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8"/>
  <workbookPr/>
  <mc:AlternateContent xmlns:mc="http://schemas.openxmlformats.org/markup-compatibility/2006">
    <mc:Choice Requires="x15">
      <x15ac:absPath xmlns:x15ac="http://schemas.microsoft.com/office/spreadsheetml/2010/11/ac" url="\\raimu.igh.cnrs.fr\IGH\E-Chambeyron\Commun-Chambeyron\NurD Paper\NuRD-2020\VERSION REVUE FINALE\"/>
    </mc:Choice>
  </mc:AlternateContent>
  <xr:revisionPtr revIDLastSave="0" documentId="13_ncr:1_{6463F234-A17F-4824-95D8-7ECB65AF76DA}" xr6:coauthVersionLast="36" xr6:coauthVersionMax="36" xr10:uidLastSave="{00000000-0000-0000-0000-000000000000}"/>
  <bookViews>
    <workbookView xWindow="0" yWindow="0" windowWidth="19200" windowHeight="8150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12" i="1" l="1"/>
  <c r="E803" i="1"/>
  <c r="E806" i="1"/>
  <c r="E1353" i="1"/>
  <c r="E985" i="1"/>
  <c r="E731" i="1"/>
  <c r="E890" i="1"/>
  <c r="E812" i="1"/>
  <c r="E18" i="1"/>
  <c r="E15" i="1"/>
  <c r="E874" i="1"/>
  <c r="E786" i="1"/>
  <c r="E16" i="1"/>
  <c r="E800" i="1"/>
  <c r="E1361" i="1"/>
  <c r="E733" i="1"/>
  <c r="E849" i="1"/>
  <c r="E966" i="1"/>
  <c r="E729" i="1"/>
  <c r="E753" i="1"/>
  <c r="E792" i="1"/>
  <c r="E12" i="1"/>
  <c r="E932" i="1"/>
  <c r="E844" i="1"/>
  <c r="E23" i="1"/>
  <c r="E947" i="1"/>
  <c r="E780" i="1"/>
  <c r="E748" i="1"/>
  <c r="E732" i="1"/>
  <c r="E793" i="1"/>
  <c r="E776" i="1"/>
  <c r="E730" i="1"/>
  <c r="E954" i="1"/>
  <c r="E790" i="1"/>
  <c r="E1009" i="1"/>
  <c r="E771" i="1"/>
  <c r="E1020" i="1"/>
  <c r="E20" i="1"/>
  <c r="E828" i="1"/>
  <c r="E113" i="1"/>
  <c r="E843" i="1"/>
  <c r="E1412" i="1"/>
  <c r="E5" i="1"/>
  <c r="E914" i="1"/>
  <c r="E735" i="1"/>
  <c r="E21" i="1"/>
  <c r="E57" i="1"/>
  <c r="E785" i="1"/>
  <c r="E1454" i="1"/>
  <c r="E895" i="1"/>
  <c r="E734" i="1"/>
  <c r="E795" i="1"/>
  <c r="E897" i="1"/>
  <c r="E994" i="1"/>
  <c r="E1006" i="1"/>
  <c r="E863" i="1"/>
  <c r="E1000" i="1"/>
  <c r="E935" i="1"/>
  <c r="E794" i="1"/>
  <c r="E58" i="1"/>
  <c r="E842" i="1"/>
  <c r="E960" i="1"/>
  <c r="E769" i="1"/>
  <c r="E37" i="1"/>
  <c r="E99" i="1"/>
  <c r="E100" i="1"/>
  <c r="E1427" i="1"/>
  <c r="E1414" i="1"/>
  <c r="E856" i="1"/>
  <c r="E774" i="1"/>
  <c r="E832" i="1"/>
  <c r="E891" i="1"/>
  <c r="E993" i="1"/>
  <c r="E925" i="1"/>
  <c r="E807" i="1"/>
  <c r="E745" i="1"/>
  <c r="E50" i="1"/>
  <c r="E59" i="1"/>
  <c r="E926" i="1"/>
  <c r="E1396" i="1"/>
  <c r="E829" i="1"/>
  <c r="E1375" i="1"/>
  <c r="E938" i="1"/>
  <c r="E918" i="1"/>
  <c r="E946" i="1"/>
  <c r="E761" i="1"/>
  <c r="E971" i="1"/>
  <c r="E915" i="1"/>
  <c r="E965" i="1"/>
  <c r="E80" i="1"/>
  <c r="E51" i="1"/>
  <c r="E68" i="1"/>
  <c r="E855" i="1"/>
  <c r="E740" i="1"/>
  <c r="E60" i="1"/>
  <c r="E905" i="1"/>
  <c r="E46" i="1"/>
  <c r="E103" i="1"/>
  <c r="E1359" i="1"/>
  <c r="E1023" i="1"/>
  <c r="E1404" i="1"/>
  <c r="E766" i="1"/>
  <c r="E981" i="1"/>
  <c r="E964" i="1"/>
  <c r="E736" i="1"/>
  <c r="E865" i="1"/>
  <c r="E1456" i="1"/>
  <c r="E934" i="1"/>
  <c r="E861" i="1"/>
  <c r="E765" i="1"/>
  <c r="E78" i="1"/>
  <c r="E901" i="1"/>
  <c r="E40" i="1"/>
  <c r="E821" i="1"/>
  <c r="E756" i="1"/>
  <c r="E978" i="1"/>
  <c r="E1421" i="1"/>
  <c r="E958" i="1"/>
  <c r="E9" i="1"/>
  <c r="E741" i="1"/>
  <c r="E988" i="1"/>
  <c r="E1024" i="1"/>
  <c r="E1399" i="1"/>
  <c r="E755" i="1"/>
  <c r="E837" i="1"/>
  <c r="E962" i="1"/>
  <c r="E974" i="1"/>
  <c r="E847" i="1"/>
  <c r="E69" i="1"/>
  <c r="E1366" i="1"/>
  <c r="E1447" i="1"/>
  <c r="E983" i="1"/>
  <c r="E1397" i="1"/>
  <c r="E1382" i="1"/>
  <c r="E969" i="1"/>
  <c r="E1351" i="1"/>
  <c r="E898" i="1"/>
  <c r="E760" i="1"/>
  <c r="E66" i="1"/>
  <c r="E943" i="1"/>
  <c r="E744" i="1"/>
  <c r="E1005" i="1"/>
  <c r="E764" i="1"/>
  <c r="E782" i="1"/>
  <c r="E777" i="1"/>
  <c r="E955" i="1"/>
  <c r="E752" i="1"/>
  <c r="E1418" i="1"/>
  <c r="E130" i="1"/>
  <c r="E25" i="1"/>
  <c r="E89" i="1"/>
  <c r="E3" i="1"/>
  <c r="E526" i="1"/>
  <c r="E728" i="1"/>
  <c r="E995" i="1"/>
  <c r="E1373" i="1"/>
  <c r="E787" i="1"/>
  <c r="E885" i="1"/>
  <c r="E52" i="1"/>
  <c r="E805" i="1"/>
  <c r="E1363" i="1"/>
  <c r="E739" i="1"/>
  <c r="E26" i="1"/>
  <c r="E945" i="1"/>
  <c r="E989" i="1"/>
  <c r="E840" i="1"/>
  <c r="E922" i="1"/>
  <c r="E866" i="1"/>
  <c r="E804" i="1"/>
  <c r="E881" i="1"/>
  <c r="E963" i="1"/>
  <c r="E82" i="1"/>
  <c r="E1442" i="1"/>
  <c r="E64" i="1"/>
  <c r="E1354" i="1"/>
  <c r="E984" i="1"/>
  <c r="E53" i="1"/>
  <c r="E929" i="1"/>
  <c r="E202" i="1"/>
  <c r="E151" i="1"/>
  <c r="E775" i="1"/>
  <c r="E184" i="1"/>
  <c r="E165" i="1"/>
  <c r="E276" i="1"/>
  <c r="E1025" i="1"/>
  <c r="E1360" i="1"/>
  <c r="E916" i="1"/>
  <c r="E909" i="1"/>
  <c r="E903" i="1"/>
  <c r="E939" i="1"/>
  <c r="E1007" i="1"/>
  <c r="E1350" i="1"/>
  <c r="E797" i="1"/>
  <c r="E7" i="1"/>
  <c r="E788" i="1"/>
  <c r="E841" i="1"/>
  <c r="E41" i="1"/>
  <c r="E873" i="1"/>
  <c r="E72" i="1"/>
  <c r="E977" i="1"/>
  <c r="E71" i="1"/>
  <c r="E189" i="1"/>
  <c r="E746" i="1"/>
  <c r="E94" i="1"/>
  <c r="E81" i="1"/>
  <c r="E171" i="1"/>
  <c r="E264" i="1"/>
  <c r="E1401" i="1"/>
  <c r="E1380" i="1"/>
  <c r="E970" i="1"/>
  <c r="E953" i="1"/>
  <c r="E1416" i="1"/>
  <c r="E1459" i="1"/>
  <c r="E1371" i="1"/>
  <c r="E986" i="1"/>
  <c r="E1358" i="1"/>
  <c r="E1362" i="1"/>
  <c r="E833" i="1"/>
  <c r="E738" i="1"/>
  <c r="E857" i="1"/>
  <c r="E899" i="1"/>
  <c r="E1474" i="1"/>
  <c r="E1449" i="1"/>
  <c r="E894" i="1"/>
  <c r="E38" i="1"/>
  <c r="E973" i="1"/>
  <c r="E930" i="1"/>
  <c r="E1409" i="1"/>
  <c r="E737" i="1"/>
  <c r="E33" i="1"/>
  <c r="E852" i="1"/>
  <c r="E277" i="1"/>
  <c r="E924" i="1"/>
  <c r="E757" i="1"/>
  <c r="E187" i="1"/>
  <c r="E178" i="1"/>
  <c r="E170" i="1"/>
  <c r="E831" i="1"/>
  <c r="E145" i="1"/>
  <c r="E177" i="1"/>
  <c r="E275" i="1"/>
  <c r="E1406" i="1"/>
  <c r="E1420" i="1"/>
  <c r="E859" i="1"/>
  <c r="E1003" i="1"/>
  <c r="E1374" i="1"/>
  <c r="E860" i="1"/>
  <c r="E1022" i="1"/>
  <c r="E880" i="1"/>
  <c r="E747" i="1"/>
  <c r="E39" i="1"/>
  <c r="E1445" i="1"/>
  <c r="E47" i="1"/>
  <c r="E194" i="1"/>
  <c r="E55" i="1"/>
  <c r="E809" i="1"/>
  <c r="E96" i="1"/>
  <c r="E754" i="1"/>
  <c r="E181" i="1"/>
  <c r="E758" i="1"/>
  <c r="E150" i="1"/>
  <c r="E128" i="1"/>
  <c r="E312" i="1"/>
  <c r="E838" i="1"/>
  <c r="E201" i="1"/>
  <c r="E27" i="1"/>
  <c r="E131" i="1"/>
  <c r="E179" i="1"/>
  <c r="E73" i="1"/>
  <c r="E1446" i="1"/>
  <c r="E49" i="1"/>
  <c r="E839" i="1"/>
  <c r="E229" i="1"/>
  <c r="E61" i="1"/>
  <c r="E1433" i="1"/>
  <c r="E957" i="1"/>
  <c r="E157" i="1"/>
  <c r="E104" i="1"/>
  <c r="E191" i="1"/>
  <c r="E204" i="1"/>
  <c r="E154" i="1"/>
  <c r="E313" i="1"/>
  <c r="E528" i="1"/>
  <c r="E1365" i="1"/>
  <c r="E185" i="1"/>
  <c r="E1429" i="1"/>
  <c r="E979" i="1"/>
  <c r="E876" i="1"/>
  <c r="E1379" i="1"/>
  <c r="E927" i="1"/>
  <c r="E878" i="1"/>
  <c r="E1348" i="1"/>
  <c r="E1349" i="1"/>
  <c r="E1017" i="1"/>
  <c r="E893" i="1"/>
  <c r="E987" i="1"/>
  <c r="E762" i="1"/>
  <c r="E1461" i="1"/>
  <c r="E867" i="1"/>
  <c r="E846" i="1"/>
  <c r="E1001" i="1"/>
  <c r="E813" i="1"/>
  <c r="E768" i="1"/>
  <c r="E28" i="1"/>
  <c r="E742" i="1"/>
  <c r="E1424" i="1"/>
  <c r="E835" i="1"/>
  <c r="E1432" i="1"/>
  <c r="E32" i="1"/>
  <c r="E87" i="1"/>
  <c r="E791" i="1"/>
  <c r="E817" i="1"/>
  <c r="E65" i="1"/>
  <c r="E941" i="1"/>
  <c r="E62" i="1"/>
  <c r="E1388" i="1"/>
  <c r="E1415" i="1"/>
  <c r="E159" i="1"/>
  <c r="E992" i="1"/>
  <c r="E810" i="1"/>
  <c r="E850" i="1"/>
  <c r="E74" i="1"/>
  <c r="E63" i="1"/>
  <c r="E195" i="1"/>
  <c r="E166" i="1"/>
  <c r="E129" i="1"/>
  <c r="E443" i="1"/>
  <c r="E111" i="1"/>
  <c r="E1441" i="1"/>
  <c r="E79" i="1"/>
  <c r="E255" i="1"/>
  <c r="E210" i="1"/>
  <c r="E1413" i="1"/>
  <c r="E879" i="1"/>
  <c r="E770" i="1"/>
  <c r="E152" i="1"/>
  <c r="E882" i="1"/>
  <c r="E483" i="1"/>
  <c r="E211" i="1"/>
  <c r="E398" i="1"/>
  <c r="E1008" i="1"/>
  <c r="E199" i="1"/>
  <c r="E299" i="1"/>
  <c r="E814" i="1"/>
  <c r="E90" i="1"/>
  <c r="E1345" i="1"/>
  <c r="E869" i="1"/>
  <c r="E928" i="1"/>
  <c r="E823" i="1"/>
  <c r="E819" i="1"/>
  <c r="E1381" i="1"/>
  <c r="E834" i="1"/>
  <c r="E75" i="1"/>
  <c r="E825" i="1"/>
  <c r="E1434" i="1"/>
  <c r="E784" i="1"/>
  <c r="E1444" i="1"/>
  <c r="E886" i="1"/>
  <c r="E1393" i="1"/>
  <c r="E1428" i="1"/>
  <c r="E1398" i="1"/>
  <c r="E88" i="1"/>
  <c r="E156" i="1"/>
  <c r="E920" i="1"/>
  <c r="E147" i="1"/>
  <c r="E1478" i="1"/>
  <c r="E781" i="1"/>
  <c r="E937" i="1"/>
  <c r="E1377" i="1"/>
  <c r="E97" i="1"/>
  <c r="E749" i="1"/>
  <c r="E132" i="1"/>
  <c r="E174" i="1"/>
  <c r="E799" i="1"/>
  <c r="E114" i="1"/>
  <c r="E115" i="1"/>
  <c r="E168" i="1"/>
  <c r="E213" i="1"/>
  <c r="E149" i="1"/>
  <c r="E936" i="1"/>
  <c r="E54" i="1"/>
  <c r="E354" i="1"/>
  <c r="E226" i="1"/>
  <c r="E284" i="1"/>
  <c r="E317" i="1"/>
  <c r="E116" i="1"/>
  <c r="E101" i="1"/>
  <c r="E808" i="1"/>
  <c r="E83" i="1"/>
  <c r="E42" i="1"/>
  <c r="E182" i="1"/>
  <c r="E862" i="1"/>
  <c r="E56" i="1"/>
  <c r="E516" i="1"/>
  <c r="E388" i="1"/>
  <c r="E325" i="1"/>
  <c r="E1026" i="1"/>
  <c r="E421" i="1"/>
  <c r="E146" i="1"/>
  <c r="E950" i="1"/>
  <c r="E562" i="1"/>
  <c r="E190" i="1"/>
  <c r="E911" i="1"/>
  <c r="E1010" i="1"/>
  <c r="E830" i="1"/>
  <c r="E872" i="1"/>
  <c r="E802" i="1"/>
  <c r="E904" i="1"/>
  <c r="E1438" i="1"/>
  <c r="E29" i="1"/>
  <c r="E783" i="1"/>
  <c r="E1458" i="1"/>
  <c r="E767" i="1"/>
  <c r="E1455" i="1"/>
  <c r="E1355" i="1"/>
  <c r="E93" i="1"/>
  <c r="E1387" i="1"/>
  <c r="E959" i="1"/>
  <c r="E22" i="1"/>
  <c r="E91" i="1"/>
  <c r="E980" i="1"/>
  <c r="E205" i="1"/>
  <c r="E84" i="1"/>
  <c r="E240" i="1"/>
  <c r="E208" i="1"/>
  <c r="E188" i="1"/>
  <c r="E871" i="1"/>
  <c r="E102" i="1"/>
  <c r="E158" i="1"/>
  <c r="E216" i="1"/>
  <c r="E133" i="1"/>
  <c r="E917" i="1"/>
  <c r="E353" i="1"/>
  <c r="E95" i="1"/>
  <c r="E462" i="1"/>
  <c r="E278" i="1"/>
  <c r="E230" i="1"/>
  <c r="E350" i="1"/>
  <c r="E267" i="1"/>
  <c r="E192" i="1"/>
  <c r="E234" i="1"/>
  <c r="E180" i="1"/>
  <c r="E142" i="1"/>
  <c r="E200" i="1"/>
  <c r="E85" i="1"/>
  <c r="E815" i="1"/>
  <c r="E249" i="1"/>
  <c r="E1498" i="1"/>
  <c r="E45" i="1"/>
  <c r="E1407" i="1"/>
  <c r="E870" i="1"/>
  <c r="E246" i="1"/>
  <c r="E341" i="1"/>
  <c r="E318" i="1"/>
  <c r="E134" i="1"/>
  <c r="E326" i="1"/>
  <c r="E261" i="1"/>
  <c r="E162" i="1"/>
  <c r="E196" i="1"/>
  <c r="E203" i="1"/>
  <c r="E1027" i="1"/>
  <c r="E244" i="1"/>
  <c r="E328" i="1"/>
  <c r="E219" i="1"/>
  <c r="E76" i="1"/>
  <c r="E247" i="1"/>
  <c r="E1028" i="1"/>
  <c r="E257" i="1"/>
  <c r="E1029" i="1"/>
  <c r="E1030" i="1"/>
  <c r="E105" i="1"/>
  <c r="E605" i="1"/>
  <c r="E285" i="1"/>
  <c r="E1452" i="1"/>
  <c r="E1356" i="1"/>
  <c r="E778" i="1"/>
  <c r="E1357" i="1"/>
  <c r="E1411" i="1"/>
  <c r="E1465" i="1"/>
  <c r="E798" i="1"/>
  <c r="E1419" i="1"/>
  <c r="E1400" i="1"/>
  <c r="E1370" i="1"/>
  <c r="E789" i="1"/>
  <c r="E117" i="1"/>
  <c r="E106" i="1"/>
  <c r="E949" i="1"/>
  <c r="E942" i="1"/>
  <c r="E214" i="1"/>
  <c r="E1467" i="1"/>
  <c r="E1012" i="1"/>
  <c r="E1386" i="1"/>
  <c r="E1383" i="1"/>
  <c r="E836" i="1"/>
  <c r="E1384" i="1"/>
  <c r="E1466" i="1"/>
  <c r="E1417" i="1"/>
  <c r="E888" i="1"/>
  <c r="E169" i="1"/>
  <c r="E298" i="1"/>
  <c r="E153" i="1"/>
  <c r="E1392" i="1"/>
  <c r="E303" i="1"/>
  <c r="E334" i="1"/>
  <c r="E112" i="1"/>
  <c r="E1390" i="1"/>
  <c r="E197" i="1"/>
  <c r="E268" i="1"/>
  <c r="E1031" i="1"/>
  <c r="E223" i="1"/>
  <c r="E269" i="1"/>
  <c r="E1032" i="1"/>
  <c r="E193" i="1"/>
  <c r="E336" i="1"/>
  <c r="E948" i="1"/>
  <c r="E542" i="1"/>
  <c r="E827" i="1"/>
  <c r="E228" i="1"/>
  <c r="E919" i="1"/>
  <c r="E6" i="1"/>
  <c r="E48" i="1"/>
  <c r="E875" i="1"/>
  <c r="E883" i="1"/>
  <c r="E463" i="1"/>
  <c r="E143" i="1"/>
  <c r="E304" i="1"/>
  <c r="E751" i="1"/>
  <c r="E126" i="1"/>
  <c r="E270" i="1"/>
  <c r="E818" i="1"/>
  <c r="E498" i="1"/>
  <c r="E198" i="1"/>
  <c r="E243" i="1"/>
  <c r="E279" i="1"/>
  <c r="E167" i="1"/>
  <c r="E553" i="1"/>
  <c r="E342" i="1"/>
  <c r="E433" i="1"/>
  <c r="E471" i="1"/>
  <c r="E251" i="1"/>
  <c r="E355" i="1"/>
  <c r="E212" i="1"/>
  <c r="E237" i="1"/>
  <c r="E394" i="1"/>
  <c r="E327" i="1"/>
  <c r="E2" i="1"/>
  <c r="E374" i="1"/>
  <c r="E412" i="1"/>
  <c r="E337" i="1"/>
  <c r="E476" i="1"/>
  <c r="E1505" i="1"/>
  <c r="E1437" i="1"/>
  <c r="E395" i="1"/>
  <c r="E499" i="1"/>
  <c r="E1347" i="1"/>
  <c r="E1033" i="1"/>
  <c r="E1470" i="1"/>
  <c r="E118" i="1"/>
  <c r="E998" i="1"/>
  <c r="E1385" i="1"/>
  <c r="E824" i="1"/>
  <c r="E997" i="1"/>
  <c r="E906" i="1"/>
  <c r="E820" i="1"/>
  <c r="E1462" i="1"/>
  <c r="E1435" i="1"/>
  <c r="E286" i="1"/>
  <c r="E1473" i="1"/>
  <c r="E951" i="1"/>
  <c r="E344" i="1"/>
  <c r="E933" i="1"/>
  <c r="E1016" i="1"/>
  <c r="E107" i="1"/>
  <c r="E759" i="1"/>
  <c r="E148" i="1"/>
  <c r="E976" i="1"/>
  <c r="E183" i="1"/>
  <c r="E1364" i="1"/>
  <c r="E854" i="1"/>
  <c r="E1430" i="1"/>
  <c r="E484" i="1"/>
  <c r="E262" i="1"/>
  <c r="E144" i="1"/>
  <c r="E367" i="1"/>
  <c r="E305" i="1"/>
  <c r="E500" i="1"/>
  <c r="E263" i="1"/>
  <c r="E287" i="1"/>
  <c r="E282" i="1"/>
  <c r="E801" i="1"/>
  <c r="E175" i="1"/>
  <c r="E164" i="1"/>
  <c r="E884" i="1"/>
  <c r="E259" i="1"/>
  <c r="E252" i="1"/>
  <c r="E77" i="1"/>
  <c r="E135" i="1"/>
  <c r="E389" i="1"/>
  <c r="E173" i="1"/>
  <c r="E419" i="1"/>
  <c r="E346" i="1"/>
  <c r="E206" i="1"/>
  <c r="E1372" i="1"/>
  <c r="E176" i="1"/>
  <c r="E288" i="1"/>
  <c r="E678" i="1"/>
  <c r="E1423" i="1"/>
  <c r="E307" i="1"/>
  <c r="E86" i="1"/>
  <c r="E319" i="1"/>
  <c r="E1469" i="1"/>
  <c r="E1394" i="1"/>
  <c r="E972" i="1"/>
  <c r="E320" i="1"/>
  <c r="E217" i="1"/>
  <c r="E438" i="1"/>
  <c r="E396" i="1"/>
  <c r="E659" i="1"/>
  <c r="E17" i="1"/>
  <c r="E511" i="1"/>
  <c r="E110" i="1"/>
  <c r="E207" i="1"/>
  <c r="E339" i="1"/>
  <c r="E397" i="1"/>
  <c r="E271" i="1"/>
  <c r="E34" i="1"/>
  <c r="E456" i="1"/>
  <c r="E283" i="1"/>
  <c r="E67" i="1"/>
  <c r="E529" i="1"/>
  <c r="E540" i="1"/>
  <c r="E241" i="1"/>
  <c r="E361" i="1"/>
  <c r="E1034" i="1"/>
  <c r="E43" i="1"/>
  <c r="E253" i="1"/>
  <c r="E314" i="1"/>
  <c r="E591" i="1"/>
  <c r="E260" i="1"/>
  <c r="E1035" i="1"/>
  <c r="E501" i="1"/>
  <c r="E601" i="1"/>
  <c r="E931" i="1"/>
  <c r="E1036" i="1"/>
  <c r="E434" i="1"/>
  <c r="E1037" i="1"/>
  <c r="E233" i="1"/>
  <c r="E300" i="1"/>
  <c r="E620" i="1"/>
  <c r="E549" i="1"/>
  <c r="E289" i="1"/>
  <c r="E338" i="1"/>
  <c r="E750" i="1"/>
  <c r="E172" i="1"/>
  <c r="E1038" i="1"/>
  <c r="E258" i="1"/>
  <c r="E321" i="1"/>
  <c r="E227" i="1"/>
  <c r="E390" i="1"/>
  <c r="E1039" i="1"/>
  <c r="E1479" i="1"/>
  <c r="E435" i="1"/>
  <c r="E335" i="1"/>
  <c r="E1422" i="1"/>
  <c r="E383" i="1"/>
  <c r="E380" i="1"/>
  <c r="E215" i="1"/>
  <c r="E649" i="1"/>
  <c r="E575" i="1"/>
  <c r="E472" i="1"/>
  <c r="E1040" i="1"/>
  <c r="E381" i="1"/>
  <c r="E308" i="1"/>
  <c r="E664" i="1"/>
  <c r="E1041" i="1"/>
  <c r="E351" i="1"/>
  <c r="E517" i="1"/>
  <c r="E502" i="1"/>
  <c r="E1477" i="1"/>
  <c r="E1019" i="1"/>
  <c r="E1471" i="1"/>
  <c r="E1457" i="1"/>
  <c r="E908" i="1"/>
  <c r="E902" i="1"/>
  <c r="E10" i="1"/>
  <c r="E779" i="1"/>
  <c r="E887" i="1"/>
  <c r="E1463" i="1"/>
  <c r="E405" i="1"/>
  <c r="E1440" i="1"/>
  <c r="E822" i="1"/>
  <c r="E923" i="1"/>
  <c r="E1014" i="1"/>
  <c r="E868" i="1"/>
  <c r="E290" i="1"/>
  <c r="E1015" i="1"/>
  <c r="E238" i="1"/>
  <c r="E1464" i="1"/>
  <c r="E322" i="1"/>
  <c r="E362" i="1"/>
  <c r="E845" i="1"/>
  <c r="E1450" i="1"/>
  <c r="E1443" i="1"/>
  <c r="E301" i="1"/>
  <c r="E913" i="1"/>
  <c r="E119" i="1"/>
  <c r="E120" i="1"/>
  <c r="E1004" i="1"/>
  <c r="E218" i="1"/>
  <c r="E413" i="1"/>
  <c r="E1403" i="1"/>
  <c r="E160" i="1"/>
  <c r="E295" i="1"/>
  <c r="E956" i="1"/>
  <c r="E944" i="1"/>
  <c r="E858" i="1"/>
  <c r="E503" i="1"/>
  <c r="E425" i="1"/>
  <c r="E543" i="1"/>
  <c r="E586" i="1"/>
  <c r="E1369" i="1"/>
  <c r="E266" i="1"/>
  <c r="E121" i="1"/>
  <c r="E224" i="1"/>
  <c r="E163" i="1"/>
  <c r="E315" i="1"/>
  <c r="E235" i="1"/>
  <c r="E1352" i="1"/>
  <c r="E982" i="1"/>
  <c r="E566" i="1"/>
  <c r="E996" i="1"/>
  <c r="E122" i="1"/>
  <c r="E296" i="1"/>
  <c r="E402" i="1"/>
  <c r="E426" i="1"/>
  <c r="E999" i="1"/>
  <c r="E136" i="1"/>
  <c r="E811" i="1"/>
  <c r="E1489" i="1"/>
  <c r="E816" i="1"/>
  <c r="E35" i="1"/>
  <c r="E250" i="1"/>
  <c r="E427" i="1"/>
  <c r="E439" i="1"/>
  <c r="E1042" i="1"/>
  <c r="E495" i="1"/>
  <c r="E470" i="1"/>
  <c r="E1502" i="1"/>
  <c r="E457" i="1"/>
  <c r="E294" i="1"/>
  <c r="E406" i="1"/>
  <c r="E280" i="1"/>
  <c r="E554" i="1"/>
  <c r="E853" i="1"/>
  <c r="E574" i="1"/>
  <c r="E410" i="1"/>
  <c r="E360" i="1"/>
  <c r="E1043" i="1"/>
  <c r="E1408" i="1"/>
  <c r="E345" i="1"/>
  <c r="E772" i="1"/>
  <c r="E1391" i="1"/>
  <c r="E368" i="1"/>
  <c r="E450" i="1"/>
  <c r="E242" i="1"/>
  <c r="E340" i="1"/>
  <c r="E1044" i="1"/>
  <c r="E504" i="1"/>
  <c r="E444" i="1"/>
  <c r="E1045" i="1"/>
  <c r="E254" i="1"/>
  <c r="E458" i="1"/>
  <c r="E414" i="1"/>
  <c r="E1046" i="1"/>
  <c r="E137" i="1"/>
  <c r="E485" i="1"/>
  <c r="E220" i="1"/>
  <c r="E1047" i="1"/>
  <c r="E1048" i="1"/>
  <c r="E422" i="1"/>
  <c r="E624" i="1"/>
  <c r="E596" i="1"/>
  <c r="E518" i="1"/>
  <c r="E612" i="1"/>
  <c r="E1049" i="1"/>
  <c r="E674" i="1"/>
  <c r="E1050" i="1"/>
  <c r="E1051" i="1"/>
  <c r="E666" i="1"/>
  <c r="E555" i="1"/>
  <c r="E567" i="1"/>
  <c r="E473" i="1"/>
  <c r="E1052" i="1"/>
  <c r="E1482" i="1"/>
  <c r="E375" i="1"/>
  <c r="E411" i="1"/>
  <c r="E445" i="1"/>
  <c r="E630" i="1"/>
  <c r="E465" i="1"/>
  <c r="E477" i="1"/>
  <c r="E1509" i="1"/>
  <c r="E369" i="1"/>
  <c r="E1053" i="1"/>
  <c r="E186" i="1"/>
  <c r="E1490" i="1"/>
  <c r="E497" i="1"/>
  <c r="E108" i="1"/>
  <c r="E1054" i="1"/>
  <c r="E1055" i="1"/>
  <c r="E1056" i="1"/>
  <c r="E707" i="1"/>
  <c r="E291" i="1"/>
  <c r="E1057" i="1"/>
  <c r="E376" i="1"/>
  <c r="E222" i="1"/>
  <c r="E571" i="1"/>
  <c r="E391" i="1"/>
  <c r="E1058" i="1"/>
  <c r="E225" i="1"/>
  <c r="E686" i="1"/>
  <c r="E1059" i="1"/>
  <c r="E347" i="1"/>
  <c r="E363" i="1"/>
  <c r="E530" i="1"/>
  <c r="E292" i="1"/>
  <c r="E209" i="1"/>
  <c r="E1060" i="1"/>
  <c r="E478" i="1"/>
  <c r="E357" i="1"/>
  <c r="E311" i="1"/>
  <c r="E1061" i="1"/>
  <c r="E1062" i="1"/>
  <c r="E1063" i="1"/>
  <c r="E1064" i="1"/>
  <c r="E324" i="1"/>
  <c r="E92" i="1"/>
  <c r="E138" i="1"/>
  <c r="E877" i="1"/>
  <c r="E900" i="1"/>
  <c r="E1011" i="1"/>
  <c r="E1405" i="1"/>
  <c r="E896" i="1"/>
  <c r="E1402" i="1"/>
  <c r="E1346" i="1"/>
  <c r="E1395" i="1"/>
  <c r="E763" i="1"/>
  <c r="E889" i="1"/>
  <c r="E1472" i="1"/>
  <c r="E505" i="1"/>
  <c r="E1439" i="1"/>
  <c r="E1431" i="1"/>
  <c r="E796" i="1"/>
  <c r="E1475" i="1"/>
  <c r="E968" i="1"/>
  <c r="E921" i="1"/>
  <c r="E1460" i="1"/>
  <c r="E1367" i="1"/>
  <c r="E70" i="1"/>
  <c r="E382" i="1"/>
  <c r="E1021" i="1"/>
  <c r="E940" i="1"/>
  <c r="E1448" i="1"/>
  <c r="E329" i="1"/>
  <c r="E531" i="1"/>
  <c r="E864" i="1"/>
  <c r="E991" i="1"/>
  <c r="E248" i="1"/>
  <c r="E415" i="1"/>
  <c r="E442" i="1"/>
  <c r="E127" i="1"/>
  <c r="E633" i="1"/>
  <c r="E851" i="1"/>
  <c r="E123" i="1"/>
  <c r="E377" i="1"/>
  <c r="E544" i="1"/>
  <c r="E1389" i="1"/>
  <c r="E1002" i="1"/>
  <c r="E614" i="1"/>
  <c r="E423" i="1"/>
  <c r="E1018" i="1"/>
  <c r="E466" i="1"/>
  <c r="E617" i="1"/>
  <c r="E486" i="1"/>
  <c r="E348" i="1"/>
  <c r="E316" i="1"/>
  <c r="E293" i="1"/>
  <c r="E519" i="1"/>
  <c r="E582" i="1"/>
  <c r="E1065" i="1"/>
  <c r="E297" i="1"/>
  <c r="E440" i="1"/>
  <c r="E302" i="1"/>
  <c r="E272" i="1"/>
  <c r="E487" i="1"/>
  <c r="E520" i="1"/>
  <c r="E701" i="1"/>
  <c r="E590" i="1"/>
  <c r="E545" i="1"/>
  <c r="E967" i="1"/>
  <c r="E532" i="1"/>
  <c r="E533" i="1"/>
  <c r="E961" i="1"/>
  <c r="E386" i="1"/>
  <c r="E1376" i="1"/>
  <c r="E1066" i="1"/>
  <c r="E364" i="1"/>
  <c r="E467" i="1"/>
  <c r="E546" i="1"/>
  <c r="E704" i="1"/>
  <c r="E44" i="1"/>
  <c r="E697" i="1"/>
  <c r="E628" i="1"/>
  <c r="E474" i="1"/>
  <c r="E265" i="1"/>
  <c r="E1495" i="1"/>
  <c r="E1378" i="1"/>
  <c r="E1067" i="1"/>
  <c r="E1068" i="1"/>
  <c r="E1508" i="1"/>
  <c r="E370" i="1"/>
  <c r="E407" i="1"/>
  <c r="E910" i="1"/>
  <c r="E1069" i="1"/>
  <c r="E408" i="1"/>
  <c r="E231" i="1"/>
  <c r="E1070" i="1"/>
  <c r="E459" i="1"/>
  <c r="E1071" i="1"/>
  <c r="E1072" i="1"/>
  <c r="E11" i="1"/>
  <c r="E404" i="1"/>
  <c r="E691" i="1"/>
  <c r="E1073" i="1"/>
  <c r="E1507" i="1"/>
  <c r="E527" i="1"/>
  <c r="E385" i="1"/>
  <c r="E660" i="1"/>
  <c r="E512" i="1"/>
  <c r="E358" i="1"/>
  <c r="E644" i="1"/>
  <c r="E563" i="1"/>
  <c r="E1074" i="1"/>
  <c r="E441" i="1"/>
  <c r="E1075" i="1"/>
  <c r="E1076" i="1"/>
  <c r="E975" i="1"/>
  <c r="E892" i="1"/>
  <c r="E378" i="1"/>
  <c r="E1077" i="1"/>
  <c r="E1078" i="1"/>
  <c r="E576" i="1"/>
  <c r="E1079" i="1"/>
  <c r="E1080" i="1"/>
  <c r="E534" i="1"/>
  <c r="E1081" i="1"/>
  <c r="E581" i="1"/>
  <c r="E1512" i="1"/>
  <c r="E245" i="1"/>
  <c r="E615" i="1"/>
  <c r="E431" i="1"/>
  <c r="E952" i="1"/>
  <c r="E281" i="1"/>
  <c r="E1082" i="1"/>
  <c r="E556" i="1"/>
  <c r="E330" i="1"/>
  <c r="E273" i="1"/>
  <c r="E416" i="1"/>
  <c r="E1083" i="1"/>
  <c r="E323" i="1"/>
  <c r="E1084" i="1"/>
  <c r="E8" i="1"/>
  <c r="E603" i="1"/>
  <c r="E139" i="1"/>
  <c r="E436" i="1"/>
  <c r="E309" i="1"/>
  <c r="E392" i="1"/>
  <c r="E1085" i="1"/>
  <c r="E1086" i="1"/>
  <c r="E1087" i="1"/>
  <c r="E1088" i="1"/>
  <c r="E1089" i="1"/>
  <c r="E420" i="1"/>
  <c r="E1090" i="1"/>
  <c r="E1091" i="1"/>
  <c r="E256" i="1"/>
  <c r="E1092" i="1"/>
  <c r="E551" i="1"/>
  <c r="E384" i="1"/>
  <c r="E451" i="1"/>
  <c r="E583" i="1"/>
  <c r="E1093" i="1"/>
  <c r="E1094" i="1"/>
  <c r="E1095" i="1"/>
  <c r="E585" i="1"/>
  <c r="E578" i="1"/>
  <c r="E1096" i="1"/>
  <c r="E452" i="1"/>
  <c r="E1097" i="1"/>
  <c r="E1098" i="1"/>
  <c r="E488" i="1"/>
  <c r="E489" i="1"/>
  <c r="E373" i="1"/>
  <c r="E1099" i="1"/>
  <c r="E437" i="1"/>
  <c r="E639" i="1"/>
  <c r="E547" i="1"/>
  <c r="E496" i="1"/>
  <c r="E1100" i="1"/>
  <c r="E161" i="1"/>
  <c r="E652" i="1"/>
  <c r="E365" i="1"/>
  <c r="E1101" i="1"/>
  <c r="E356" i="1"/>
  <c r="E535" i="1"/>
  <c r="E1102" i="1"/>
  <c r="E453" i="1"/>
  <c r="E460" i="1"/>
  <c r="E359" i="1"/>
  <c r="E409" i="1"/>
  <c r="E629" i="1"/>
  <c r="E479" i="1"/>
  <c r="E1103" i="1"/>
  <c r="E1104" i="1"/>
  <c r="E1105" i="1"/>
  <c r="E1106" i="1"/>
  <c r="E1107" i="1"/>
  <c r="E625" i="1"/>
  <c r="E1108" i="1"/>
  <c r="E1109" i="1"/>
  <c r="E1110" i="1"/>
  <c r="E331" i="1"/>
  <c r="E352" i="1"/>
  <c r="E1111" i="1"/>
  <c r="E1112" i="1"/>
  <c r="E1113" i="1"/>
  <c r="E428" i="1"/>
  <c r="E637" i="1"/>
  <c r="E332" i="1"/>
  <c r="E672" i="1"/>
  <c r="E1114" i="1"/>
  <c r="E1115" i="1"/>
  <c r="E1116" i="1"/>
  <c r="E513" i="1"/>
  <c r="E124" i="1"/>
  <c r="E1117" i="1"/>
  <c r="E1118" i="1"/>
  <c r="E525" i="1"/>
  <c r="E1119" i="1"/>
  <c r="E1120" i="1"/>
  <c r="E536" i="1"/>
  <c r="E480" i="1"/>
  <c r="E1504" i="1"/>
  <c r="E1121" i="1"/>
  <c r="E432" i="1"/>
  <c r="E1122" i="1"/>
  <c r="E1485" i="1"/>
  <c r="E1123" i="1"/>
  <c r="E1124" i="1"/>
  <c r="E1125" i="1"/>
  <c r="E1126" i="1"/>
  <c r="E343" i="1"/>
  <c r="E417" i="1"/>
  <c r="E1127" i="1"/>
  <c r="E1128" i="1"/>
  <c r="E1129" i="1"/>
  <c r="E1130" i="1"/>
  <c r="E1131" i="1"/>
  <c r="E1132" i="1"/>
  <c r="E573" i="1"/>
  <c r="E1133" i="1"/>
  <c r="E393" i="1"/>
  <c r="E1134" i="1"/>
  <c r="E1468" i="1"/>
  <c r="E1135" i="1"/>
  <c r="E1136" i="1"/>
  <c r="E1137" i="1"/>
  <c r="E1138" i="1"/>
  <c r="E1510" i="1"/>
  <c r="E1139" i="1"/>
  <c r="E1140" i="1"/>
  <c r="E1141" i="1"/>
  <c r="E1142" i="1"/>
  <c r="E490" i="1"/>
  <c r="E1143" i="1"/>
  <c r="E1368" i="1"/>
  <c r="E366" i="1"/>
  <c r="E1144" i="1"/>
  <c r="E1145" i="1"/>
  <c r="E1516" i="1"/>
  <c r="E310" i="1"/>
  <c r="E1453" i="1"/>
  <c r="E1451" i="1"/>
  <c r="E333" i="1"/>
  <c r="E1515" i="1"/>
  <c r="E1425" i="1"/>
  <c r="E600" i="1"/>
  <c r="E669" i="1"/>
  <c r="E1506" i="1"/>
  <c r="E1436" i="1"/>
  <c r="E1146" i="1"/>
  <c r="E36" i="1"/>
  <c r="E109" i="1"/>
  <c r="E274" i="1"/>
  <c r="E579" i="1"/>
  <c r="E676" i="1"/>
  <c r="E1147" i="1"/>
  <c r="E710" i="1"/>
  <c r="E640" i="1"/>
  <c r="E702" i="1"/>
  <c r="E1148" i="1"/>
  <c r="E635" i="1"/>
  <c r="E626" i="1"/>
  <c r="E654" i="1"/>
  <c r="E557" i="1"/>
  <c r="E1491" i="1"/>
  <c r="E1149" i="1"/>
  <c r="E379" i="1"/>
  <c r="E613" i="1"/>
  <c r="E715" i="1"/>
  <c r="E506" i="1"/>
  <c r="E588" i="1"/>
  <c r="E349" i="1"/>
  <c r="E689" i="1"/>
  <c r="E1150" i="1"/>
  <c r="E521" i="1"/>
  <c r="E696" i="1"/>
  <c r="E522" i="1"/>
  <c r="E515" i="1"/>
  <c r="E597" i="1"/>
  <c r="E558" i="1"/>
  <c r="E703" i="1"/>
  <c r="E1151" i="1"/>
  <c r="E507" i="1"/>
  <c r="E587" i="1"/>
  <c r="E491" i="1"/>
  <c r="E667" i="1"/>
  <c r="E125" i="1"/>
  <c r="E371" i="1"/>
  <c r="E31" i="1"/>
  <c r="E155" i="1"/>
  <c r="E464" i="1"/>
  <c r="E24" i="1"/>
  <c r="E475" i="1"/>
  <c r="E1513" i="1"/>
  <c r="E492" i="1"/>
  <c r="E481" i="1"/>
  <c r="E387" i="1"/>
  <c r="E609" i="1"/>
  <c r="E577" i="1"/>
  <c r="E1152" i="1"/>
  <c r="E725" i="1"/>
  <c r="E1153" i="1"/>
  <c r="E1154" i="1"/>
  <c r="E706" i="1"/>
  <c r="E1155" i="1"/>
  <c r="E694" i="1"/>
  <c r="E606" i="1"/>
  <c r="E1156" i="1"/>
  <c r="E621" i="1"/>
  <c r="E1157" i="1"/>
  <c r="E638" i="1"/>
  <c r="E723" i="1"/>
  <c r="E523" i="1"/>
  <c r="E232" i="1"/>
  <c r="E589" i="1"/>
  <c r="E550" i="1"/>
  <c r="E403" i="1"/>
  <c r="E1158" i="1"/>
  <c r="E1159" i="1"/>
  <c r="E1160" i="1"/>
  <c r="E1161" i="1"/>
  <c r="E685" i="1"/>
  <c r="E683" i="1"/>
  <c r="E607" i="1"/>
  <c r="E1162" i="1"/>
  <c r="E1503" i="1"/>
  <c r="E1501" i="1"/>
  <c r="E680" i="1"/>
  <c r="E508" i="1"/>
  <c r="E524" i="1"/>
  <c r="E509" i="1"/>
  <c r="E655" i="1"/>
  <c r="E1163" i="1"/>
  <c r="E570" i="1"/>
  <c r="E673" i="1"/>
  <c r="E372" i="1"/>
  <c r="E564" i="1"/>
  <c r="E1164" i="1"/>
  <c r="E611" i="1"/>
  <c r="E1410" i="1"/>
  <c r="E1165" i="1"/>
  <c r="E306" i="1"/>
  <c r="E1166" i="1"/>
  <c r="E595" i="1"/>
  <c r="E1487" i="1"/>
  <c r="E1488" i="1"/>
  <c r="E1426" i="1"/>
  <c r="E399" i="1"/>
  <c r="E1167" i="1"/>
  <c r="E726" i="1"/>
  <c r="E641" i="1"/>
  <c r="E1168" i="1"/>
  <c r="E1492" i="1"/>
  <c r="E537" i="1"/>
  <c r="E1484" i="1"/>
  <c r="E510" i="1"/>
  <c r="E650" i="1"/>
  <c r="E140" i="1"/>
  <c r="E1169" i="1"/>
  <c r="E446" i="1"/>
  <c r="E1499" i="1"/>
  <c r="E468" i="1"/>
  <c r="E30" i="1"/>
  <c r="E447" i="1"/>
  <c r="E1170" i="1"/>
  <c r="E647" i="1"/>
  <c r="E1171" i="1"/>
  <c r="E1172" i="1"/>
  <c r="E692" i="1"/>
  <c r="E572" i="1"/>
  <c r="E1173" i="1"/>
  <c r="E1174" i="1"/>
  <c r="E670" i="1"/>
  <c r="E1175" i="1"/>
  <c r="E1176" i="1"/>
  <c r="E709" i="1"/>
  <c r="E1177" i="1"/>
  <c r="E1178" i="1"/>
  <c r="E727" i="1"/>
  <c r="E665" i="1"/>
  <c r="E671" i="1"/>
  <c r="E642" i="1"/>
  <c r="E1179" i="1"/>
  <c r="E1180" i="1"/>
  <c r="E1181" i="1"/>
  <c r="E636" i="1"/>
  <c r="E1182" i="1"/>
  <c r="E1183" i="1"/>
  <c r="E1184" i="1"/>
  <c r="E713" i="1"/>
  <c r="E1185" i="1"/>
  <c r="E1186" i="1"/>
  <c r="E1187" i="1"/>
  <c r="E632" i="1"/>
  <c r="E598" i="1"/>
  <c r="E622" i="1"/>
  <c r="E1188" i="1"/>
  <c r="E593" i="1"/>
  <c r="E711" i="1"/>
  <c r="E684" i="1"/>
  <c r="E698" i="1"/>
  <c r="E1189" i="1"/>
  <c r="E651" i="1"/>
  <c r="E1190" i="1"/>
  <c r="E1191" i="1"/>
  <c r="E541" i="1"/>
  <c r="E677" i="1"/>
  <c r="E716" i="1"/>
  <c r="E718" i="1"/>
  <c r="E1192" i="1"/>
  <c r="E720" i="1"/>
  <c r="E1193" i="1"/>
  <c r="E1194" i="1"/>
  <c r="E1195" i="1"/>
  <c r="E584" i="1"/>
  <c r="E1196" i="1"/>
  <c r="E1197" i="1"/>
  <c r="E681" i="1"/>
  <c r="E1198" i="1"/>
  <c r="E1199" i="1"/>
  <c r="E1200" i="1"/>
  <c r="E559" i="1"/>
  <c r="E1201" i="1"/>
  <c r="E1202" i="1"/>
  <c r="E1203" i="1"/>
  <c r="E658" i="1"/>
  <c r="E1486" i="1"/>
  <c r="E653" i="1"/>
  <c r="E1204" i="1"/>
  <c r="E1205" i="1"/>
  <c r="E1206" i="1"/>
  <c r="E239" i="1"/>
  <c r="E721" i="1"/>
  <c r="E565" i="1"/>
  <c r="E662" i="1"/>
  <c r="E1207" i="1"/>
  <c r="E675" i="1"/>
  <c r="E1494" i="1"/>
  <c r="E1208" i="1"/>
  <c r="E722" i="1"/>
  <c r="E712" i="1"/>
  <c r="E1209" i="1"/>
  <c r="E14" i="1"/>
  <c r="E1210" i="1"/>
  <c r="E1211" i="1"/>
  <c r="E429" i="1"/>
  <c r="E618" i="1"/>
  <c r="E1212" i="1"/>
  <c r="E1213" i="1"/>
  <c r="E592" i="1"/>
  <c r="E1214" i="1"/>
  <c r="E1215" i="1"/>
  <c r="E610" i="1"/>
  <c r="E1216" i="1"/>
  <c r="E569" i="1"/>
  <c r="E646" i="1"/>
  <c r="E1217" i="1"/>
  <c r="E1218" i="1"/>
  <c r="E1219" i="1"/>
  <c r="E1220" i="1"/>
  <c r="E627" i="1"/>
  <c r="E719" i="1"/>
  <c r="E1221" i="1"/>
  <c r="E448" i="1"/>
  <c r="E1222" i="1"/>
  <c r="E623" i="1"/>
  <c r="E700" i="1"/>
  <c r="E418" i="1"/>
  <c r="E695" i="1"/>
  <c r="E1223" i="1"/>
  <c r="E1496" i="1"/>
  <c r="E668" i="1"/>
  <c r="E656" i="1"/>
  <c r="E1224" i="1"/>
  <c r="E1225" i="1"/>
  <c r="E1226" i="1"/>
  <c r="E552" i="1"/>
  <c r="E648" i="1"/>
  <c r="E1227" i="1"/>
  <c r="E1228" i="1"/>
  <c r="E616" i="1"/>
  <c r="E461" i="1"/>
  <c r="E1229" i="1"/>
  <c r="E236" i="1"/>
  <c r="E1230" i="1"/>
  <c r="E1231" i="1"/>
  <c r="E714" i="1"/>
  <c r="E1232" i="1"/>
  <c r="E1233" i="1"/>
  <c r="E1234" i="1"/>
  <c r="E1235" i="1"/>
  <c r="E482" i="1"/>
  <c r="E619" i="1"/>
  <c r="E1236" i="1"/>
  <c r="E1237" i="1"/>
  <c r="E1238" i="1"/>
  <c r="E141" i="1"/>
  <c r="E608" i="1"/>
  <c r="E1239" i="1"/>
  <c r="E1240" i="1"/>
  <c r="E1241" i="1"/>
  <c r="E1242" i="1"/>
  <c r="E1243" i="1"/>
  <c r="E1244" i="1"/>
  <c r="E1245" i="1"/>
  <c r="E1246" i="1"/>
  <c r="E705" i="1"/>
  <c r="E1247" i="1"/>
  <c r="E560" i="1"/>
  <c r="E1248" i="1"/>
  <c r="E708" i="1"/>
  <c r="E699" i="1"/>
  <c r="E1249" i="1"/>
  <c r="E1250" i="1"/>
  <c r="E548" i="1"/>
  <c r="E717" i="1"/>
  <c r="E1251" i="1"/>
  <c r="E1252" i="1"/>
  <c r="E568" i="1"/>
  <c r="E1253" i="1"/>
  <c r="E1254" i="1"/>
  <c r="E1255" i="1"/>
  <c r="E98" i="1"/>
  <c r="E1256" i="1"/>
  <c r="E538" i="1"/>
  <c r="E514" i="1"/>
  <c r="E1257" i="1"/>
  <c r="E1258" i="1"/>
  <c r="E1259" i="1"/>
  <c r="E1260" i="1"/>
  <c r="E1261" i="1"/>
  <c r="E1497" i="1"/>
  <c r="E1262" i="1"/>
  <c r="E1263" i="1"/>
  <c r="E1264" i="1"/>
  <c r="E1265" i="1"/>
  <c r="E661" i="1"/>
  <c r="E679" i="1"/>
  <c r="E690" i="1"/>
  <c r="E221" i="1"/>
  <c r="E1266" i="1"/>
  <c r="E1267" i="1"/>
  <c r="E1268" i="1"/>
  <c r="E1269" i="1"/>
  <c r="E1270" i="1"/>
  <c r="E1493" i="1"/>
  <c r="E580" i="1"/>
  <c r="E1271" i="1"/>
  <c r="E1272" i="1"/>
  <c r="E1514" i="1"/>
  <c r="E1273" i="1"/>
  <c r="E1480" i="1"/>
  <c r="E493" i="1"/>
  <c r="E1274" i="1"/>
  <c r="E1275" i="1"/>
  <c r="E594" i="1"/>
  <c r="E602" i="1"/>
  <c r="E1276" i="1"/>
  <c r="E539" i="1"/>
  <c r="E1277" i="1"/>
  <c r="E1483" i="1"/>
  <c r="E1278" i="1"/>
  <c r="E454" i="1"/>
  <c r="E1279" i="1"/>
  <c r="E449" i="1"/>
  <c r="E1280" i="1"/>
  <c r="E1281" i="1"/>
  <c r="E1282" i="1"/>
  <c r="E1283" i="1"/>
  <c r="E1284" i="1"/>
  <c r="E631" i="1"/>
  <c r="E599" i="1"/>
  <c r="E455" i="1"/>
  <c r="E724" i="1"/>
  <c r="E1285" i="1"/>
  <c r="E1286" i="1"/>
  <c r="E1287" i="1"/>
  <c r="E1288" i="1"/>
  <c r="E494" i="1"/>
  <c r="E1289" i="1"/>
  <c r="E1290" i="1"/>
  <c r="E1291" i="1"/>
  <c r="E1292" i="1"/>
  <c r="E1293" i="1"/>
  <c r="E687" i="1"/>
  <c r="E688" i="1"/>
  <c r="E1294" i="1"/>
  <c r="E1511" i="1"/>
  <c r="E1295" i="1"/>
  <c r="E1296" i="1"/>
  <c r="E1297" i="1"/>
  <c r="E663" i="1"/>
  <c r="E693" i="1"/>
  <c r="E1298" i="1"/>
  <c r="E1299" i="1"/>
  <c r="E424" i="1"/>
  <c r="E1300" i="1"/>
  <c r="E1301" i="1"/>
  <c r="E1481" i="1"/>
  <c r="E1302" i="1"/>
  <c r="E1303" i="1"/>
  <c r="E400" i="1"/>
  <c r="E1304" i="1"/>
  <c r="E13" i="1"/>
  <c r="E643" i="1"/>
  <c r="E1305" i="1"/>
  <c r="E1306" i="1"/>
  <c r="E1307" i="1"/>
  <c r="E634" i="1"/>
  <c r="E1308" i="1"/>
  <c r="E1309" i="1"/>
  <c r="E561" i="1"/>
  <c r="E682" i="1"/>
  <c r="E1310" i="1"/>
  <c r="E1500" i="1"/>
  <c r="E1311" i="1"/>
  <c r="E1312" i="1"/>
  <c r="E1313" i="1"/>
  <c r="E1314" i="1"/>
  <c r="E1315" i="1"/>
  <c r="E1316" i="1"/>
  <c r="E1317" i="1"/>
  <c r="E1318" i="1"/>
  <c r="E1319" i="1"/>
  <c r="E604" i="1"/>
  <c r="E1320" i="1"/>
  <c r="E1321" i="1"/>
  <c r="E1322" i="1"/>
  <c r="E657" i="1"/>
  <c r="E1323" i="1"/>
  <c r="E1324" i="1"/>
  <c r="E1325" i="1"/>
  <c r="E1326" i="1"/>
  <c r="E1327" i="1"/>
  <c r="E1328" i="1"/>
  <c r="E469" i="1"/>
  <c r="E1329" i="1"/>
  <c r="E1330" i="1"/>
  <c r="E430" i="1"/>
  <c r="E1331" i="1"/>
  <c r="E1332" i="1"/>
  <c r="E1333" i="1"/>
  <c r="E1334" i="1"/>
  <c r="E1335" i="1"/>
  <c r="E401" i="1"/>
  <c r="E1336" i="1"/>
  <c r="E645" i="1"/>
  <c r="E1337" i="1"/>
  <c r="E1338" i="1"/>
  <c r="E1339" i="1"/>
  <c r="E1340" i="1"/>
  <c r="E1341" i="1"/>
  <c r="E1342" i="1"/>
  <c r="E1343" i="1"/>
  <c r="E1344" i="1"/>
  <c r="E826" i="1"/>
  <c r="E743" i="1"/>
  <c r="E1013" i="1"/>
  <c r="E19" i="1"/>
  <c r="E1476" i="1"/>
  <c r="E773" i="1"/>
  <c r="E907" i="1"/>
  <c r="E848" i="1"/>
  <c r="E4" i="1"/>
  <c r="E990" i="1"/>
</calcChain>
</file>

<file path=xl/sharedStrings.xml><?xml version="1.0" encoding="utf-8"?>
<sst xmlns="http://schemas.openxmlformats.org/spreadsheetml/2006/main" count="3034" uniqueCount="3018">
  <si>
    <t>Gene Symbol</t>
  </si>
  <si>
    <t>Annotation</t>
  </si>
  <si>
    <t>sum intensity GST/M</t>
  </si>
  <si>
    <t>sum intensity GTSF1/M</t>
  </si>
  <si>
    <t>Top2</t>
  </si>
  <si>
    <t>DNA topoisomerase 2 OS=Drosophila melanogaster GN=Top2 PE=1 SV=1</t>
  </si>
  <si>
    <t>Prp8</t>
  </si>
  <si>
    <t>Pre-mRNA processing factor 8 OS=Drosophila melanogaster GN=Prp8 PE=1 SV=1</t>
  </si>
  <si>
    <t>Nup205</t>
  </si>
  <si>
    <t>CG11943-PB, isoform B OS=Drosophila melanogaster GN=Nup205 PE=1 SV=1</t>
  </si>
  <si>
    <t>Lam</t>
  </si>
  <si>
    <t>Lamin Dm0 OS=Drosophila melanogaster GN=Lam PE=1 SV=4</t>
  </si>
  <si>
    <t>Dhc64C</t>
  </si>
  <si>
    <t>Dynein heavy chain, cytoplasmic OS=Drosophila melanogaster GN=Dhc64C PE=2 SV=2</t>
  </si>
  <si>
    <t>japonicum (Blood fluke)</t>
  </si>
  <si>
    <t>CG4554</t>
  </si>
  <si>
    <t>CG4554 OS=Drosophila melanogaster GN=CG4554 PE=1 SV=2</t>
  </si>
  <si>
    <t>l(2)k09022</t>
  </si>
  <si>
    <t>HEAT repeat-containing protein 1 homolog OS=Drosophila melanogaster GN=l(2)k09022 PE=2 SV=2</t>
  </si>
  <si>
    <t>Nup358</t>
  </si>
  <si>
    <t>Nucleoporin 358kD, isoform A OS=Drosophila melanogaster GN=Nup358 PE=1 SV=2</t>
  </si>
  <si>
    <t>piwi</t>
  </si>
  <si>
    <t>Protein piwi OS=Drosophila melanogaster GN=piwi PE=1 SV=1</t>
  </si>
  <si>
    <t>RpII215</t>
  </si>
  <si>
    <t>DNA-directed RNA polymerase II subunit RPB1 OS=Drosophila melanogaster GN=RpII215 PE=3 SV=4</t>
  </si>
  <si>
    <t>E(bx)</t>
  </si>
  <si>
    <t>Nucleosome-remodeling factor subunit NURF301 OS=Drosophila melanogaster GN=E(bx) PE=1 SV=2</t>
  </si>
  <si>
    <t>Iswi</t>
  </si>
  <si>
    <t>Chromatin-remodeling complex ATPase chain Iswi OS=Drosophila melanogaster GN=Iswi PE=1 SV=1</t>
  </si>
  <si>
    <t>Rrp1</t>
  </si>
  <si>
    <t>Recombination repair protein 1 OS=Drosophila melanogaster GN=Rrp1 PE=1 SV=2</t>
  </si>
  <si>
    <t>sle</t>
  </si>
  <si>
    <t>Protein slender lobes OS=Drosophila melanogaster GN=sle PE=1 SV=1</t>
  </si>
  <si>
    <t>Nc73EF</t>
  </si>
  <si>
    <t>Neural conserved at 73EF, isoform I OS=Drosophila melanogaster GN=Nc73EF PE=1 SV=1</t>
  </si>
  <si>
    <t>Rm62</t>
  </si>
  <si>
    <t>ATP-dependent RNA helicase p62 OS=Drosophila melanogaster GN=Rm62 PE=1 SV=3</t>
  </si>
  <si>
    <t>Mat89Ba</t>
  </si>
  <si>
    <t>Nucleolar protein 6 OS=Drosophila melanogaster GN=Mat89Ba PE=1 SV=1</t>
  </si>
  <si>
    <t>Cap-D2</t>
  </si>
  <si>
    <t>Condensin complex subunit 1 OS=Drosophila melanogaster GN=Cap-D2 PE=1 SV=1</t>
  </si>
  <si>
    <t>Mi-2</t>
  </si>
  <si>
    <t>Chromodomain-helicase-DNA-binding protein Mi-2 homolog OS=Drosophila melanogaster GN=Mi-2 PE=1 SV=2</t>
  </si>
  <si>
    <t>betaTub56D</t>
  </si>
  <si>
    <t>Tubulin beta-1 chain OS=Drosophila melanogaster GN=betaTub56D PE=1 SV=2</t>
  </si>
  <si>
    <t>Nup107</t>
  </si>
  <si>
    <t>BcDNA.LD18761 OS=Drosophila melanogaster GN=Nup107 PE=1 SV=1</t>
  </si>
  <si>
    <t>Spt6</t>
  </si>
  <si>
    <t>Transcription elongation factor SPT6 OS=Drosophila melanogaster GN=Spt6 PE=1 SV=1</t>
  </si>
  <si>
    <t>Hsc70-4</t>
  </si>
  <si>
    <t>Heat shock 70 kDa protein cognate 4 OS=Drosophila melanogaster GN=Hsc70-4 PE=1 SV=3</t>
  </si>
  <si>
    <t>CG4747</t>
  </si>
  <si>
    <t>Putative oxidoreductase GLYR1 homolog OS=Drosophila melanogaster GN=CG4747 PE=1 SV=1</t>
  </si>
  <si>
    <t>polybromo</t>
  </si>
  <si>
    <t>Polybromo OS=Drosophila melanogaster GN=polybromo PE=1 SV=1</t>
  </si>
  <si>
    <t>Mtor</t>
  </si>
  <si>
    <t>Nucleoprotein TPR OS=Drosophila melanogaster GN=Mtor PE=1 SV=1</t>
  </si>
  <si>
    <t>CG5033</t>
  </si>
  <si>
    <t>Ribosome biogenesis protein BOP1 homolog OS=Drosophila melanogaster GN=CG5033 PE=2 SV=1</t>
  </si>
  <si>
    <t>Nup154</t>
  </si>
  <si>
    <t>Nucleoporin 154kD, isoform A OS=Drosophila melanogaster GN=Nup154 PE=1 SV=1</t>
  </si>
  <si>
    <t>nito</t>
  </si>
  <si>
    <t>BcDNA.GH11110 OS=Drosophila melanogaster GN=nito PE=1 SV=1</t>
  </si>
  <si>
    <t>SMC3</t>
  </si>
  <si>
    <t>Structural maintenance of chromosomes protein OS=Drosophila melanogaster GN=SMC3 PE=1 SV=2</t>
  </si>
  <si>
    <t>Tor</t>
  </si>
  <si>
    <t>Target of rapamycin OS=Drosophila melanogaster GN=Tor PE=1 SV=1</t>
  </si>
  <si>
    <t>LamC</t>
  </si>
  <si>
    <t>Lamin-C OS=Drosophila melanogaster GN=LamC PE=1 SV=2</t>
  </si>
  <si>
    <t>Hsp83</t>
  </si>
  <si>
    <t>Heat shock protein 83 OS=Drosophila melanogaster GN=Hsp83 PE=1 SV=1</t>
  </si>
  <si>
    <t>glu</t>
  </si>
  <si>
    <t>Structural maintenance of chromosomes protein OS=Drosophila melanogaster GN=glu PE=1 SV=1</t>
  </si>
  <si>
    <t>nop5</t>
  </si>
  <si>
    <t>CG10206-PA OS=Drosophila melanogaster GN=nop5 PE=1 SV=2</t>
  </si>
  <si>
    <t>ATPsyn-beta</t>
  </si>
  <si>
    <t>ATP synthase subunit beta, mitochondrial OS=Drosophila melanogaster GN=ATPsyn-beta PE=1 SV=3</t>
  </si>
  <si>
    <t>Nup98-96</t>
  </si>
  <si>
    <t>Nucleoporin 98-96kD, isoform A OS=Drosophila melanogaster GN=Nup98-96 PE=1 SV=3</t>
  </si>
  <si>
    <t>CG31368</t>
  </si>
  <si>
    <t>CG31368, isoform C OS=Drosophila melanogaster GN=CG31368 PE=1 SV=4</t>
  </si>
  <si>
    <t>spn-E</t>
  </si>
  <si>
    <t>Probable ATP-dependent RNA helicase spindle-E OS=Drosophila melanogaster GN=spn-E PE=2 SV=1</t>
  </si>
  <si>
    <t>Act5C</t>
  </si>
  <si>
    <t>Actin-5C OS=Drosophila melanogaster GN=Act5C PE=1 SV=4</t>
  </si>
  <si>
    <t>CG7920</t>
  </si>
  <si>
    <t>CG7920, isoform A OS=Drosophila melanogaster GN=CG7920 PE=1 SV=1</t>
  </si>
  <si>
    <t>CG8939</t>
  </si>
  <si>
    <t>Putative rRNA methyltransferase OS=Drosophila melanogaster GN=CG8939 PE=1 SV=1</t>
  </si>
  <si>
    <t>SMC2</t>
  </si>
  <si>
    <t>Structural maintenance of chromosomes protein OS=Drosophila melanogaster GN=SMC2 PE=1 SV=1</t>
  </si>
  <si>
    <t>Fib</t>
  </si>
  <si>
    <t>rRNA 2'-O-methyltransferase fibrillarin OS=Drosophila melanogaster GN=Fib PE=2 SV=1</t>
  </si>
  <si>
    <t>UQCR-C2</t>
  </si>
  <si>
    <t>AT02348p OS=Drosophila melanogaster GN=UQCR-C2 PE=1 SV=1</t>
  </si>
  <si>
    <t>CG8801</t>
  </si>
  <si>
    <t>Probable nucleolar GTP-binding protein 1 OS=Drosophila melanogaster GN=CG8801 PE=2 SV=1</t>
  </si>
  <si>
    <t>CG5787</t>
  </si>
  <si>
    <t>CG5787, isoform A OS=Drosophila melanogaster GN=CG5787 PE=1 SV=2</t>
  </si>
  <si>
    <t>CG42232</t>
  </si>
  <si>
    <t>CG42232 OS=Drosophila melanogaster GN=CG42232 PE=1 SV=1</t>
  </si>
  <si>
    <t>Nipped-A</t>
  </si>
  <si>
    <t>Transcription-associated protein 1 OS=Drosophila melanogaster GN=Nipped-A PE=1 SV=3</t>
  </si>
  <si>
    <t>RpS4</t>
  </si>
  <si>
    <t>40S ribosomal protein S4 OS=Drosophila melanogaster GN=RpS4 PE=1 SV=2</t>
  </si>
  <si>
    <t>CG13096</t>
  </si>
  <si>
    <t>Ribosomal L1 domain-containing protein CG13096 OS=Drosophila melanogaster GN=CG13096 PE=1 SV=1</t>
  </si>
  <si>
    <t>RpL3</t>
  </si>
  <si>
    <t>60S ribosomal protein L3 OS=Drosophila melanogaster GN=RpL3 PE=1 SV=3</t>
  </si>
  <si>
    <t>Gnf1</t>
  </si>
  <si>
    <t>Replication factor C subunit 1 OS=Drosophila melanogaster GN=Gnf1 PE=1 SV=2</t>
  </si>
  <si>
    <t>CG6841</t>
  </si>
  <si>
    <t>CG6841-PA OS=Drosophila melanogaster GN=CG6841 PE=1 SV=2</t>
  </si>
  <si>
    <t>Nup93-1</t>
  </si>
  <si>
    <t>Nucleoporin 93kD-1 OS=Drosophila melanogaster GN=Nup93-1 PE=1 SV=1</t>
  </si>
  <si>
    <t>Nipped-B</t>
  </si>
  <si>
    <t>Nipped-B protein OS=Drosophila melanogaster GN=Nipped-B PE=1 SV=3</t>
  </si>
  <si>
    <t>CG2982</t>
  </si>
  <si>
    <t>Bifunctional lysine-specific demethylase and histidyl-hydroxylase NO66 OS=Drosophila melanogaster GN=CG2982 PE=1 SV=1</t>
  </si>
  <si>
    <t>Rs1</t>
  </si>
  <si>
    <t>LD15481p OS=Drosophila melanogaster GN=Rs1 PE=1 SV=1</t>
  </si>
  <si>
    <t>pit</t>
  </si>
  <si>
    <t>Probable ATP-dependent RNA helicase pitchoune OS=Drosophila melanogaster GN=pit PE=2 SV=2</t>
  </si>
  <si>
    <t>MBD-R2</t>
  </si>
  <si>
    <t>MBD-R2 OS=Drosophila melanogaster GN=MBD-R2 PE=1 SV=2</t>
  </si>
  <si>
    <t>kz</t>
  </si>
  <si>
    <t>Probable ATP-dependent RNA helicase kurz OS=Drosophila melanogaster GN=kz PE=1 SV=1</t>
  </si>
  <si>
    <t>RpII140</t>
  </si>
  <si>
    <t>DNA-directed RNA polymerase II subunit RPB2 OS=Drosophila melanogaster GN=RpII140 PE=2 SV=2</t>
  </si>
  <si>
    <t>porin</t>
  </si>
  <si>
    <t>Voltage-dependent anion-selective channel OS=Drosophila melanogaster GN=porin PE=1 SV=3</t>
  </si>
  <si>
    <t>RpL4</t>
  </si>
  <si>
    <t>60S ribosomal protein L4 OS=Drosophila melanogaster GN=RpL4 PE=1 SV=2</t>
  </si>
  <si>
    <t>CG30122</t>
  </si>
  <si>
    <t>CG30122, isoform D OS=Drosophila melanogaster GN=CG30122 PE=1 SV=1</t>
  </si>
  <si>
    <t>CG8414</t>
  </si>
  <si>
    <t>Polynucleotide 5'-hydroxyl-kinase NOL9 OS=Drosophila melanogaster GN=CG8414 PE=2 SV=1</t>
  </si>
  <si>
    <t>Ef1alpha48D</t>
  </si>
  <si>
    <t>Elongation factor 1-alpha 1 OS=Drosophila melanogaster GN=Ef1alpha48D PE=1 SV=2</t>
  </si>
  <si>
    <t>blw</t>
  </si>
  <si>
    <t>ATP synthase subunit alpha, mitochondrial OS=Drosophila melanogaster GN=blw PE=1 SV=2</t>
  </si>
  <si>
    <t>bel</t>
  </si>
  <si>
    <t>ATP-dependent RNA helicase bel OS=Drosophila melanogaster GN=bel PE=1 SV=1</t>
  </si>
  <si>
    <t>Nup75</t>
  </si>
  <si>
    <t>Nucleoporin 75kD OS=Drosophila melanogaster GN=Nup75 PE=1 SV=1</t>
  </si>
  <si>
    <t>Cap-G</t>
  </si>
  <si>
    <t>Cap-G, isoform G OS=Drosophila melanogaster GN=Cap-G PE=1 SV=1</t>
  </si>
  <si>
    <t>tho2</t>
  </si>
  <si>
    <t>LD36155p OS=Drosophila melanogaster GN=tho2 PE=1 SV=2</t>
  </si>
  <si>
    <t>Atpalpha</t>
  </si>
  <si>
    <t>Sodium/potassium-transporting ATPase subunit alpha OS=Drosophila melanogaster GN=Atpalpha PE=1 SV=3</t>
  </si>
  <si>
    <t>CG18273</t>
  </si>
  <si>
    <t>CG18273 OS=Drosophila melanogaster GN=CG18273 PE=1 SV=3</t>
  </si>
  <si>
    <t>CG13185</t>
  </si>
  <si>
    <t>CG13185 OS=Drosophila melanogaster GN=CG13185 PE=1 SV=2</t>
  </si>
  <si>
    <t>SF2</t>
  </si>
  <si>
    <t>LD40489p OS=Drosophila melanogaster GN=SF2 PE=1 SV=1</t>
  </si>
  <si>
    <t>FK506-bp1</t>
  </si>
  <si>
    <t>39 kDa FK506-binding nuclear protein OS=Drosophila melanogaster GN=FK506-bp1 PE=1 SV=2</t>
  </si>
  <si>
    <t>alphaTub84B</t>
  </si>
  <si>
    <t>Tubulin alpha-1 chain OS=Drosophila melanogaster GN=alphaTub84B PE=2 SV=1</t>
  </si>
  <si>
    <t>sesB</t>
  </si>
  <si>
    <t>ADP,ATP carrier protein OS=Drosophila melanogaster GN=sesB PE=2 SV=4</t>
  </si>
  <si>
    <t>RpS9</t>
  </si>
  <si>
    <t>40S ribosomal protein S9 OS=Drosophila melanogaster GN=RpS9 PE=1 SV=2</t>
  </si>
  <si>
    <t>RpS3A</t>
  </si>
  <si>
    <t>40S ribosomal protein S3a OS=Drosophila melanogaster GN=RpS3A PE=1 SV=4</t>
  </si>
  <si>
    <t>brm</t>
  </si>
  <si>
    <t>ATP-dependent helicase brm OS=Drosophila melanogaster GN=brm PE=1 SV=2</t>
  </si>
  <si>
    <t>Acf1</t>
  </si>
  <si>
    <t>ATP-dependent chromatin assembly factor large subunit OS=Drosophila melanogaster GN=Acf1 PE=1 SV=1</t>
  </si>
  <si>
    <t>CG10333</t>
  </si>
  <si>
    <t>CG10333 OS=Drosophila melanogaster GN=CG10333 PE=1 SV=2</t>
  </si>
  <si>
    <t>CG3902-RA</t>
  </si>
  <si>
    <t>CG3902-PA OS=Drosophila melanogaster GN=CG3902-RA PE=1 SV=1</t>
  </si>
  <si>
    <t>l(1)1Bi</t>
  </si>
  <si>
    <t>FI21448p1 OS=Drosophila melanogaster GN=l(1)1Bi PE=1 SV=1</t>
  </si>
  <si>
    <t>eIF4G</t>
  </si>
  <si>
    <t>Eukaryotic translation initiation factor 4G, isoform A OS=Drosophila melanogaster GN=eIF4G PE=1 SV=3</t>
  </si>
  <si>
    <t>His4</t>
  </si>
  <si>
    <t>Histone H4 OS=Drosophila melanogaster GN=His4 PE=1 SV=2</t>
  </si>
  <si>
    <t>LBR</t>
  </si>
  <si>
    <t>Lamin-B receptor OS=Drosophila melanogaster GN=LBR PE=1 SV=1</t>
  </si>
  <si>
    <t>ran</t>
  </si>
  <si>
    <t>GTP-binding nuclear protein Ran OS=Drosophila melanogaster GN=ran PE=1 SV=1</t>
  </si>
  <si>
    <t>CG7194</t>
  </si>
  <si>
    <t>CG7194 OS=Drosophila melanogaster GN=CG7194 PE=1 SV=1</t>
  </si>
  <si>
    <t>CG11583</t>
  </si>
  <si>
    <t>Ribosome biogenesis protein BRX1 homolog OS=Drosophila melanogaster GN=CG11583 PE=2 SV=2</t>
  </si>
  <si>
    <t>pont</t>
  </si>
  <si>
    <t>RuvB-like helicase 1 OS=Drosophila melanogaster GN=pont PE=1 SV=1</t>
  </si>
  <si>
    <t>CkIIalpha</t>
  </si>
  <si>
    <t>Casein kinase II subunit alpha OS=Drosophila melanogaster GN=CkIIalpha PE=1 SV=2</t>
  </si>
  <si>
    <t>CG33303</t>
  </si>
  <si>
    <t>Dolichyl-diphosphooligosaccharide--protein glycosyltransferase subunit 1 OS=Drosophila melanogaster GN=CG33303 PE=1 SV=1</t>
  </si>
  <si>
    <t>JIL-1</t>
  </si>
  <si>
    <t>Chromosomal serine/threonine-protein kinase JIL-1 OS=Drosophila melanogaster GN=JIL-1 PE=1 SV=1</t>
  </si>
  <si>
    <t>Ns1</t>
  </si>
  <si>
    <t>Guanine nucleotide-binding protein-like 3 homolog OS=Drosophila melanogaster GN=Ns1 PE=1 SV=2</t>
  </si>
  <si>
    <t>CG1737-RA</t>
  </si>
  <si>
    <t>CG1737, isoform B OS=Drosophila melanogaster GN=CG1737-RA PE=1 SV=1</t>
  </si>
  <si>
    <t>Cp190</t>
  </si>
  <si>
    <t>Centrosome-associated zinc finger protein CP190 OS=Drosophila melanogaster GN=Cp190 PE=1 SV=2</t>
  </si>
  <si>
    <t>Ank</t>
  </si>
  <si>
    <t>Ankyrin, isoform B OS=Drosophila melanogaster GN=Ank PE=1 SV=1</t>
  </si>
  <si>
    <t>Mtpalpha</t>
  </si>
  <si>
    <t>BcDNA.GH12558 OS=Drosophila melanogaster GN=Mtpalpha PE=1 SV=1</t>
  </si>
  <si>
    <t>CG8545-RA</t>
  </si>
  <si>
    <t>CG8545 OS=Drosophila melanogaster GN=CG8545-RA PE=1 SV=1</t>
  </si>
  <si>
    <t>Hsc70-3</t>
  </si>
  <si>
    <t>Heat shock 70 kDa protein cognate 3 OS=Drosophila melanogaster GN=Hsc70-3 PE=2 SV=2</t>
  </si>
  <si>
    <t>RpI1</t>
  </si>
  <si>
    <t>DNA-directed RNA polymerase I subunit RPA1 OS=Drosophila melanogaster GN=RpI1 PE=1 SV=2</t>
  </si>
  <si>
    <t>Bap170</t>
  </si>
  <si>
    <t>Brahma associated protein 170kD OS=Drosophila melanogaster GN=Bap170 PE=1 SV=1</t>
  </si>
  <si>
    <t>Opa1</t>
  </si>
  <si>
    <t>GH13793p OS=Drosophila melanogaster GN=Opa1 PE=1 SV=1</t>
  </si>
  <si>
    <t>CG2691</t>
  </si>
  <si>
    <t>RRP12-like protein OS=Drosophila melanogaster GN=CG2691 PE=1 SV=2</t>
  </si>
  <si>
    <t>Ote</t>
  </si>
  <si>
    <t>Otefin OS=Drosophila melanogaster GN=Ote PE=1 SV=2</t>
  </si>
  <si>
    <t>RpL7</t>
  </si>
  <si>
    <t>60S ribosomal protein L7 OS=Drosophila melanogaster GN=RpL7 PE=1 SV=2</t>
  </si>
  <si>
    <t>CG7993</t>
  </si>
  <si>
    <t>Ribosome production factor 2 homolog OS=Drosophila melanogaster GN=CG7993 PE=2 SV=3</t>
  </si>
  <si>
    <t>RpS3</t>
  </si>
  <si>
    <t>40S ribosomal protein S3 OS=Drosophila melanogaster GN=RpS3 PE=1 SV=1</t>
  </si>
  <si>
    <t>RpL18A</t>
  </si>
  <si>
    <t>60S ribosomal protein L18a OS=Drosophila melanogaster GN=RpL18A PE=1 SV=1</t>
  </si>
  <si>
    <t>Prp19</t>
  </si>
  <si>
    <t>BcDNA.LD02793 OS=Drosophila melanogaster GN=Prp19 PE=1 SV=1</t>
  </si>
  <si>
    <t>UQCR-C1</t>
  </si>
  <si>
    <t>CG3731, isoform A OS=Drosophila melanogaster GN=UQCR-C1 PE=1 SV=2</t>
  </si>
  <si>
    <t>RpS7</t>
  </si>
  <si>
    <t>40S ribosomal protein S7 OS=Drosophila melanogaster GN=RpS7 PE=1 SV=1</t>
  </si>
  <si>
    <t>Ref1</t>
  </si>
  <si>
    <t>LD24793p OS=Drosophila melanogaster GN=Ref1 PE=1 SV=1</t>
  </si>
  <si>
    <t>rump</t>
  </si>
  <si>
    <t>FI21236p1 OS=Drosophila melanogaster GN=rump PE=1 SV=1</t>
  </si>
  <si>
    <t>RfC38</t>
  </si>
  <si>
    <t>Replication factor C 38kD subunit, isoform A OS=Drosophila melanogaster GN=RfC38 PE=1 SV=1</t>
  </si>
  <si>
    <t>Imp</t>
  </si>
  <si>
    <t>CG1691-PD, isoform D OS=Drosophila melanogaster GN=Imp PE=1 SV=1</t>
  </si>
  <si>
    <t>RpI135</t>
  </si>
  <si>
    <t>DNA-directed RNA polymerase I subunit RPA2 OS=Drosophila melanogaster GN=RpI135 PE=2 SV=2</t>
  </si>
  <si>
    <t>pzg</t>
  </si>
  <si>
    <t>CG7752-PA OS=Drosophila melanogaster GN=pzg PE=1 SV=1</t>
  </si>
  <si>
    <t>Hel25E</t>
  </si>
  <si>
    <t>ATP-dependent RNA helicase WM6 OS=Drosophila melanogaster GN=Hel25E PE=1 SV=1</t>
  </si>
  <si>
    <t>CG14215</t>
  </si>
  <si>
    <t>Protein ELYS homolog OS=Drosophila melanogaster GN=CG14215 PE=1 SV=2</t>
  </si>
  <si>
    <t>dom</t>
  </si>
  <si>
    <t>Helicase domino OS=Drosophila melanogaster GN=dom PE=1 SV=2</t>
  </si>
  <si>
    <t>RpS14a</t>
  </si>
  <si>
    <t>40S ribosomal protein S14 OS=Drosophila melanogaster GN=RpS14a PE=1 SV=1</t>
  </si>
  <si>
    <t>GstS1</t>
  </si>
  <si>
    <t>Glutathione S-transferase S1 OS=Drosophila melanogaster GN=GstS1 PE=1 SV=2</t>
  </si>
  <si>
    <t>RpL9</t>
  </si>
  <si>
    <t>60S ribosomal protein L9 OS=Drosophila melanogaster GN=RpL9 PE=1 SV=2</t>
  </si>
  <si>
    <t>CG17896</t>
  </si>
  <si>
    <t>Probable methylmalonate-semialdehyde dehydrogenase [acylating], mitochondrial OS=Drosophila melanogaster GN=CG17896 PE=2 SV=1</t>
  </si>
  <si>
    <t>CG12264</t>
  </si>
  <si>
    <t>Probable cysteine desulfurase, mitochondrial OS=Drosophila melanogaster GN=CG12264 PE=2 SV=1</t>
  </si>
  <si>
    <t>TFAM</t>
  </si>
  <si>
    <t>LD40493p OS=Drosophila melanogaster GN=TFAM PE=1 SV=1</t>
  </si>
  <si>
    <t>Nop60B</t>
  </si>
  <si>
    <t>H/ACA ribonucleoprotein complex subunit 4 OS=Drosophila melanogaster GN=Nop60B PE=1 SV=1</t>
  </si>
  <si>
    <t>Dhx15</t>
  </si>
  <si>
    <t>CG11107, isoform A OS=Drosophila melanogaster GN=Dhx15 PE=1 SV=1</t>
  </si>
  <si>
    <t>CkIalpha</t>
  </si>
  <si>
    <t>Casein kinase I isoform alpha OS=Drosophila melanogaster GN=CkIalpha PE=1 SV=1</t>
  </si>
  <si>
    <t>l(1)G0020</t>
  </si>
  <si>
    <t>Polycomb protein l(1)G0020 OS=Drosophila melanogaster GN=l(1)G0020 PE=1 SV=2</t>
  </si>
  <si>
    <t>RpA-70</t>
  </si>
  <si>
    <t>Replication protein A 70 kDa DNA-binding subunit OS=Drosophila melanogaster GN=RpA-70 PE=1 SV=1</t>
  </si>
  <si>
    <t>eIF4AIII</t>
  </si>
  <si>
    <t>Eukaryotic initiation factor 4A-III OS=Drosophila melanogaster GN=eIF4AIII PE=1 SV=1</t>
  </si>
  <si>
    <t>ncd</t>
  </si>
  <si>
    <t>Protein claret segregational OS=Drosophila melanogaster GN=ncd PE=1 SV=1</t>
  </si>
  <si>
    <t>CG10077</t>
  </si>
  <si>
    <t>CG10077, isoform D OS=Drosophila melanogaster GN=CG10077 PE=1 SV=1</t>
  </si>
  <si>
    <t>His2B</t>
  </si>
  <si>
    <t>Histone H2B OS=Drosophila melanogaster GN=His2B PE=1 SV=2</t>
  </si>
  <si>
    <t>His1</t>
  </si>
  <si>
    <t>Histone H1 OS=Drosophila melanogaster GN=His1 PE=1 SV=1</t>
  </si>
  <si>
    <t>RpS8</t>
  </si>
  <si>
    <t>40S ribosomal protein S8 OS=Drosophila melanogaster GN=RpS8 PE=1 SV=1</t>
  </si>
  <si>
    <t>RpL14</t>
  </si>
  <si>
    <t>60S ribosomal protein L14 OS=Drosophila melanogaster GN=RpL14 PE=1 SV=1</t>
  </si>
  <si>
    <t>RpL23A</t>
  </si>
  <si>
    <t>FI01658p OS=Drosophila melanogaster GN=RpL23A PE=1 SV=1</t>
  </si>
  <si>
    <t>Nop56</t>
  </si>
  <si>
    <t>FI04781p OS=Drosophila melanogaster GN=Nop56 PE=1 SV=1</t>
  </si>
  <si>
    <t>CG6724</t>
  </si>
  <si>
    <t>Ribosome biogenesis protein WDR12 homolog OS=Drosophila melanogaster GN=CG6724 PE=2 SV=1</t>
  </si>
  <si>
    <t>nonA</t>
  </si>
  <si>
    <t>Protein no-on-transient A OS=Drosophila melanogaster GN=nonA PE=1 SV=2</t>
  </si>
  <si>
    <t>Rack1</t>
  </si>
  <si>
    <t>Guanine nucleotide-binding protein subunit beta-like protein OS=Drosophila melanogaster GN=Rack1 PE=1 SV=2</t>
  </si>
  <si>
    <t>Uba1</t>
  </si>
  <si>
    <t>GH24511p OS=Drosophila melanogaster GN=Uba1 PE=1 SV=1</t>
  </si>
  <si>
    <t>Nnp-1</t>
  </si>
  <si>
    <t>Ribosomal RNA processing protein 1 homolog OS=Drosophila melanogaster GN=Nnp-1 PE=1 SV=1</t>
  </si>
  <si>
    <t>Chro</t>
  </si>
  <si>
    <t>Chromator, isoform A OS=Drosophila melanogaster GN=Chro PE=1 SV=1</t>
  </si>
  <si>
    <t>stwl</t>
  </si>
  <si>
    <t>LD17962p OS=Drosophila melanogaster GN=stwl PE=1 SV=1</t>
  </si>
  <si>
    <t>row</t>
  </si>
  <si>
    <t>RE01954p OS=Drosophila melanogaster GN=row PE=1 SV=1</t>
  </si>
  <si>
    <t>CG8611</t>
  </si>
  <si>
    <t>Probable ATP-dependent RNA helicase CG8611 OS=Drosophila melanogaster GN=CG8611 PE=1 SV=1</t>
  </si>
  <si>
    <t>CG8108</t>
  </si>
  <si>
    <t>CG8108, isoform A OS=Drosophila melanogaster GN=CG8108 PE=1 SV=1</t>
  </si>
  <si>
    <t>Top1</t>
  </si>
  <si>
    <t>DNA topoisomerase 1 OS=Drosophila melanogaster GN=Top1 PE=1 SV=1</t>
  </si>
  <si>
    <t>CG7839</t>
  </si>
  <si>
    <t>CG7839 OS=Drosophila melanogaster GN=CG7839 PE=1 SV=3</t>
  </si>
  <si>
    <t>Cdc5</t>
  </si>
  <si>
    <t>Cell division cycle 5 ortholog, isoform A OS=Drosophila melanogaster GN=Cdc5 PE=1 SV=2</t>
  </si>
  <si>
    <t>SMC1</t>
  </si>
  <si>
    <t>Structural maintenance of chromosomes protein OS=Drosophila melanogaster GN=SMC1 PE=1 SV=1</t>
  </si>
  <si>
    <t>Klp61F</t>
  </si>
  <si>
    <t>Bipolar kinesin KRP-130 OS=Drosophila melanogaster GN=Klp61F PE=1 SV=2</t>
  </si>
  <si>
    <t>IntS3</t>
  </si>
  <si>
    <t>Integrator complex subunit 3 homolog OS=Drosophila melanogaster GN=IntS3 PE=1 SV=1</t>
  </si>
  <si>
    <t>goe</t>
  </si>
  <si>
    <t>CG9634, isoform A OS=Drosophila melanogaster GN=goe PE=1 SV=1</t>
  </si>
  <si>
    <t>Ugt</t>
  </si>
  <si>
    <t>UDP-glucose:glycoprotein glucosyltransferase OS=Drosophila melanogaster GN=Ugt PE=1 SV=2</t>
  </si>
  <si>
    <t>arx</t>
  </si>
  <si>
    <t>Asterix OS=Drosophila melanogaster GN=arx PE=2 SV=1</t>
  </si>
  <si>
    <t>Jafrac2</t>
  </si>
  <si>
    <t>CG1274-PA, isoform A OS=Drosophila melanogaster GN=Jafrac2 PE=1 SV=1</t>
  </si>
  <si>
    <t>l(2)37Cc</t>
  </si>
  <si>
    <t>Protein l(2)37Cc OS=Drosophila melanogaster GN=l(2)37Cc PE=2 SV=2</t>
  </si>
  <si>
    <t>cathD</t>
  </si>
  <si>
    <t>CathD OS=Drosophila melanogaster GN=cathD PE=1 SV=1</t>
  </si>
  <si>
    <t>RfC4</t>
  </si>
  <si>
    <t>Replication factor C subunit 2 OS=Drosophila melanogaster GN=RfC4 PE=2 SV=1</t>
  </si>
  <si>
    <t>Dref</t>
  </si>
  <si>
    <t>DNA replication-related element factor, isoform A OS=Drosophila melanogaster GN=Dref PE=1 SV=2</t>
  </si>
  <si>
    <t>l(1)G0156</t>
  </si>
  <si>
    <t>Probable isocitrate dehydrogenase [NAD] subunit alpha, mitochondrial OS=Drosophila melanogaster GN=l(1)G0156 PE=2 SV=1</t>
  </si>
  <si>
    <t>Ulp1</t>
  </si>
  <si>
    <t>GH15225p OS=Drosophila melanogaster GN=Ulp1 PE=1 SV=1</t>
  </si>
  <si>
    <t>RpL7A</t>
  </si>
  <si>
    <t>60S ribosomal protein L7a OS=Drosophila melanogaster GN=RpL7A PE=1 SV=2</t>
  </si>
  <si>
    <t>EfTuM</t>
  </si>
  <si>
    <t>Elongation factor Tu OS=Drosophila melanogaster GN=EfTuM PE=1 SV=1</t>
  </si>
  <si>
    <t>Ip259</t>
  </si>
  <si>
    <t>GM13959p OS=Drosophila melanogaster GN=Ip259 PE=1 SV=1</t>
  </si>
  <si>
    <t>RpL24-like</t>
  </si>
  <si>
    <t>Probable ribosome biogenesis protein RLP24 OS=Drosophila melanogaster GN=RpL24-like PE=1 SV=1</t>
  </si>
  <si>
    <t>mip130</t>
  </si>
  <si>
    <t>LD07342p OS=Drosophila melanogaster GN=mip130 PE=1 SV=3</t>
  </si>
  <si>
    <t>mars</t>
  </si>
  <si>
    <t>Guanylate kinase-associated protein mars OS=Drosophila melanogaster GN=mars PE=1 SV=1</t>
  </si>
  <si>
    <t>CG1234</t>
  </si>
  <si>
    <t>Nucleolar complex protein 3 homolog OS=Drosophila melanogaster GN=CG1234 PE=1 SV=1</t>
  </si>
  <si>
    <t>rept</t>
  </si>
  <si>
    <t>RuvB-like helicase 2 OS=Drosophila melanogaster GN=rept PE=1 SV=1</t>
  </si>
  <si>
    <t>CG2199</t>
  </si>
  <si>
    <t>Zinc finger protein CG2199 OS=Drosophila melanogaster GN=CG2199 PE=1 SV=1</t>
  </si>
  <si>
    <t>RpL26</t>
  </si>
  <si>
    <t>CG6846-PA OS=Drosophila melanogaster GN=RpL26 PE=1 SV=1</t>
  </si>
  <si>
    <t>Gp150</t>
  </si>
  <si>
    <t>Gp150 protein OS=Drosophila melanogaster GN=Gp150 PE=1 SV=1</t>
  </si>
  <si>
    <t>Phb2</t>
  </si>
  <si>
    <t>LD46344p OS=Drosophila melanogaster GN=Phb2 PE=1 SV=2</t>
  </si>
  <si>
    <t>Aldh</t>
  </si>
  <si>
    <t>Aldehyde dehydrogenase OS=Drosophila melanogaster GN=Aldh PE=1 SV=1</t>
  </si>
  <si>
    <t>CG6994</t>
  </si>
  <si>
    <t>CG32344 OS=Drosophila melanogaster GN=CG6994 PE=1 SV=1</t>
  </si>
  <si>
    <t>mus210</t>
  </si>
  <si>
    <t>DNA repair protein complementing XP-C cells homolog OS=Drosophila melanogaster GN=mus210 PE=1 SV=2</t>
  </si>
  <si>
    <t>l(1)G0193</t>
  </si>
  <si>
    <t>LD24308p OS=Drosophila melanogaster GN=l(1)G0193 PE=1 SV=1</t>
  </si>
  <si>
    <t>CG12163</t>
  </si>
  <si>
    <t>Putative cysteine proteinase CG12163 OS=Drosophila melanogaster GN=CG12163 PE=2 SV=2</t>
  </si>
  <si>
    <t>aralar1</t>
  </si>
  <si>
    <t>Calcium-binding mitochondrial carrier protein Aralar1 OS=Drosophila melanogaster GN=aralar1 PE=2 SV=1</t>
  </si>
  <si>
    <t>Gp93</t>
  </si>
  <si>
    <t>Glycoprotein 93 OS=Drosophila melanogaster GN=Gp93 PE=1 SV=1</t>
  </si>
  <si>
    <t>vir</t>
  </si>
  <si>
    <t>Protein virilizer OS=Drosophila melanogaster GN=vir PE=1 SV=1</t>
  </si>
  <si>
    <t>c11.1</t>
  </si>
  <si>
    <t>C11.1, isoform A OS=Drosophila melanogaster GN=c11.1 PE=1 SV=2</t>
  </si>
  <si>
    <t>Cenp-C</t>
  </si>
  <si>
    <t>Cenp-C, isoform A OS=Drosophila melanogaster GN=Cenp-C PE=1 SV=4</t>
  </si>
  <si>
    <t>zip</t>
  </si>
  <si>
    <t>Myosin heavy chain, non-muscle OS=Drosophila melanogaster GN=zip PE=1 SV=2</t>
  </si>
  <si>
    <t>RpL13</t>
  </si>
  <si>
    <t>60S ribosomal protein L13 OS=Drosophila melanogaster GN=RpL13 PE=1 SV=1</t>
  </si>
  <si>
    <t>RpL7-like</t>
  </si>
  <si>
    <t>IP16805p OS=Drosophila melanogaster GN=RpL7-like PE=1 SV=2</t>
  </si>
  <si>
    <t>RpS16</t>
  </si>
  <si>
    <t>40S ribosomal protein S16 OS=Drosophila melanogaster GN=RpS16 PE=1 SV=1</t>
  </si>
  <si>
    <t>B52</t>
  </si>
  <si>
    <t>Serine-arginine protein 55 OS=Drosophila melanogaster GN=B52 PE=1 SV=4</t>
  </si>
  <si>
    <t>RpS6</t>
  </si>
  <si>
    <t>40S ribosomal protein S6 OS=Drosophila melanogaster GN=RpS6 PE=1 SV=1</t>
  </si>
  <si>
    <t>RpL28</t>
  </si>
  <si>
    <t>60S ribosomal protein L28 OS=Drosophila melanogaster GN=RpL28 PE=1 SV=1</t>
  </si>
  <si>
    <t>RpL6</t>
  </si>
  <si>
    <t>RE08669p OS=Drosophila melanogaster GN=RpL6 PE=1 SV=1</t>
  </si>
  <si>
    <t>RpL13A</t>
  </si>
  <si>
    <t>60S ribosomal protein L13a OS=Drosophila melanogaster GN=RpL13A PE=1 SV=1</t>
  </si>
  <si>
    <t>Acn</t>
  </si>
  <si>
    <t>Acinus, isoform A OS=Drosophila melanogaster GN=Acn PE=1 SV=1</t>
  </si>
  <si>
    <t>CG11876</t>
  </si>
  <si>
    <t>CG11876, isoform A OS=Drosophila melanogaster GN=CG11876 PE=1 SV=1</t>
  </si>
  <si>
    <t>CG16935</t>
  </si>
  <si>
    <t>Probable trans-2-enoyl-CoA reductase, mitochondrial OS=Drosophila melanogaster GN=CG16935 PE=3 SV=2</t>
  </si>
  <si>
    <t>Nup43</t>
  </si>
  <si>
    <t>Nucleoporin 43kD OS=Drosophila melanogaster GN=Nup43 PE=1 SV=1</t>
  </si>
  <si>
    <t>CG1444</t>
  </si>
  <si>
    <t>CG1444 OS=Drosophila melanogaster GN=CG1444 PE=1 SV=1</t>
  </si>
  <si>
    <t>RpS19a</t>
  </si>
  <si>
    <t>40S ribosomal protein S19a OS=Drosophila melanogaster GN=RpS19a PE=1 SV=3</t>
  </si>
  <si>
    <t>CG7033</t>
  </si>
  <si>
    <t>CG7033 OS=Drosophila melanogaster GN=CG7033 PE=1 SV=2</t>
  </si>
  <si>
    <t>RpL5</t>
  </si>
  <si>
    <t>60S ribosomal protein L5 OS=Drosophila melanogaster GN=RpL5 PE=1 SV=2</t>
  </si>
  <si>
    <t>CG5028</t>
  </si>
  <si>
    <t>CG5028, isoform A OS=Drosophila melanogaster GN=CG5028 PE=1 SV=1</t>
  </si>
  <si>
    <t>mRpS22</t>
  </si>
  <si>
    <t>GH07821p OS=Drosophila melanogaster GN=mRpS22 PE=1 SV=1</t>
  </si>
  <si>
    <t>Nup153</t>
  </si>
  <si>
    <t>Nuclear pore complex protein Nup153 OS=Drosophila melanogaster GN=Nup153 PE=1 SV=4</t>
  </si>
  <si>
    <t>Pih1D1</t>
  </si>
  <si>
    <t>Pih1D1, isoform D OS=Drosophila melanogaster GN=Pih1D1 PE=1 SV=5</t>
  </si>
  <si>
    <t>IntS1</t>
  </si>
  <si>
    <t>Integrator 1 OS=Drosophila melanogaster GN=IntS1 PE=1 SV=2</t>
  </si>
  <si>
    <t>SA</t>
  </si>
  <si>
    <t>LD34181p OS=Drosophila melanogaster GN=SA PE=1 SV=2</t>
  </si>
  <si>
    <t>Aats-ile</t>
  </si>
  <si>
    <t>Isoleucyl-tRNA synthetase, isoform A OS=Drosophila melanogaster GN=Aats-ile PE=1 SV=1</t>
  </si>
  <si>
    <t>His2Av</t>
  </si>
  <si>
    <t>Histone H2A.v OS=Drosophila melanogaster GN=His2Av PE=1 SV=2</t>
  </si>
  <si>
    <t>RpL27</t>
  </si>
  <si>
    <t>60S ribosomal protein L27 OS=Drosophila melanogaster GN=RpL27 PE=1 SV=1</t>
  </si>
  <si>
    <t>Jafrac1</t>
  </si>
  <si>
    <t>Peroxiredoxin 1 OS=Drosophila melanogaster GN=Jafrac1 PE=1 SV=1</t>
  </si>
  <si>
    <t>RpS15Aa</t>
  </si>
  <si>
    <t>40S ribosomal protein S15Aa OS=Drosophila melanogaster GN=RpS15Aa PE=1 SV=2</t>
  </si>
  <si>
    <t>RpL21</t>
  </si>
  <si>
    <t>RE62581p OS=Drosophila melanogaster GN=RpL21 PE=1 SV=1</t>
  </si>
  <si>
    <t>CG32409</t>
  </si>
  <si>
    <t>CG32409 OS=Drosophila melanogaster GN=CG32409 PE=1 SV=2</t>
  </si>
  <si>
    <t>Hrb98DE</t>
  </si>
  <si>
    <t>Heterogeneous nuclear ribonucleoprotein A1 OS=Drosophila melanogaster GN=Hrb98DE PE=2 SV=1</t>
  </si>
  <si>
    <t>RpL23</t>
  </si>
  <si>
    <t>60S ribosomal protein L23 OS=Drosophila melanogaster GN=RpL23 PE=1 SV=2</t>
  </si>
  <si>
    <t>RpL35A</t>
  </si>
  <si>
    <t>RE17737p OS=Drosophila melanogaster GN=RpL35A PE=1 SV=1</t>
  </si>
  <si>
    <t>borr</t>
  </si>
  <si>
    <t>Borealin OS=Drosophila melanogaster GN=borr PE=1 SV=1</t>
  </si>
  <si>
    <t>RpS18</t>
  </si>
  <si>
    <t>40S ribosomal protein S18 OS=Drosophila melanogaster GN=RpS18 PE=1 SV=1</t>
  </si>
  <si>
    <t>l(1)G0334</t>
  </si>
  <si>
    <t>Pyruvate dehydrogenase E1 component subunit alpha OS=Drosophila melanogaster GN=l(1)G0334 PE=1 SV=2</t>
  </si>
  <si>
    <t>RpL19</t>
  </si>
  <si>
    <t>60S ribosomal protein L19 OS=Drosophila melanogaster GN=RpL19 PE=1 SV=2</t>
  </si>
  <si>
    <t>RpLP0</t>
  </si>
  <si>
    <t>60S acidic ribosomal protein P0 OS=Drosophila melanogaster GN=RpLP0 PE=1 SV=1</t>
  </si>
  <si>
    <t>glo</t>
  </si>
  <si>
    <t>AT27789p OS=Drosophila melanogaster GN=glo PE=1 SV=1</t>
  </si>
  <si>
    <t>CG15019</t>
  </si>
  <si>
    <t>CG15019, isoform B OS=Drosophila melanogaster GN=CG15019 PE=1 SV=1</t>
  </si>
  <si>
    <t>Bap55</t>
  </si>
  <si>
    <t>Brahma associated protein 55kD OS=Drosophila melanogaster GN=Bap55 PE=1 SV=1</t>
  </si>
  <si>
    <t>Nup93-2</t>
  </si>
  <si>
    <t>GH01087p OS=Drosophila melanogaster GN=Nup93-2 PE=1 SV=1</t>
  </si>
  <si>
    <t>HP5</t>
  </si>
  <si>
    <t>Heterochromatin protein 5, isoform A OS=Drosophila melanogaster GN=HP5 PE=1 SV=1</t>
  </si>
  <si>
    <t>pAbp</t>
  </si>
  <si>
    <t>Polyadenylate-binding protein OS=Drosophila melanogaster GN=pAbp PE=1 SV=3</t>
  </si>
  <si>
    <t>CG6316</t>
  </si>
  <si>
    <t>CG32075, isoform A OS=Drosophila melanogaster GN=CG6316 PE=1 SV=1</t>
  </si>
  <si>
    <t>Tcp-1zeta</t>
  </si>
  <si>
    <t>GH13725p OS=Drosophila melanogaster GN=Tcp-1zeta PE=1 SV=1</t>
  </si>
  <si>
    <t>CG7878</t>
  </si>
  <si>
    <t>CG7878 OS=Drosophila melanogaster GN=CG7878 PE=1 SV=1</t>
  </si>
  <si>
    <t>mxc</t>
  </si>
  <si>
    <t>Multi sex combs, isoform A OS=Drosophila melanogaster GN=mxc PE=1 SV=2</t>
  </si>
  <si>
    <t>Nup133</t>
  </si>
  <si>
    <t>LP09464p OS=Drosophila melanogaster GN=Nup133 PE=1 SV=2</t>
  </si>
  <si>
    <t>RfC3</t>
  </si>
  <si>
    <t>CG5313-PA OS=Drosophila melanogaster GN=RfC3 PE=1 SV=2</t>
  </si>
  <si>
    <t>koi</t>
  </si>
  <si>
    <t>Klaroid, isoform A OS=Drosophila melanogaster GN=koi PE=1 SV=1</t>
  </si>
  <si>
    <t>Klp3A</t>
  </si>
  <si>
    <t>Kinesin-like protein OS=Drosophila melanogaster GN=Klp3A PE=1 SV=1</t>
  </si>
  <si>
    <t>GstT1</t>
  </si>
  <si>
    <t>Glutathione S transferase T1 OS=Drosophila melanogaster GN=GstT1 PE=1 SV=1</t>
  </si>
  <si>
    <t>CG7461</t>
  </si>
  <si>
    <t>CG7461, isoform B OS=Drosophila melanogaster GN=CG7461 PE=1 SV=2</t>
  </si>
  <si>
    <t>CG4806</t>
  </si>
  <si>
    <t>CG4806 OS=Drosophila melanogaster GN=CG4806 PE=1 SV=2</t>
  </si>
  <si>
    <t>cdc2</t>
  </si>
  <si>
    <t>Cyclin-dependent kinase 1 OS=Drosophila melanogaster GN=cdc2 PE=1 SV=1</t>
  </si>
  <si>
    <t>dpa</t>
  </si>
  <si>
    <t>DNA replication licensing factor MCM4 OS=Drosophila melanogaster GN=dpa PE=1 SV=2</t>
  </si>
  <si>
    <t>CG14299</t>
  </si>
  <si>
    <t>Ectopic P granules protein 5 homolog OS=Drosophila melanogaster GN=CG14299 PE=1 SV=2</t>
  </si>
  <si>
    <t>Chd64</t>
  </si>
  <si>
    <t>Transgelin OS=Drosophila melanogaster GN=Chd64 PE=1 SV=2</t>
  </si>
  <si>
    <t>Ibf1</t>
  </si>
  <si>
    <t>Insulator binding factor 1, isoform A OS=Drosophila melanogaster GN=Ibf1 PE=1 SV=1</t>
  </si>
  <si>
    <t>RpL8</t>
  </si>
  <si>
    <t>60S ribosomal protein L8 OS=Drosophila melanogaster GN=RpL8 PE=1 SV=1</t>
  </si>
  <si>
    <t>Nurf-38</t>
  </si>
  <si>
    <t>Inorganic pyrophosphatase OS=Drosophila melanogaster GN=Nurf-38 PE=1 SV=3</t>
  </si>
  <si>
    <t>Rpb5</t>
  </si>
  <si>
    <t>RE34924p OS=Drosophila melanogaster GN=Rpb5 PE=1 SV=1</t>
  </si>
  <si>
    <t>RpS2</t>
  </si>
  <si>
    <t>40S ribosomal protein S2 OS=Drosophila melanogaster GN=RpS2 PE=1 SV=2</t>
  </si>
  <si>
    <t>Su(var)205</t>
  </si>
  <si>
    <t>Heterochromatin protein 1 OS=Drosophila melanogaster GN=Su(var)205 PE=1 SV=2</t>
  </si>
  <si>
    <t>RpL22</t>
  </si>
  <si>
    <t>60S ribosomal protein L22 OS=Drosophila melanogaster GN=RpL22 PE=1 SV=2</t>
  </si>
  <si>
    <t>CG9253-RA</t>
  </si>
  <si>
    <t>CG9253 OS=Drosophila melanogaster GN=CG9253-RA PE=1 SV=1</t>
  </si>
  <si>
    <t>EF2</t>
  </si>
  <si>
    <t>Elongation factor 2 OS=Drosophila melanogaster GN=EF2 PE=1 SV=4</t>
  </si>
  <si>
    <t>Hrb87F</t>
  </si>
  <si>
    <t>Heterogeneous nuclear ribonucleoprotein 87F OS=Drosophila melanogaster GN=Hrb87F PE=2 SV=2</t>
  </si>
  <si>
    <t>CG11999</t>
  </si>
  <si>
    <t>CG11999 OS=Drosophila melanogaster GN=CG11999 PE=1 SV=1</t>
  </si>
  <si>
    <t>Nup160</t>
  </si>
  <si>
    <t>Nuclear pore complex protein Nup160 homolog OS=Drosophila melanogaster GN=Nup160 PE=1 SV=1</t>
  </si>
  <si>
    <t>Nipsnap</t>
  </si>
  <si>
    <t>Protein NipSnap OS=Drosophila melanogaster GN=Nipsnap PE=2 SV=2</t>
  </si>
  <si>
    <t>lost</t>
  </si>
  <si>
    <t>LD30155p OS=Drosophila melanogaster GN=lost PE=1 SV=1</t>
  </si>
  <si>
    <t>Sucb</t>
  </si>
  <si>
    <t>Succinyl-CoA ligase subunit beta OS=Drosophila melanogaster GN=Sucb PE=1 SV=1</t>
  </si>
  <si>
    <t>sea</t>
  </si>
  <si>
    <t>LD46175p OS=Drosophila melanogaster GN=sea PE=1 SV=1</t>
  </si>
  <si>
    <t>Rpt6</t>
  </si>
  <si>
    <t>26S protease regulatory subunit 8 OS=Drosophila melanogaster GN=Rpt6 PE=1 SV=2</t>
  </si>
  <si>
    <t>Gdh</t>
  </si>
  <si>
    <t>Glutamate dehydrogenase, mitochondrial OS=Drosophila melanogaster GN=Gdh PE=1 SV=2</t>
  </si>
  <si>
    <t>RAF2</t>
  </si>
  <si>
    <t>LD37257p OS=Drosophila melanogaster GN=RAF2 PE=1 SV=3</t>
  </si>
  <si>
    <t>CG8771</t>
  </si>
  <si>
    <t>CG8771, isoform C OS=Drosophila melanogaster GN=CG8771 PE=1 SV=1</t>
  </si>
  <si>
    <t>rad50</t>
  </si>
  <si>
    <t>DNA repair protein RAD50 OS=Drosophila melanogaster GN=rad50 PE=2 SV=4</t>
  </si>
  <si>
    <t>CG3436</t>
  </si>
  <si>
    <t>CG3436, isoform A OS=Drosophila melanogaster GN=CG3436 PE=1 SV=1</t>
  </si>
  <si>
    <t>pds5</t>
  </si>
  <si>
    <t>Pds5, isoform A OS=Drosophila melanogaster GN=pds5 PE=1 SV=1</t>
  </si>
  <si>
    <t>eEF1delta</t>
  </si>
  <si>
    <t>Probable elongation factor 1-delta OS=Drosophila melanogaster GN=eEF1delta PE=1 SV=1</t>
  </si>
  <si>
    <t>CG8258</t>
  </si>
  <si>
    <t>CG8258 OS=Drosophila melanogaster GN=CG8258 PE=1 SV=1</t>
  </si>
  <si>
    <t>fs(1)Yb</t>
  </si>
  <si>
    <t>Female sterile (1) Yb OS=Drosophila melanogaster GN=fs(1)Yb PE=1 SV=1</t>
  </si>
  <si>
    <t>Lrpprc2</t>
  </si>
  <si>
    <t>CG14786 OS=Drosophila melanogaster GN=Lrpprc2 PE=1 SV=1</t>
  </si>
  <si>
    <t>CG7946</t>
  </si>
  <si>
    <t>CG7946, isoform A OS=Drosophila melanogaster GN=CG7946 PE=1 SV=1</t>
  </si>
  <si>
    <t>CtBP</t>
  </si>
  <si>
    <t>C-terminal-binding protein OS=Drosophila melanogaster GN=CtBP PE=1 SV=3</t>
  </si>
  <si>
    <t>Gie</t>
  </si>
  <si>
    <t>ADP-ribosylation factor-like protein 8 OS=Drosophila melanogaster GN=Gie PE=1 SV=1</t>
  </si>
  <si>
    <t>bsf</t>
  </si>
  <si>
    <t>Bicoid stability factor OS=Drosophila melanogaster GN=bsf PE=1 SV=2</t>
  </si>
  <si>
    <t>Pen</t>
  </si>
  <si>
    <t>Importin subunit alpha OS=Drosophila melanogaster GN=Pen PE=1 SV=2</t>
  </si>
  <si>
    <t>CG2260</t>
  </si>
  <si>
    <t>CG2260 OS=Drosophila melanogaster GN=CG2260 PE=1 SV=1</t>
  </si>
  <si>
    <t>ncm</t>
  </si>
  <si>
    <t>Pre-mRNA-splicing factor CWC22 homolog OS=Drosophila melanogaster GN=ncm PE=1 SV=3</t>
  </si>
  <si>
    <t>eIF3-S10</t>
  </si>
  <si>
    <t>Eukaryotic translation initiation factor 3 subunit A OS=Drosophila melanogaster GN=eIF3-S10 PE=1 SV=1</t>
  </si>
  <si>
    <t>mdy</t>
  </si>
  <si>
    <t>CG31739, isoform A OS=Drosophila melanogaster GN=mdy PE=1 SV=3</t>
  </si>
  <si>
    <t>nxf2</t>
  </si>
  <si>
    <t>Nuclear RNA export factor 2 OS=Drosophila melanogaster GN=nxf2 PE=2 SV=1</t>
  </si>
  <si>
    <t>PCB</t>
  </si>
  <si>
    <t>Pyruvate carboxylase OS=Drosophila melanogaster GN=PCB PE=1 SV=1</t>
  </si>
  <si>
    <t>Sin3A</t>
  </si>
  <si>
    <t>LD13852p OS=Drosophila melanogaster GN=Sin3A PE=1 SV=1</t>
  </si>
  <si>
    <t>MEP-1</t>
  </si>
  <si>
    <t>MEP-1, isoform A OS=Drosophila melanogaster GN=MEP-1 PE=1 SV=1</t>
  </si>
  <si>
    <t>l(3)72Ab</t>
  </si>
  <si>
    <t>Putative U5 small nuclear ribonucleoprotein 200 kDa helicase OS=Drosophila melanogaster GN=l(3)72Ab PE=2 SV=4</t>
  </si>
  <si>
    <t>pps</t>
  </si>
  <si>
    <t>Protein partner of snf, isoform B OS=Drosophila melanogaster GN=pps PE=1 SV=1</t>
  </si>
  <si>
    <t>Parp</t>
  </si>
  <si>
    <t>Poly [ADP-ribose] polymerase OS=Drosophila melanogaster GN=Parp PE=2 SV=1</t>
  </si>
  <si>
    <t>His3.3A</t>
  </si>
  <si>
    <t>Histone H3.3 OS=Drosophila melanogaster GN=His3.3A PE=1 SV=2</t>
  </si>
  <si>
    <t>RpL11</t>
  </si>
  <si>
    <t>60S ribosomal protein L11 OS=Drosophila melanogaster GN=RpL11 PE=1 SV=2</t>
  </si>
  <si>
    <t>RpLP2</t>
  </si>
  <si>
    <t>60S acidic ribosomal protein P2 OS=Drosophila melanogaster GN=RpLP2 PE=1 SV=1</t>
  </si>
  <si>
    <t>Surf6</t>
  </si>
  <si>
    <t>Surfeit locus protein 6 homolog OS=Drosophila melanogaster GN=Surf6 PE=1 SV=1</t>
  </si>
  <si>
    <t>RpL10Ab</t>
  </si>
  <si>
    <t>60S ribosomal protein L10a-2 OS=Drosophila melanogaster GN=RpL10Ab PE=1 SV=2</t>
  </si>
  <si>
    <t>RpL15</t>
  </si>
  <si>
    <t>60S ribosomal protein L15 OS=Drosophila melanogaster GN=RpL15 PE=1 SV=1</t>
  </si>
  <si>
    <t>Hrb27C</t>
  </si>
  <si>
    <t>Heterogeneous nuclear ribonucleoprotein 27C OS=Drosophila melanogaster GN=Hrb27C PE=1 SV=2</t>
  </si>
  <si>
    <t>RpS15</t>
  </si>
  <si>
    <t>Ribosomal protein S15, isoform B OS=Drosophila melanogaster GN=RpS15 PE=1 SV=1</t>
  </si>
  <si>
    <t>Vap-33A</t>
  </si>
  <si>
    <t>CG5014-PB, isoform B OS=Drosophila melanogaster GN=Vap-33A PE=1 SV=1</t>
  </si>
  <si>
    <t>Gapdh1</t>
  </si>
  <si>
    <t>Glyceraldehyde-3-phosphate dehydrogenase 1 OS=Drosophila melanogaster GN=Gapdh1 PE=2 SV=2</t>
  </si>
  <si>
    <t>mod(mdg4)</t>
  </si>
  <si>
    <t>Modifier of mdg4 OS=Drosophila melanogaster GN=mod(mdg4) PE=1 SV=1</t>
  </si>
  <si>
    <t>CHOp24</t>
  </si>
  <si>
    <t>CHOp24, isoform A OS=Drosophila melanogaster GN=CHOp24 PE=1 SV=1</t>
  </si>
  <si>
    <t>CG11563-RA</t>
  </si>
  <si>
    <t>CG11563 OS=Drosophila melanogaster GN=CG11563-RA PE=1 SV=2</t>
  </si>
  <si>
    <t>Prx3</t>
  </si>
  <si>
    <t>Peroxiredoxin 3 OS=Drosophila melanogaster GN=Prx3 PE=1 SV=2</t>
  </si>
  <si>
    <t>ATPsyn-gamma</t>
  </si>
  <si>
    <t>ATP synthase subunit gamma, mitochondrial OS=Drosophila melanogaster GN=ATPsyn-gamma PE=2 SV=2</t>
  </si>
  <si>
    <t>bai</t>
  </si>
  <si>
    <t>Transmembrane emp24 domain-containing protein bai OS=Drosophila melanogaster GN=bai PE=2 SV=1</t>
  </si>
  <si>
    <t>Swim</t>
  </si>
  <si>
    <t>RE01730p OS=Drosophila melanogaster GN=Swim PE=1 SV=1</t>
  </si>
  <si>
    <t>CG12262</t>
  </si>
  <si>
    <t>Probable medium-chain specific acyl-CoA dehydrogenase, mitochondrial OS=Drosophila melanogaster GN=CG12262 PE=1 SV=1</t>
  </si>
  <si>
    <t>Scsalpha</t>
  </si>
  <si>
    <t>Succinyl-CoA ligase [ADP/GDP-forming] subunit alpha, mitochondrial OS=Drosophila melanogaster GN=Scsalpha PE=2 SV=3</t>
  </si>
  <si>
    <t>CG5149</t>
  </si>
  <si>
    <t>CG5149 OS=Drosophila melanogaster GN=CG5149 PE=1 SV=1</t>
  </si>
  <si>
    <t>x16</t>
  </si>
  <si>
    <t>DXl6 protein OS=Drosophila melanogaster GN=x16 PE=1 SV=1</t>
  </si>
  <si>
    <t>RpS13</t>
  </si>
  <si>
    <t>40S ribosomal protein S13 OS=Drosophila melanogaster GN=RpS13 PE=1 SV=3</t>
  </si>
  <si>
    <t>CG12288</t>
  </si>
  <si>
    <t>CG12288 OS=Drosophila melanogaster GN=CG12288 PE=1 SV=1</t>
  </si>
  <si>
    <t>Cp1</t>
  </si>
  <si>
    <t>Cathepsin L OS=Drosophila melanogaster GN=Cp1 PE=2 SV=2</t>
  </si>
  <si>
    <t>CG2604</t>
  </si>
  <si>
    <t>AT14148p OS=Drosophila melanogaster GN=CG2604 PE=1 SV=1</t>
  </si>
  <si>
    <t>Kr-h2</t>
  </si>
  <si>
    <t>Krueppel homolog 2 OS=Drosophila melanogaster GN=Kr-h2 PE=1 SV=1</t>
  </si>
  <si>
    <t>sta</t>
  </si>
  <si>
    <t>40S ribosomal protein SA OS=Drosophila melanogaster GN=sta PE=1 SV=2</t>
  </si>
  <si>
    <t>ND42</t>
  </si>
  <si>
    <t>NADH dehydrogenase [ubiquinone] 1 alpha subcomplex subunit 10, mitochondrial OS=Drosophila melanogaster GN=ND42 PE=2 SV=2</t>
  </si>
  <si>
    <t>ball</t>
  </si>
  <si>
    <t>Nucleosomal histone kinase 1 OS=Drosophila melanogaster GN=ball PE=1 SV=1</t>
  </si>
  <si>
    <t>CG7872</t>
  </si>
  <si>
    <t>DnaJ homolog subfamily C member 25 homolog OS=Drosophila melanogaster GN=CG7872 PE=2 SV=1</t>
  </si>
  <si>
    <t>CG1542</t>
  </si>
  <si>
    <t>Probable rRNA-processing protein EBP2 homolog OS=Drosophila melanogaster GN=CG1542 PE=2 SV=1</t>
  </si>
  <si>
    <t>CG7275</t>
  </si>
  <si>
    <t>CG7275-PA OS=Drosophila melanogaster GN=CG7275 PE=1 SV=2</t>
  </si>
  <si>
    <t>smid</t>
  </si>
  <si>
    <t>MIP20544p OS=Drosophila melanogaster GN=smid PE=1 SV=2</t>
  </si>
  <si>
    <t>CG9143</t>
  </si>
  <si>
    <t>CG9143 OS=Drosophila melanogaster GN=CG9143 PE=1 SV=1</t>
  </si>
  <si>
    <t>CG1291</t>
  </si>
  <si>
    <t>CG1291-PA OS=Drosophila melanogaster GN=CG1291 PE=1 SV=1</t>
  </si>
  <si>
    <t>Ost48</t>
  </si>
  <si>
    <t>Dolichyl-diphosphooligosaccharide--protein glycosyltransferase 48 kDa subunit OS=Drosophila melanogaster GN=Ost48 PE=2 SV=2</t>
  </si>
  <si>
    <t>FeCh</t>
  </si>
  <si>
    <t>Ferrochelatase, mitochondrial OS=Drosophila melanogaster GN=FeCh PE=2 SV=1</t>
  </si>
  <si>
    <t>Arc42</t>
  </si>
  <si>
    <t>Arc42 OS=Drosophila melanogaster GN=Arc42 PE=1 SV=1</t>
  </si>
  <si>
    <t>mRpL17</t>
  </si>
  <si>
    <t>IP18235p OS=Drosophila melanogaster GN=mRpL17 PE=1 SV=2</t>
  </si>
  <si>
    <t>Cctgamma</t>
  </si>
  <si>
    <t>T-complex protein 1 subunit gamma OS=Drosophila melanogaster GN=Cctgamma PE=2 SV=2</t>
  </si>
  <si>
    <t>CG4849</t>
  </si>
  <si>
    <t>CG4849 OS=Drosophila melanogaster GN=CG4849 PE=1 SV=1</t>
  </si>
  <si>
    <t>mRpL4</t>
  </si>
  <si>
    <t>LD33485p OS=Drosophila melanogaster GN=mRpL4 PE=1 SV=1</t>
  </si>
  <si>
    <t>eIF-2gamma</t>
  </si>
  <si>
    <t>Eukaryotic translation initiation factor 2 subunit 3 OS=Drosophila melanogaster GN=eIF-2gamma PE=2 SV=1</t>
  </si>
  <si>
    <t>prod</t>
  </si>
  <si>
    <t>Non-histone chromosomal protein Prod OS=Drosophila melanogaster GN=prod PE=1 SV=1</t>
  </si>
  <si>
    <t>eIF-2alpha</t>
  </si>
  <si>
    <t>Eukaryotic translation initiation factor 2 subunit 1 OS=Drosophila melanogaster GN=eIF-2alpha PE=2 SV=1</t>
  </si>
  <si>
    <t>mRpS35</t>
  </si>
  <si>
    <t>LD06441p OS=Drosophila melanogaster GN=mRpS35 PE=1 SV=1</t>
  </si>
  <si>
    <t>Aats-thr</t>
  </si>
  <si>
    <t>FI05224p OS=Drosophila melanogaster GN=Aats-thr PE=1 SV=2</t>
  </si>
  <si>
    <t>CG11837</t>
  </si>
  <si>
    <t>Probable dimethyladenosine transferase OS=Drosophila melanogaster GN=CG11837 PE=2 SV=1</t>
  </si>
  <si>
    <t>Nup37</t>
  </si>
  <si>
    <t>Nucleoporin 37kD, isoform A OS=Drosophila melanogaster GN=Nup37 PE=1 SV=1</t>
  </si>
  <si>
    <t>CG6439</t>
  </si>
  <si>
    <t>CG6439, isoform A OS=Drosophila melanogaster GN=CG6439 PE=1 SV=1</t>
  </si>
  <si>
    <t>pea</t>
  </si>
  <si>
    <t>FI05376p OS=Drosophila melanogaster GN=pea PE=1 SV=1</t>
  </si>
  <si>
    <t>CG3548</t>
  </si>
  <si>
    <t>CG3548 OS=Drosophila melanogaster GN=CG3548 PE=1 SV=1</t>
  </si>
  <si>
    <t>Not1</t>
  </si>
  <si>
    <t>Not1, isoform C OS=Drosophila melanogaster GN=Not1 PE=1 SV=1</t>
  </si>
  <si>
    <t>Klp67A</t>
  </si>
  <si>
    <t>Kinesin-like protein OS=Drosophila melanogaster GN=Klp67A PE=1 SV=1</t>
  </si>
  <si>
    <t>barr</t>
  </si>
  <si>
    <t>Condensin complex subunit 2 OS=Drosophila melanogaster GN=barr PE=1 SV=1</t>
  </si>
  <si>
    <t>ial</t>
  </si>
  <si>
    <t>Aurora kinase B OS=Drosophila melanogaster GN=ial PE=1 SV=1</t>
  </si>
  <si>
    <t>lark</t>
  </si>
  <si>
    <t>RNA-binding protein lark OS=Drosophila melanogaster GN=lark PE=1 SV=1</t>
  </si>
  <si>
    <t>msps</t>
  </si>
  <si>
    <t>LP04448p OS=Drosophila melanogaster GN=msps PE=1 SV=3</t>
  </si>
  <si>
    <t>Taf1</t>
  </si>
  <si>
    <t>Transcription initiation factor TFIID subunit 1 OS=Drosophila melanogaster GN=Taf1 PE=1 SV=3</t>
  </si>
  <si>
    <t>bl</t>
  </si>
  <si>
    <t>Bancal, isoform A OS=Drosophila melanogaster GN=bl PE=1 SV=1</t>
  </si>
  <si>
    <t>mtSSB</t>
  </si>
  <si>
    <t>Single-stranded DNA-binding protein, mitochondrial OS=Drosophila melanogaster GN=mtSSB PE=1 SV=2</t>
  </si>
  <si>
    <t>RpS23</t>
  </si>
  <si>
    <t>40S ribosomal protein S23 OS=Drosophila melanogaster GN=RpS23 PE=1 SV=1</t>
  </si>
  <si>
    <t>RpL24</t>
  </si>
  <si>
    <t>60S ribosomal protein L24 OS=Drosophila melanogaster GN=RpL24 PE=1 SV=1</t>
  </si>
  <si>
    <t>RpL31</t>
  </si>
  <si>
    <t>60S ribosomal protein L31 OS=Drosophila melanogaster GN=RpL31 PE=1 SV=1</t>
  </si>
  <si>
    <t>RpL10</t>
  </si>
  <si>
    <t>60S ribosomal protein L10 OS=Drosophila melanogaster GN=RpL10 PE=1 SV=1</t>
  </si>
  <si>
    <t>CG7845</t>
  </si>
  <si>
    <t>CG7845, isoform A OS=Drosophila melanogaster GN=CG7845 PE=1 SV=1</t>
  </si>
  <si>
    <t>R</t>
  </si>
  <si>
    <t>Ras-like protein 3 OS=Drosophila melanogaster GN=R PE=2 SV=2</t>
  </si>
  <si>
    <t>RFeSP</t>
  </si>
  <si>
    <t>Cytochrome b-c1 complex subunit Rieske, mitochondrial OS=Drosophila melanogaster GN=RFeSP PE=1 SV=3</t>
  </si>
  <si>
    <t>Rab4</t>
  </si>
  <si>
    <t>Rab4 protein OS=Drosophila melanogaster GN=Rab4 PE=1 SV=1</t>
  </si>
  <si>
    <t>CG6937</t>
  </si>
  <si>
    <t>CG6937 OS=Drosophila melanogaster GN=CG6937 PE=1 SV=1</t>
  </si>
  <si>
    <t>CG6962</t>
  </si>
  <si>
    <t>CG6962 OS=Drosophila melanogaster GN=CG6962 PE=1 SV=1</t>
  </si>
  <si>
    <t>Rbp1</t>
  </si>
  <si>
    <t>RNA-binding protein 1 OS=Drosophila melanogaster GN=Rbp1 PE=2 SV=3</t>
  </si>
  <si>
    <t>RpS17</t>
  </si>
  <si>
    <t>40S ribosomal protein S17 OS=Drosophila melanogaster GN=RpS17 PE=1 SV=2</t>
  </si>
  <si>
    <t>Ibf2</t>
  </si>
  <si>
    <t>Insulator binding factor 2 OS=Drosophila melanogaster GN=Ibf2 PE=1 SV=1</t>
  </si>
  <si>
    <t>baf</t>
  </si>
  <si>
    <t>Barrier-to-autointegration factor OS=Drosophila melanogaster GN=baf PE=3 SV=1</t>
  </si>
  <si>
    <t>CG6712</t>
  </si>
  <si>
    <t>Probable ribosome production factor 1 OS=Drosophila melanogaster GN=CG6712 PE=2 SV=1</t>
  </si>
  <si>
    <t>CG8177</t>
  </si>
  <si>
    <t>Anion exchange protein OS=Drosophila melanogaster GN=CG8177 PE=1 SV=2</t>
  </si>
  <si>
    <t>CG2247</t>
  </si>
  <si>
    <t>CG2247, isoform A OS=Drosophila melanogaster GN=CG2247 PE=1 SV=1</t>
  </si>
  <si>
    <t>Caf1</t>
  </si>
  <si>
    <t>Probable histone-binding protein Caf1 OS=Drosophila melanogaster GN=Caf1 PE=1 SV=1</t>
  </si>
  <si>
    <t>mRpL3</t>
  </si>
  <si>
    <t>CG8288-PA OS=Drosophila melanogaster GN=mRpL3 PE=1 SV=2</t>
  </si>
  <si>
    <t>mip120</t>
  </si>
  <si>
    <t>Protein lin-54 homolog OS=Drosophila melanogaster GN=mip120 PE=1 SV=1</t>
  </si>
  <si>
    <t>Rab2</t>
  </si>
  <si>
    <t>GH01619p OS=Drosophila melanogaster GN=Rab2 PE=1 SV=1</t>
  </si>
  <si>
    <t>ppan</t>
  </si>
  <si>
    <t>Protein Peter pan OS=Drosophila melanogaster GN=ppan PE=1 SV=1</t>
  </si>
  <si>
    <t>CG8306</t>
  </si>
  <si>
    <t>Putative fatty acyl-CoA reductase CG8306 OS=Drosophila melanogaster GN=CG8306 PE=2 SV=1</t>
  </si>
  <si>
    <t>CG17556-RA</t>
  </si>
  <si>
    <t>CG3678, isoform A OS=Drosophila melanogaster GN=CG17556-RA PE=1 SV=2</t>
  </si>
  <si>
    <t>Cyt-c1</t>
  </si>
  <si>
    <t>CG4769, isoform A OS=Drosophila melanogaster GN=Cyt-c1 PE=1 SV=1</t>
  </si>
  <si>
    <t>rumi</t>
  </si>
  <si>
    <t>O-glucosyltransferase rumi OS=Drosophila melanogaster GN=rumi PE=1 SV=1</t>
  </si>
  <si>
    <t>Nab2</t>
  </si>
  <si>
    <t>BcDNA.LD27873 OS=Drosophila melanogaster GN=Nab2 PE=1 SV=1</t>
  </si>
  <si>
    <t>CG3756</t>
  </si>
  <si>
    <t>CG3756 OS=Drosophila melanogaster GN=CG3756 PE=1 SV=1</t>
  </si>
  <si>
    <t>Cbp80</t>
  </si>
  <si>
    <t>Nuclear cap-binding protein subunit 1 OS=Drosophila melanogaster GN=Cbp80 PE=1 SV=1</t>
  </si>
  <si>
    <t>Trip1</t>
  </si>
  <si>
    <t>Eukaryotic translation initiation factor 3 subunit I OS=Drosophila melanogaster GN=Trip1 PE=1 SV=1</t>
  </si>
  <si>
    <t>128up</t>
  </si>
  <si>
    <t>GTP-binding protein 128up OS=Drosophila melanogaster GN=128up PE=2 SV=2</t>
  </si>
  <si>
    <t>eIF3-S8</t>
  </si>
  <si>
    <t>Eukaryotic translation initiation factor 3 subunit C OS=Drosophila melanogaster GN=eIF3-S8 PE=1 SV=1</t>
  </si>
  <si>
    <t>mRpS5</t>
  </si>
  <si>
    <t>Mitochondrial ribosomal protein S5, isoform A OS=Drosophila melanogaster GN=mRpS5 PE=1 SV=1</t>
  </si>
  <si>
    <t>eca</t>
  </si>
  <si>
    <t>Transmembrane emp24 domain-containing protein eca OS=Drosophila melanogaster GN=eca PE=2 SV=2</t>
  </si>
  <si>
    <t>CG7834</t>
  </si>
  <si>
    <t>CG7834, isoform A OS=Drosophila melanogaster GN=CG7834 PE=1 SV=1</t>
  </si>
  <si>
    <t>CG4882</t>
  </si>
  <si>
    <t>CG4882, isoform A OS=Drosophila melanogaster GN=CG4882 PE=1 SV=1</t>
  </si>
  <si>
    <t>CG13850</t>
  </si>
  <si>
    <t>CG13850, isoform A OS=Drosophila melanogaster GN=CG13850 PE=1 SV=3</t>
  </si>
  <si>
    <t>Rpt5</t>
  </si>
  <si>
    <t>26S proteasome regulatory complex subunit p50 OS=Drosophila melanogaster GN=Rpt5 PE=1 SV=1</t>
  </si>
  <si>
    <t>mRpL23</t>
  </si>
  <si>
    <t>39S ribosomal protein L23, mitochondrial OS=Drosophila melanogaster GN=mRpL23 PE=2 SV=1</t>
  </si>
  <si>
    <t>gfzf</t>
  </si>
  <si>
    <t>GST-containing FLYWCH zinc-finger protein OS=Drosophila melanogaster GN=gfzf PE=1 SV=1</t>
  </si>
  <si>
    <t>RnrL</t>
  </si>
  <si>
    <t>Ribonucleoside-diphosphate reductase large subunit OS=Drosophila melanogaster GN=RnrL PE=1 SV=2</t>
  </si>
  <si>
    <t>ND-23</t>
  </si>
  <si>
    <t>GM02062p OS=Drosophila melanogaster GN=ND-23 PE=1 SV=1</t>
  </si>
  <si>
    <t>Pep</t>
  </si>
  <si>
    <t>Zinc finger protein on ecdysone puffs OS=Drosophila melanogaster GN=Pep PE=1 SV=1</t>
  </si>
  <si>
    <t>dally</t>
  </si>
  <si>
    <t>Division abnormally delayed protein OS=Drosophila melanogaster GN=dally PE=1 SV=1</t>
  </si>
  <si>
    <t>Nmt</t>
  </si>
  <si>
    <t>Glycylpeptide N-tetradecanoyltransferase OS=Drosophila melanogaster GN=Nmt PE=2 SV=2</t>
  </si>
  <si>
    <t>CG9945</t>
  </si>
  <si>
    <t>AT18160p OS=Drosophila melanogaster GN=CG9945 PE=2 SV=1</t>
  </si>
  <si>
    <t>mRpL37</t>
  </si>
  <si>
    <t>LD25118p OS=Drosophila melanogaster GN=mRpL37 PE=1 SV=3</t>
  </si>
  <si>
    <t>Ns2</t>
  </si>
  <si>
    <t>Nuclear GTP binding protein OS=Drosophila melanogaster GN=Ns2 PE=1 SV=1</t>
  </si>
  <si>
    <t>mTTF</t>
  </si>
  <si>
    <t>AT17625p OS=Drosophila melanogaster GN=mTTF PE=1 SV=1</t>
  </si>
  <si>
    <t>ATPCL</t>
  </si>
  <si>
    <t>ATP citrate lyase, isoform D OS=Drosophila melanogaster GN=ATPCL PE=1 SV=1</t>
  </si>
  <si>
    <t>AGO2</t>
  </si>
  <si>
    <t>Protein argonaute-2 OS=Drosophila melanogaster GN=AGO2 PE=1 SV=3</t>
  </si>
  <si>
    <t>CG6094</t>
  </si>
  <si>
    <t>CG6094 protein OS=Drosophila melanogaster GN=CG6094 PE=1 SV=1</t>
  </si>
  <si>
    <t>atms</t>
  </si>
  <si>
    <t>Antimeros, isoform A OS=Drosophila melanogaster GN=atms PE=1 SV=1</t>
  </si>
  <si>
    <t>CG12499</t>
  </si>
  <si>
    <t>CG12499 OS=Drosophila melanogaster GN=CG12499 PE=1 SV=2</t>
  </si>
  <si>
    <t>Dcr-2</t>
  </si>
  <si>
    <t>Dicer-2, isoform A OS=Drosophila melanogaster GN=Dcr-2 PE=1 SV=1</t>
  </si>
  <si>
    <t>CG31510-RA</t>
  </si>
  <si>
    <t>CG31510 OS=Drosophila melanogaster GN=CG31510-RA PE=1 SV=2</t>
  </si>
  <si>
    <t>RpL18</t>
  </si>
  <si>
    <t>60S ribosomal protein L18 OS=Drosophila melanogaster GN=RpL18 PE=1 SV=1</t>
  </si>
  <si>
    <t>D1</t>
  </si>
  <si>
    <t>Chromosomal protein D1 OS=Drosophila melanogaster GN=D1 PE=1 SV=3</t>
  </si>
  <si>
    <t>RpLP1</t>
  </si>
  <si>
    <t>60S acidic ribosomal protein P1 OS=Drosophila melanogaster GN=RpLP1 PE=1 SV=2</t>
  </si>
  <si>
    <t>Rab7</t>
  </si>
  <si>
    <t>CG5915 protein OS=Drosophila melanogaster GN=Rab7 PE=1 SV=1</t>
  </si>
  <si>
    <t>GILT1</t>
  </si>
  <si>
    <t>CG9796 OS=Drosophila melanogaster GN=GILT1 PE=1 SV=1</t>
  </si>
  <si>
    <t>Torsin</t>
  </si>
  <si>
    <t>Torsin-like protein OS=Drosophila melanogaster GN=Torsin PE=2 SV=2</t>
  </si>
  <si>
    <t>RpL36</t>
  </si>
  <si>
    <t>60S ribosomal protein L36 OS=Drosophila melanogaster GN=RpL36 PE=1 SV=1</t>
  </si>
  <si>
    <t>UQCR-Q</t>
  </si>
  <si>
    <t>AT13736p OS=Drosophila melanogaster GN=UQCR-Q PE=1 SV=1</t>
  </si>
  <si>
    <t>Rho1</t>
  </si>
  <si>
    <t>Ras-like GTP-binding protein Rho1 OS=Drosophila melanogaster GN=Rho1 PE=1 SV=1</t>
  </si>
  <si>
    <t>RpII33</t>
  </si>
  <si>
    <t>GH07456p OS=Drosophila melanogaster GN=RpII33 PE=1 SV=1</t>
  </si>
  <si>
    <t>CG11876, isoform B OS=Drosophila melanogaster GN=CG11876 PE=1 SV=1</t>
  </si>
  <si>
    <t>CG11920-RA</t>
  </si>
  <si>
    <t>CG11920 OS=Drosophila melanogaster GN=CG11920-RA PE=1 SV=1</t>
  </si>
  <si>
    <t>mRpS4</t>
  </si>
  <si>
    <t>CG4866 OS=Drosophila melanogaster GN=mRpS4 PE=1 SV=1</t>
  </si>
  <si>
    <t>CG5482</t>
  </si>
  <si>
    <t>CG5482, isoform A OS=Drosophila melanogaster GN=CG5482 PE=1 SV=1</t>
  </si>
  <si>
    <t>CG4038</t>
  </si>
  <si>
    <t>Probable H/ACA ribonucleoprotein complex subunit 1 OS=Drosophila melanogaster GN=CG4038 PE=1 SV=1</t>
  </si>
  <si>
    <t>Rbm13</t>
  </si>
  <si>
    <t>CG10648-PA OS=Drosophila melanogaster GN=Rbm13 PE=1 SV=1</t>
  </si>
  <si>
    <t>RpL27A</t>
  </si>
  <si>
    <t>60S ribosomal protein L27a OS=Drosophila melanogaster GN=RpL27A PE=1 SV=2</t>
  </si>
  <si>
    <t>GstT3</t>
  </si>
  <si>
    <t>CG1702-PA OS=Drosophila melanogaster GN=GstT3 PE=3 SV=2</t>
  </si>
  <si>
    <t>BEAF-32</t>
  </si>
  <si>
    <t>Boundary element associated factor OS=Drosophila melanogaster GN=BEAF-32 PE=1 SV=1</t>
  </si>
  <si>
    <t>CG6750</t>
  </si>
  <si>
    <t>CG6750 OS=Drosophila melanogaster GN=CG6750 PE=1 SV=1</t>
  </si>
  <si>
    <t>Ras85D</t>
  </si>
  <si>
    <t>Ras-like protein 1 OS=Drosophila melanogaster GN=Ras85D PE=1 SV=2</t>
  </si>
  <si>
    <t>Dhod</t>
  </si>
  <si>
    <t>Dihydroorotate dehydrogenase (quinone), mitochondrial OS=Drosophila melanogaster GN=Dhod PE=2 SV=2</t>
  </si>
  <si>
    <t>mor</t>
  </si>
  <si>
    <t>Brahma associated protein 155 kDa OS=Drosophila melanogaster GN=mor PE=1 SV=3</t>
  </si>
  <si>
    <t>mRpS34</t>
  </si>
  <si>
    <t>Mitochondrial ribosomal protein S34 OS=Drosophila melanogaster GN=mRpS34 PE=1 SV=2</t>
  </si>
  <si>
    <t>CG9246</t>
  </si>
  <si>
    <t>Nucleolar complex protein 2 homolog OS=Drosophila melanogaster GN=CG9246 PE=1 SV=1</t>
  </si>
  <si>
    <t>CG1236</t>
  </si>
  <si>
    <t>CG1236 OS=Drosophila melanogaster GN=CG1236 PE=1 SV=2</t>
  </si>
  <si>
    <t>CG1673</t>
  </si>
  <si>
    <t>Branched-chain-amino-acid aminotransferase OS=Drosophila melanogaster GN=CG1673 PE=1 SV=2</t>
  </si>
  <si>
    <t>BcDNA.GH02384</t>
  </si>
  <si>
    <t>BcDNA.GH02384 OS=Drosophila melanogaster GN=BcDNA.GH02384 PE=2 SV=1</t>
  </si>
  <si>
    <t>CG4972-RA</t>
  </si>
  <si>
    <t>Nicalin OS=Drosophila melanogaster GN=CG4972-RA PE=1 SV=2</t>
  </si>
  <si>
    <t>mip40</t>
  </si>
  <si>
    <t>LD06557p OS=Drosophila melanogaster GN=mip40 PE=1 SV=1</t>
  </si>
  <si>
    <t>PI4KIIIalpha</t>
  </si>
  <si>
    <t>Phosphatidylinositol 4-kinase III alpha, isoform C OS=Drosophila melanogaster GN=PI4KIIIalpha PE=1 SV=3</t>
  </si>
  <si>
    <t>Rap2l</t>
  </si>
  <si>
    <t>RE63021p OS=Drosophila melanogaster GN=Rap2l PE=1 SV=1</t>
  </si>
  <si>
    <t>Hlc</t>
  </si>
  <si>
    <t>Helicase OS=Drosophila melanogaster GN=Hlc PE=1 SV=2</t>
  </si>
  <si>
    <t>CG7065</t>
  </si>
  <si>
    <t>Uncharacterized protein CG7065 OS=Drosophila melanogaster GN=CG7065 PE=1 SV=1</t>
  </si>
  <si>
    <t>larp</t>
  </si>
  <si>
    <t>La-related protein 1 OS=Drosophila melanogaster GN=larp PE=1 SV=5</t>
  </si>
  <si>
    <t>Cand1</t>
  </si>
  <si>
    <t>Cullin-associated NEDD8-dissociated protein 1 OS=Drosophila melanogaster GN=Cand1 PE=2 SV=1</t>
  </si>
  <si>
    <t>CG5946-RB</t>
  </si>
  <si>
    <t>NADH-cytochrome b5 reductase OS=Drosophila melanogaster GN=CG5946-RB PE=1 SV=1</t>
  </si>
  <si>
    <t>skap</t>
  </si>
  <si>
    <t>Succinyl-CoA ligase subunit beta OS=Drosophila melanogaster GN=skap PE=1 SV=1</t>
  </si>
  <si>
    <t>sbr</t>
  </si>
  <si>
    <t>Nuclear RNA export factor 1 OS=Drosophila melanogaster GN=sbr PE=1 SV=2</t>
  </si>
  <si>
    <t>Hmu</t>
  </si>
  <si>
    <t>FI18644p1 OS=Drosophila melanogaster GN=Hmu PE=1 SV=1</t>
  </si>
  <si>
    <t>CG5590</t>
  </si>
  <si>
    <t>CG5590 OS=Drosophila melanogaster GN=CG5590 PE=1 SV=1</t>
  </si>
  <si>
    <t>Rpn2</t>
  </si>
  <si>
    <t>26S proteasome non-ATPase regulatory subunit 1 OS=Drosophila melanogaster GN=Rpn2 PE=1 SV=1</t>
  </si>
  <si>
    <t>CG6310</t>
  </si>
  <si>
    <t>AT03632p OS=Drosophila melanogaster GN=CG6310 PE=1 SV=1</t>
  </si>
  <si>
    <t>RpL32</t>
  </si>
  <si>
    <t>60S ribosomal protein L32 OS=Drosophila melanogaster GN=RpL32 PE=1 SV=3</t>
  </si>
  <si>
    <t>Aats-lys</t>
  </si>
  <si>
    <t>Lysine--tRNA ligase OS=Drosophila melanogaster GN=Aats-lys PE=1 SV=1</t>
  </si>
  <si>
    <t>CG7185</t>
  </si>
  <si>
    <t>Cleavage and polyadenylation specificity factor subunit CG7185 OS=Drosophila melanogaster GN=CG7185 PE=1 SV=2</t>
  </si>
  <si>
    <t>l(2)k09913</t>
  </si>
  <si>
    <t>Lethal (2) k09913, isoform G OS=Drosophila melanogaster GN=l(2)k09913 PE=1 SV=1</t>
  </si>
  <si>
    <t>enok</t>
  </si>
  <si>
    <t>Histone acetyltransferase OS=Drosophila melanogaster GN=enok PE=1 SV=2</t>
  </si>
  <si>
    <t>MAN1</t>
  </si>
  <si>
    <t>MAN1, isoform A OS=Drosophila melanogaster GN=MAN1 PE=1 SV=1</t>
  </si>
  <si>
    <t>Rcd1</t>
  </si>
  <si>
    <t>LD05087p OS=Drosophila melanogaster GN=Rcd1 PE=1 SV=1</t>
  </si>
  <si>
    <t>CG8368</t>
  </si>
  <si>
    <t>CG8368, isoform B OS=Drosophila melanogaster GN=CG8368 PE=1 SV=1</t>
  </si>
  <si>
    <t>pav</t>
  </si>
  <si>
    <t>Kinesin-like protein OS=Drosophila melanogaster GN=pav PE=1 SV=1</t>
  </si>
  <si>
    <t>mud</t>
  </si>
  <si>
    <t>Mushroom body defect, isoform I OS=Drosophila melanogaster GN=mud PE=1 SV=1</t>
  </si>
  <si>
    <t>Inx2</t>
  </si>
  <si>
    <t>Innexin inx2 OS=Drosophila melanogaster GN=Inx2 PE=1 SV=1</t>
  </si>
  <si>
    <t>Bap60</t>
  </si>
  <si>
    <t>Brahma-associated protein of 60 kDa OS=Drosophila melanogaster GN=Bap60 PE=1 SV=1</t>
  </si>
  <si>
    <t>lid</t>
  </si>
  <si>
    <t>Lysine-specific demethylase lid OS=Drosophila melanogaster GN=lid PE=1 SV=1</t>
  </si>
  <si>
    <t>CG3662</t>
  </si>
  <si>
    <t>CG3662, isoform A OS=Drosophila melanogaster GN=CG3662 PE=1 SV=1</t>
  </si>
  <si>
    <t>dco</t>
  </si>
  <si>
    <t>Discs overgrown protein kinase OS=Drosophila melanogaster GN=dco PE=1 SV=2</t>
  </si>
  <si>
    <t>Ca-P60A</t>
  </si>
  <si>
    <t>Calcium-transporting ATPase sarcoplasmic/endoplasmic reticulum type OS=Drosophila melanogaster GN=Ca-P60A PE=1 SV=2</t>
  </si>
  <si>
    <t>Su(var)3-7</t>
  </si>
  <si>
    <t>Protein suppressor of variegation 3-7 OS=Drosophila melanogaster GN=Su(var)3-7 PE=1 SV=4</t>
  </si>
  <si>
    <t>Psa</t>
  </si>
  <si>
    <t>CG1009-PC, isoform C OS=Drosophila melanogaster GN=Psa PE=1 SV=1</t>
  </si>
  <si>
    <t>hang</t>
  </si>
  <si>
    <t>Zinc finger protein hangover OS=Drosophila melanogaster GN=hang PE=1 SV=3</t>
  </si>
  <si>
    <t>Zir</t>
  </si>
  <si>
    <t>LD20667p OS=Drosophila melanogaster GN=Zir PE=1 SV=2</t>
  </si>
  <si>
    <t>vtd</t>
  </si>
  <si>
    <t>FI11703p OS=Drosophila melanogaster GN=vtd PE=1 SV=1</t>
  </si>
  <si>
    <t>Sec63</t>
  </si>
  <si>
    <t>RE14391p OS=Drosophila melanogaster GN=Sec63 PE=1 SV=1</t>
  </si>
  <si>
    <t>noi</t>
  </si>
  <si>
    <t>Splicing factor 3A subunit 3 OS=Drosophila melanogaster GN=noi PE=1 SV=1</t>
  </si>
  <si>
    <t>ND75</t>
  </si>
  <si>
    <t>NADH-ubiquinone oxidoreductase 75 kDa subunit, mitochondrial OS=Drosophila melanogaster GN=ND75 PE=2 SV=3</t>
  </si>
  <si>
    <t>OstDelta</t>
  </si>
  <si>
    <t>LD18774p OS=Drosophila melanogaster GN=OstDelta PE=1 SV=1</t>
  </si>
  <si>
    <t>CG6961</t>
  </si>
  <si>
    <t>CG6961 OS=Drosophila melanogaster GN=CG6961 PE=1 SV=2</t>
  </si>
  <si>
    <t>Mcm7</t>
  </si>
  <si>
    <t>DNA replication licensing factor Mcm7 OS=Drosophila melanogaster GN=Mcm7 PE=1 SV=1</t>
  </si>
  <si>
    <t>CG1815</t>
  </si>
  <si>
    <t>CG1815, isoform C OS=Drosophila melanogaster GN=CG1815 PE=1 SV=1</t>
  </si>
  <si>
    <t>eIF6</t>
  </si>
  <si>
    <t>Eukaryotic translation initiation factor 6 OS=Drosophila melanogaster GN=eIF6 PE=2 SV=3</t>
  </si>
  <si>
    <t>SmE</t>
  </si>
  <si>
    <t>Probable small nuclear ribonucleoprotein E OS=Drosophila melanogaster GN=SmE PE=1 SV=1</t>
  </si>
  <si>
    <t>RpS10b</t>
  </si>
  <si>
    <t>40S ribosomal protein S10b OS=Drosophila melanogaster GN=RpS10b PE=1 SV=2</t>
  </si>
  <si>
    <t>RpL17</t>
  </si>
  <si>
    <t>60S ribosomal protein L17 OS=Drosophila melanogaster GN=RpL17 PE=1 SV=1</t>
  </si>
  <si>
    <t>hoip</t>
  </si>
  <si>
    <t>NHP2-like protein 1 homolog OS=Drosophila melanogaster GN=hoip PE=2 SV=1</t>
  </si>
  <si>
    <t>CG7006</t>
  </si>
  <si>
    <t>60S ribosome subunit biogenesis protein NIP7 homolog OS=Drosophila melanogaster GN=CG7006 PE=1 SV=1</t>
  </si>
  <si>
    <t>RpS25</t>
  </si>
  <si>
    <t>40S ribosomal protein S25 OS=Drosophila melanogaster GN=RpS25 PE=1 SV=3</t>
  </si>
  <si>
    <t>SmB</t>
  </si>
  <si>
    <t>Small nuclear ribonucleoprotein-associated protein B OS=Drosophila melanogaster GN=SmB PE=1 SV=1</t>
  </si>
  <si>
    <t>Pp1alpha-96A</t>
  </si>
  <si>
    <t>Serine/threonine-protein phosphatase alpha-1 isoform OS=Drosophila melanogaster GN=Pp1alpha-96A PE=1 SV=1</t>
  </si>
  <si>
    <t>CG8142</t>
  </si>
  <si>
    <t>CG8142 OS=Drosophila melanogaster GN=CG8142 PE=1 SV=2</t>
  </si>
  <si>
    <t>Tapdelta</t>
  </si>
  <si>
    <t>GM12291p OS=Drosophila melanogaster GN=Tapdelta PE=1 SV=1</t>
  </si>
  <si>
    <t>Cdc42</t>
  </si>
  <si>
    <t>Cdc42 homolog OS=Drosophila melanogaster GN=Cdc42 PE=1 SV=1</t>
  </si>
  <si>
    <t>Droj2</t>
  </si>
  <si>
    <t>DnaJ-like-2, isoform A OS=Drosophila melanogaster GN=Droj2 PE=1 SV=1</t>
  </si>
  <si>
    <t>RpS27</t>
  </si>
  <si>
    <t>40S ribosomal protein S27 OS=Drosophila melanogaster GN=RpS27 PE=1 SV=1</t>
  </si>
  <si>
    <t>NHP2</t>
  </si>
  <si>
    <t>H/ACA ribonucleoprotein complex subunit 2-like protein OS=Drosophila melanogaster GN=NHP2 PE=1 SV=1</t>
  </si>
  <si>
    <t>mge</t>
  </si>
  <si>
    <t>CG14981-PB, isoform B OS=Drosophila melanogaster GN=mge PE=1 SV=1</t>
  </si>
  <si>
    <t>CG9775</t>
  </si>
  <si>
    <t>CG9775, isoform A OS=Drosophila melanogaster GN=CG9775 PE=1 SV=1</t>
  </si>
  <si>
    <t>jigr1</t>
  </si>
  <si>
    <t>Jing interacting gene regulatory 1, isoform A OS=Drosophila melanogaster GN=jigr1 PE=1 SV=1</t>
  </si>
  <si>
    <t>Arf79F</t>
  </si>
  <si>
    <t>ADP-ribosylation factor 1 OS=Drosophila melanogaster GN=Arf79F PE=2 SV=2</t>
  </si>
  <si>
    <t>CG9107</t>
  </si>
  <si>
    <t>CG9107, isoform A OS=Drosophila melanogaster GN=CG9107 PE=1 SV=3</t>
  </si>
  <si>
    <t>EG:25E8.3</t>
  </si>
  <si>
    <t>CG3071-PA OS=Drosophila melanogaster GN=EG:25E8.3 PE=1 SV=1</t>
  </si>
  <si>
    <t>SmD2</t>
  </si>
  <si>
    <t>Probable small nuclear ribonucleoprotein Sm D2 OS=Drosophila melanogaster GN=SmD2 PE=1 SV=1</t>
  </si>
  <si>
    <t>Bin1</t>
  </si>
  <si>
    <t>Histone deacetylase complex subunit SAP18 OS=Drosophila melanogaster GN=Bin1 PE=1 SV=1</t>
  </si>
  <si>
    <t>Tango4</t>
  </si>
  <si>
    <t>LD24662p OS=Drosophila melanogaster GN=Tango4 PE=1 SV=1</t>
  </si>
  <si>
    <t>Snr1</t>
  </si>
  <si>
    <t>GH08712p OS=Drosophila melanogaster GN=Snr1 PE=1 SV=2</t>
  </si>
  <si>
    <t>CG8397</t>
  </si>
  <si>
    <t>CG8397 OS=Drosophila melanogaster GN=CG8397 PE=1 SV=1</t>
  </si>
  <si>
    <t>ND-39</t>
  </si>
  <si>
    <t>CG6020, isoform A OS=Drosophila melanogaster GN=ND-39 PE=1 SV=1</t>
  </si>
  <si>
    <t>CG2064</t>
  </si>
  <si>
    <t>CG2064 OS=Drosophila melanogaster GN=CG2064 PE=1 SV=1</t>
  </si>
  <si>
    <t>ytr</t>
  </si>
  <si>
    <t>LD12035p OS=Drosophila melanogaster GN=ytr PE=1 SV=1</t>
  </si>
  <si>
    <t>CG1309</t>
  </si>
  <si>
    <t>CG1309 OS=Drosophila melanogaster GN=CG1309 PE=1 SV=1</t>
  </si>
  <si>
    <t>mRpL1</t>
  </si>
  <si>
    <t>LD31571p OS=Drosophila melanogaster GN=mRpL1 PE=1 SV=2</t>
  </si>
  <si>
    <t>ND-20</t>
  </si>
  <si>
    <t>CG9172, isoform A OS=Drosophila melanogaster GN=ND-20 PE=1 SV=1</t>
  </si>
  <si>
    <t>GstD1</t>
  </si>
  <si>
    <t>Glutathione S-transferase 1-1 OS=Drosophila melanogaster GN=GstD1 PE=1 SV=1</t>
  </si>
  <si>
    <t>CG5525</t>
  </si>
  <si>
    <t>T-complex protein 1 subunit delta OS=Drosophila melanogaster GN=CG5525 PE=1 SV=1</t>
  </si>
  <si>
    <t>eIF-4a</t>
  </si>
  <si>
    <t>Eukaryotic initiation factor 4A OS=Drosophila melanogaster GN=eIF-4a PE=1 SV=3</t>
  </si>
  <si>
    <t>Thiolase</t>
  </si>
  <si>
    <t>GH13256p OS=Drosophila melanogaster GN=Thiolase PE=1 SV=1</t>
  </si>
  <si>
    <t>CG17078-RA</t>
  </si>
  <si>
    <t>CG17078, isoform B OS=Drosophila melanogaster GN=CG17078-RA PE=1 SV=2</t>
  </si>
  <si>
    <t>Surf1</t>
  </si>
  <si>
    <t>SURF1-like protein OS=Drosophila melanogaster GN=Surf1 PE=2 SV=1</t>
  </si>
  <si>
    <t>l(1)G0004</t>
  </si>
  <si>
    <t>RNA-binding protein pno1 OS=Drosophila melanogaster GN=l(1)G0004 PE=2 SV=1</t>
  </si>
  <si>
    <t>Pp2A-29B</t>
  </si>
  <si>
    <t>Serine/threonine-protein phosphatase PP2A 65 kDa regulatory subunit OS=Drosophila melanogaster GN=Pp2A-29B PE=2 SV=4</t>
  </si>
  <si>
    <t>pita</t>
  </si>
  <si>
    <t>LD15650p OS=Drosophila melanogaster GN=pita PE=1 SV=1</t>
  </si>
  <si>
    <t>CG10139</t>
  </si>
  <si>
    <t>CG10139, isoform A OS=Drosophila melanogaster GN=CG10139 PE=1 SV=1</t>
  </si>
  <si>
    <t>CG33217</t>
  </si>
  <si>
    <t>CG33217-PA OS=Drosophila melanogaster GN=CG33217 PE=1 SV=1</t>
  </si>
  <si>
    <t>BcDNA.GH04978</t>
  </si>
  <si>
    <t>BcDNA.GH04978 OS=Drosophila melanogaster GN=BcDNA.GH04978 PE=1 SV=1</t>
  </si>
  <si>
    <t>Tom70</t>
  </si>
  <si>
    <t>CG6756-PA, isoform A OS=Drosophila melanogaster GN=Tom70 PE=1 SV=2</t>
  </si>
  <si>
    <t>CG6015</t>
  </si>
  <si>
    <t>CG6015 OS=Drosophila melanogaster GN=CG6015 PE=1 SV=1</t>
  </si>
  <si>
    <t>CG33123</t>
  </si>
  <si>
    <t>CG33123, isoform A OS=Drosophila melanogaster GN=CG33123 PE=1 SV=2</t>
  </si>
  <si>
    <t>Tcp-1eta</t>
  </si>
  <si>
    <t>LD47396p OS=Drosophila melanogaster GN=Tcp-1eta PE=1 SV=2</t>
  </si>
  <si>
    <t>RanGAP</t>
  </si>
  <si>
    <t>Ran GTPase-activating protein OS=Drosophila melanogaster GN=RanGAP PE=1 SV=1</t>
  </si>
  <si>
    <t>CG4951</t>
  </si>
  <si>
    <t>Uncharacterized protein CG4951 OS=Drosophila melanogaster GN=CG4951 PE=1 SV=1</t>
  </si>
  <si>
    <t>Fs(2)Ket</t>
  </si>
  <si>
    <t>Importin subunit beta OS=Drosophila melanogaster GN=Fs(2)Ket PE=2 SV=2</t>
  </si>
  <si>
    <t>mRpS24</t>
  </si>
  <si>
    <t>28S ribosomal protein S24, mitochondrial OS=Drosophila melanogaster GN=mRpS24 PE=3 SV=1</t>
  </si>
  <si>
    <t>Aats-his</t>
  </si>
  <si>
    <t>Histidyl-tRNA synthetase, isoform C OS=Drosophila melanogaster GN=Aats-his PE=1 SV=1</t>
  </si>
  <si>
    <t>CG7728</t>
  </si>
  <si>
    <t>CG7728-PA OS=Drosophila melanogaster GN=CG7728 PE=1 SV=1</t>
  </si>
  <si>
    <t>CG2970</t>
  </si>
  <si>
    <t>CG2970, isoform A OS=Drosophila melanogaster GN=CG2970 PE=1 SV=2</t>
  </si>
  <si>
    <t>l(2)35Df</t>
  </si>
  <si>
    <t>L.2.35Df OS=Drosophila melanogaster GN=l(2)35Df PE=1 SV=1</t>
  </si>
  <si>
    <t>mRpS18B</t>
  </si>
  <si>
    <t>LP10852p OS=Drosophila melanogaster GN=mRpS18B PE=1 SV=1</t>
  </si>
  <si>
    <t>CG6812-RA</t>
  </si>
  <si>
    <t>Sideroflexin OS=Drosophila melanogaster GN=CG6812-RA PE=1 SV=2</t>
  </si>
  <si>
    <t>pen</t>
  </si>
  <si>
    <t>Protein penguin OS=Drosophila melanogaster GN=pen PE=2 SV=1</t>
  </si>
  <si>
    <t>mRpL18</t>
  </si>
  <si>
    <t>HL07956p OS=Drosophila melanogaster GN=mRpL18 PE=1 SV=1</t>
  </si>
  <si>
    <t>CG17259</t>
  </si>
  <si>
    <t>CG17259, isoform A OS=Drosophila melanogaster GN=CG17259 PE=1 SV=1</t>
  </si>
  <si>
    <t>Mes2</t>
  </si>
  <si>
    <t>Mesoderm-expressed 2, isoform B OS=Drosophila melanogaster GN=Mes2 PE=1 SV=1</t>
  </si>
  <si>
    <t>Rcc1</t>
  </si>
  <si>
    <t>Regulator of chromosome condensation OS=Drosophila melanogaster GN=Rcc1 PE=1 SV=2</t>
  </si>
  <si>
    <t>CG9248</t>
  </si>
  <si>
    <t>CG9248, isoform A OS=Drosophila melanogaster GN=CG9248 PE=1 SV=1</t>
  </si>
  <si>
    <t>Faf</t>
  </si>
  <si>
    <t>Fas-associated factor, isoform A OS=Drosophila melanogaster GN=Faf PE=1 SV=1</t>
  </si>
  <si>
    <t>FANCI</t>
  </si>
  <si>
    <t>Fanconi anemia complementation group I homologue OS=Drosophila melanogaster GN=FANCI PE=1 SV=2</t>
  </si>
  <si>
    <t>CG1316</t>
  </si>
  <si>
    <t>CG1316 OS=Drosophila melanogaster GN=CG1316 PE=1 SV=2</t>
  </si>
  <si>
    <t>Rpn3</t>
  </si>
  <si>
    <t>Probable 26S proteasome non-ATPase regulatory subunit 3 OS=Drosophila melanogaster GN=Rpn3 PE=2 SV=1</t>
  </si>
  <si>
    <t>l(2)tid</t>
  </si>
  <si>
    <t>Protein tumorous imaginal discs, mitochondrial OS=Drosophila melanogaster GN=l(2)tid PE=1 SV=2</t>
  </si>
  <si>
    <t>Acon</t>
  </si>
  <si>
    <t>Aconitase, isoform B OS=Drosophila melanogaster GN=Acon PE=1 SV=2</t>
  </si>
  <si>
    <t>CG3335</t>
  </si>
  <si>
    <t>CG3335 OS=Drosophila melanogaster GN=CG3335 PE=1 SV=1</t>
  </si>
  <si>
    <t>elg1</t>
  </si>
  <si>
    <t>CG16838, isoform D OS=Drosophila melanogaster GN=elg1 PE=1 SV=2</t>
  </si>
  <si>
    <t>U3-55K</t>
  </si>
  <si>
    <t>LD17611p OS=Drosophila melanogaster GN=U3-55K PE=1 SV=1</t>
  </si>
  <si>
    <t>Rpn13</t>
  </si>
  <si>
    <t>Proteasomal ubiquitin receptor ADRM1 homolog OS=Drosophila melanogaster GN=Rpn13 PE=1 SV=1</t>
  </si>
  <si>
    <t>Aats-val</t>
  </si>
  <si>
    <t>Valyl-tRNA synthetase, isoform A OS=Drosophila melanogaster GN=Aats-val PE=1 SV=1</t>
  </si>
  <si>
    <t>CG1703</t>
  </si>
  <si>
    <t>CG1703, isoform A OS=Drosophila melanogaster GN=CG1703 PE=1 SV=1</t>
  </si>
  <si>
    <t>xmas-2</t>
  </si>
  <si>
    <t>Protein xmas-2 OS=Drosophila melanogaster GN=xmas-2 PE=1 SV=3</t>
  </si>
  <si>
    <t>Sc2</t>
  </si>
  <si>
    <t>Sc2 OS=Drosophila melanogaster GN=Sc2 PE=1 SV=1</t>
  </si>
  <si>
    <t>RPA2</t>
  </si>
  <si>
    <t>CG9273 protein OS=Drosophila melanogaster GN=RPA2 PE=1 SV=2</t>
  </si>
  <si>
    <t>CG10979</t>
  </si>
  <si>
    <t>CG10979, isoform A OS=Drosophila melanogaster GN=CG10979 PE=1 SV=1</t>
  </si>
  <si>
    <t>ocm</t>
  </si>
  <si>
    <t>Over compensating males, isoform A OS=Drosophila melanogaster GN=ocm PE=1 SV=1</t>
  </si>
  <si>
    <t>CG5728</t>
  </si>
  <si>
    <t>CG5728 OS=Drosophila melanogaster GN=CG5728 PE=1 SV=2</t>
  </si>
  <si>
    <t>kis</t>
  </si>
  <si>
    <t>CG3696-PA, isoform A OS=Drosophila melanogaster GN=kis PE=1 SV=3</t>
  </si>
  <si>
    <t>His2A</t>
  </si>
  <si>
    <t>Histone H2A OS=Drosophila melanogaster GN=His2A PE=1 SV=2</t>
  </si>
  <si>
    <t>Rab1</t>
  </si>
  <si>
    <t>FI01544p OS=Drosophila melanogaster GN=Rab1 PE=1 SV=1</t>
  </si>
  <si>
    <t>mt:CoII</t>
  </si>
  <si>
    <t>Cytochrome c oxidase subunit 2 OS=Drosophila melanogaster GN=mt:CoII PE=3 SV=1</t>
  </si>
  <si>
    <t>SmD3</t>
  </si>
  <si>
    <t>Small nuclear ribonucleoprotein Sm D3 OS=Drosophila melanogaster GN=SmD3 PE=1 SV=1</t>
  </si>
  <si>
    <t>SsRbeta</t>
  </si>
  <si>
    <t>Translocon-associated protein subunit beta OS=Drosophila melanogaster GN=SsRbeta PE=1 SV=2</t>
  </si>
  <si>
    <t>GST-containing FLYWCH zinc-finger protein, isoform D OS=Drosophila melanogaster GN=gfzf PE=1 SV=2</t>
  </si>
  <si>
    <t>sqd</t>
  </si>
  <si>
    <t>RNA-binding protein squid OS=Drosophila melanogaster GN=sqd PE=1 SV=3</t>
  </si>
  <si>
    <t>levy</t>
  </si>
  <si>
    <t>Levy, isoform A OS=Drosophila melanogaster GN=levy PE=1 SV=1</t>
  </si>
  <si>
    <t>MRP</t>
  </si>
  <si>
    <t>FI23224p1 OS=Drosophila melanogaster GN=MRP PE=1 SV=2</t>
  </si>
  <si>
    <t>SmG</t>
  </si>
  <si>
    <t>Probable small nuclear ribonucleoprotein G OS=Drosophila melanogaster GN=SmG PE=1 SV=1</t>
  </si>
  <si>
    <t>mRpL44</t>
  </si>
  <si>
    <t>Mitochondrial ribosomal protein L44 OS=Drosophila melanogaster GN=mRpL44 PE=1 SV=1</t>
  </si>
  <si>
    <t>CG7637</t>
  </si>
  <si>
    <t>H/ACA ribonucleoprotein complex subunit 3 OS=Drosophila melanogaster GN=CG7637 PE=2 SV=1</t>
  </si>
  <si>
    <t>Incenp</t>
  </si>
  <si>
    <t>Inner centromere protein, isoform A OS=Drosophila melanogaster GN=Incenp PE=1 SV=1</t>
  </si>
  <si>
    <t>GstT4</t>
  </si>
  <si>
    <t>GH16740p OS=Drosophila melanogaster GN=GstT4 PE=1 SV=1</t>
  </si>
  <si>
    <t>CG7824-RC</t>
  </si>
  <si>
    <t>CG7824, isoform C OS=Drosophila melanogaster GN=CG7824-RC PE=1 SV=3</t>
  </si>
  <si>
    <t>U2af50</t>
  </si>
  <si>
    <t>Splicing factor U2AF 50 kDa subunit OS=Drosophila melanogaster GN=U2af50 PE=1 SV=1</t>
  </si>
  <si>
    <t>CtsB1</t>
  </si>
  <si>
    <t>Cathepsin B1, isoform A OS=Drosophila melanogaster GN=CtsB1 PE=1 SV=1</t>
  </si>
  <si>
    <t>wal</t>
  </si>
  <si>
    <t>Walrus, isoform A OS=Drosophila melanogaster GN=wal PE=1 SV=1</t>
  </si>
  <si>
    <t>26-29-p</t>
  </si>
  <si>
    <t>26-29kD-proteinase OS=Drosophila melanogaster GN=26-29-p PE=1 SV=1</t>
  </si>
  <si>
    <t>RpL35</t>
  </si>
  <si>
    <t>CG4111-PB, isoform B OS=Drosophila melanogaster GN=RpL35 PE=1 SV=2</t>
  </si>
  <si>
    <t>Rsf1</t>
  </si>
  <si>
    <t>RNA-binding protein Rsf1 OS=Drosophila melanogaster GN=Rsf1 PE=1 SV=1</t>
  </si>
  <si>
    <t>Moca-cyp</t>
  </si>
  <si>
    <t>Moca-cyp, isoform A OS=Drosophila melanogaster GN=Moca-cyp PE=1 SV=1</t>
  </si>
  <si>
    <t>Pabp2</t>
  </si>
  <si>
    <t>Polyadenylate-binding protein 2 OS=Drosophila melanogaster GN=Pabp2 PE=2 SV=1</t>
  </si>
  <si>
    <t>crn</t>
  </si>
  <si>
    <t>Protein crooked neck OS=Drosophila melanogaster GN=crn PE=2 SV=2</t>
  </si>
  <si>
    <t>CG10306</t>
  </si>
  <si>
    <t>Eukaryotic translation initiation factor 3 subunit K OS=Drosophila melanogaster GN=CG10306 PE=2 SV=1</t>
  </si>
  <si>
    <t>Rpt4</t>
  </si>
  <si>
    <t>Regulatory particle triple-A ATPase 4 OS=Drosophila melanogaster GN=Rpt4 PE=1 SV=3</t>
  </si>
  <si>
    <t>Arf51F</t>
  </si>
  <si>
    <t>ADP-ribosylation factor 3 OS=Drosophila melanogaster GN=Arf51F PE=2 SV=3</t>
  </si>
  <si>
    <t>Rbcn-3A</t>
  </si>
  <si>
    <t>Rabconnectin-3A OS=Drosophila melanogaster GN=Rbcn-3A PE=1 SV=3</t>
  </si>
  <si>
    <t>ND-B16.6</t>
  </si>
  <si>
    <t>CG3446, isoform B OS=Drosophila melanogaster GN=ND-B16.6 PE=1 SV=1</t>
  </si>
  <si>
    <t>cora</t>
  </si>
  <si>
    <t>Protein 4.1 homolog OS=Drosophila melanogaster GN=cora PE=1 SV=1</t>
  </si>
  <si>
    <t>CalpA</t>
  </si>
  <si>
    <t>Calpain-A OS=Drosophila melanogaster GN=CalpA PE=1 SV=2</t>
  </si>
  <si>
    <t>Rpn6</t>
  </si>
  <si>
    <t>26S proteasome non-ATPase regulatory subunit 11 OS=Drosophila melanogaster GN=Rpn6 PE=1 SV=1</t>
  </si>
  <si>
    <t>Pgam5</t>
  </si>
  <si>
    <t>Serine/threonine-protein phosphatase Pgam5, mitochondrial OS=Drosophila melanogaster GN=Pgam5 PE=1 SV=1</t>
  </si>
  <si>
    <t>CG8289</t>
  </si>
  <si>
    <t>CG8289, isoform A OS=Drosophila melanogaster GN=CG8289 PE=1 SV=1</t>
  </si>
  <si>
    <t>mRpL20</t>
  </si>
  <si>
    <t>LP04985p OS=Drosophila melanogaster GN=mRpL20 PE=1 SV=1</t>
  </si>
  <si>
    <t>Rab11</t>
  </si>
  <si>
    <t>Drab11 OS=Drosophila melanogaster GN=Rab11 PE=1 SV=1</t>
  </si>
  <si>
    <t>bcn92</t>
  </si>
  <si>
    <t>Protein bcn92 OS=Drosophila melanogaster GN=bcn92 PE=3 SV=1</t>
  </si>
  <si>
    <t>Rab5</t>
  </si>
  <si>
    <t>Drab5 OS=Drosophila melanogaster GN=Rab5 PE=1 SV=1</t>
  </si>
  <si>
    <t>CG18600</t>
  </si>
  <si>
    <t>CG18600 OS=Drosophila melanogaster GN=CG18600 PE=1 SV=1</t>
  </si>
  <si>
    <t>RpL38</t>
  </si>
  <si>
    <t>60S ribosomal protein L38 OS=Drosophila melanogaster GN=RpL38 PE=1 SV=1</t>
  </si>
  <si>
    <t>cid</t>
  </si>
  <si>
    <t>Histone H3-like centromeric protein cid OS=Drosophila melanogaster GN=cid PE=1 SV=2</t>
  </si>
  <si>
    <t>CG9577</t>
  </si>
  <si>
    <t>CG9577 OS=Drosophila melanogaster GN=CG9577 PE=1 SV=2</t>
  </si>
  <si>
    <t>Ef1gamma</t>
  </si>
  <si>
    <t>Elongation factor 1-gamma OS=Drosophila melanogaster GN=Ef1gamma PE=2 SV=2</t>
  </si>
  <si>
    <t>ND-49</t>
  </si>
  <si>
    <t>CG1970, isoform B OS=Drosophila melanogaster GN=ND-49 PE=1 SV=2</t>
  </si>
  <si>
    <t>Mcm5</t>
  </si>
  <si>
    <t>DNA replication licensing factor Mcm5 OS=Drosophila melanogaster GN=Mcm5 PE=1 SV=1</t>
  </si>
  <si>
    <t>Kap-alpha3</t>
  </si>
  <si>
    <t>Importin subunit alpha OS=Drosophila melanogaster GN=Kap-alpha3 PE=1 SV=1</t>
  </si>
  <si>
    <t>CG1785</t>
  </si>
  <si>
    <t>Uncharacterized protein CG1785 OS=Drosophila melanogaster GN=CG1785 PE=2 SV=1</t>
  </si>
  <si>
    <t>ttm50</t>
  </si>
  <si>
    <t>Mitochondrial import inner membrane translocase subunit TIM50-C OS=Drosophila melanogaster GN=ttm50 PE=2 SV=2</t>
  </si>
  <si>
    <t>M1BP</t>
  </si>
  <si>
    <t>LD30467p OS=Drosophila melanogaster GN=M1BP PE=1 SV=1</t>
  </si>
  <si>
    <t>CG2807</t>
  </si>
  <si>
    <t>CG2807, isoform A OS=Drosophila melanogaster GN=CG2807 PE=1 SV=2</t>
  </si>
  <si>
    <t>CG7137</t>
  </si>
  <si>
    <t>Ribosomal RNA-processing protein 8 OS=Drosophila melanogaster GN=CG7137 PE=1 SV=1</t>
  </si>
  <si>
    <t>omd</t>
  </si>
  <si>
    <t>AT14917p OS=Drosophila melanogaster GN=omd PE=1 SV=2</t>
  </si>
  <si>
    <t>CG3364</t>
  </si>
  <si>
    <t>CG30159, isoform A OS=Drosophila melanogaster GN=CG3364 PE=1 SV=1</t>
  </si>
  <si>
    <t>14-3-3zeta</t>
  </si>
  <si>
    <t>14-3-3 protein zeta OS=Drosophila melanogaster GN=14-3-3zeta PE=1 SV=1</t>
  </si>
  <si>
    <t>mago</t>
  </si>
  <si>
    <t>Protein mago nashi OS=Drosophila melanogaster GN=mago PE=1 SV=1</t>
  </si>
  <si>
    <t>Rpb7</t>
  </si>
  <si>
    <t>IP02321p OS=Drosophila melanogaster GN=Rpb7 PE=1 SV=2</t>
  </si>
  <si>
    <t>DMAP1</t>
  </si>
  <si>
    <t>DMAP1 OS=Drosophila melanogaster GN=DMAP1 PE=1 SV=1</t>
  </si>
  <si>
    <t>D19A</t>
  </si>
  <si>
    <t>D19A OS=Drosophila melanogaster GN=D19A PE=1 SV=2</t>
  </si>
  <si>
    <t>CG33506-RA</t>
  </si>
  <si>
    <t>CG33506 OS=Drosophila melanogaster GN=CG33506-RA PE=1 SV=1</t>
  </si>
  <si>
    <t>mod</t>
  </si>
  <si>
    <t>DNA-binding protein modulo OS=Drosophila melanogaster GN=mod PE=1 SV=2</t>
  </si>
  <si>
    <t>eIF3-S6</t>
  </si>
  <si>
    <t>Eukaryotic translation initiation factor 3 subunit E OS=Drosophila melanogaster GN=eIF3-S6 PE=2 SV=1</t>
  </si>
  <si>
    <t>hts</t>
  </si>
  <si>
    <t>Protein hu-li tai shao OS=Drosophila melanogaster GN=hts PE=1 SV=2</t>
  </si>
  <si>
    <t>e(y)3</t>
  </si>
  <si>
    <t>Supporter of activation of yellow protein OS=Drosophila melanogaster GN=e(y)3 PE=2 SV=3</t>
  </si>
  <si>
    <t>Art1</t>
  </si>
  <si>
    <t>Arginine methyltransferase 1 OS=Drosophila melanogaster GN=Art1 PE=1 SV=1</t>
  </si>
  <si>
    <t>P32</t>
  </si>
  <si>
    <t>CG6459 protein OS=Drosophila melanogaster GN=P32 PE=1 SV=1</t>
  </si>
  <si>
    <t>Aats-tyr-m</t>
  </si>
  <si>
    <t>Tyrosine--tRNA ligase, mitochondrial OS=Drosophila melanogaster GN=Aats-tyr-m PE=2 SV=1</t>
  </si>
  <si>
    <t>mRpL19</t>
  </si>
  <si>
    <t>39S ribosomal protein L19, mitochondrial OS=Drosophila melanogaster GN=mRpL19 PE=2 SV=1</t>
  </si>
  <si>
    <t>mRpS11</t>
  </si>
  <si>
    <t>Mitochondrial ribosomal protein S11 OS=Drosophila melanogaster GN=mRpS11 PE=1 SV=1</t>
  </si>
  <si>
    <t>PCNA</t>
  </si>
  <si>
    <t>Proliferating cell nuclear antigen OS=Drosophila melanogaster GN=PCNA PE=1 SV=2</t>
  </si>
  <si>
    <t>CG9603</t>
  </si>
  <si>
    <t>Probable cytochrome c oxidase subunit 7A, mitochondrial OS=Drosophila melanogaster GN=CG9603 PE=1 SV=1</t>
  </si>
  <si>
    <t>Srp54</t>
  </si>
  <si>
    <t>LD29830p OS=Drosophila melanogaster GN=Srp54 PE=1 SV=1</t>
  </si>
  <si>
    <t>Nrt</t>
  </si>
  <si>
    <t>Neurotactin OS=Drosophila melanogaster GN=Nrt PE=1 SV=3</t>
  </si>
  <si>
    <t>Lethal (1) G0193, isoform B OS=Drosophila melanogaster GN=l(1)G0193 PE=1 SV=1</t>
  </si>
  <si>
    <t>Ars2</t>
  </si>
  <si>
    <t>Serrate RNA effector molecule homolog OS=Drosophila melanogaster GN=Ars2 PE=1 SV=2</t>
  </si>
  <si>
    <t>CG8929</t>
  </si>
  <si>
    <t>CG8929, isoform A OS=Drosophila melanogaster GN=CG8929 PE=1 SV=1</t>
  </si>
  <si>
    <t>Btk29A</t>
  </si>
  <si>
    <t>Tyrosine-protein kinase Btk29A OS=Drosophila melanogaster GN=Btk29A PE=2 SV=2</t>
  </si>
  <si>
    <t>GC1</t>
  </si>
  <si>
    <t>Glutamate carrier 1, isoform A OS=Drosophila melanogaster GN=GC1 PE=1 SV=1</t>
  </si>
  <si>
    <t>RpS11</t>
  </si>
  <si>
    <t>40S ribosomal protein S11 OS=Drosophila melanogaster GN=RpS11 PE=1 SV=1</t>
  </si>
  <si>
    <t>RpL34b</t>
  </si>
  <si>
    <t>RH48056p OS=Drosophila melanogaster GN=RpL34b PE=1 SV=1</t>
  </si>
  <si>
    <t>mRpS30</t>
  </si>
  <si>
    <t>GH05406p OS=Drosophila melanogaster GN=mRpS30 PE=1 SV=1</t>
  </si>
  <si>
    <t>AP-1-2beta</t>
  </si>
  <si>
    <t>AP complex subunit beta OS=Drosophila melanogaster GN=AP-1-2beta PE=1 SV=1</t>
  </si>
  <si>
    <t>PyK</t>
  </si>
  <si>
    <t>Pyruvate kinase OS=Drosophila melanogaster GN=PyK PE=2 SV=2</t>
  </si>
  <si>
    <t>mRpL15</t>
  </si>
  <si>
    <t>FI06804p OS=Drosophila melanogaster GN=mRpL15 PE=1 SV=1</t>
  </si>
  <si>
    <t>Tom40</t>
  </si>
  <si>
    <t>Mitochondrial import receptor subunit TOM40 homolog 1 OS=Drosophila melanogaster GN=Tom40 PE=2 SV=2</t>
  </si>
  <si>
    <t>Oscp</t>
  </si>
  <si>
    <t>ATP synthase subunit O, mitochondrial OS=Drosophila melanogaster GN=Oscp PE=2 SV=2</t>
  </si>
  <si>
    <t>Prp3</t>
  </si>
  <si>
    <t>Precursor RNA processing 3, isoform B OS=Drosophila melanogaster GN=Prp3 PE=1 SV=1</t>
  </si>
  <si>
    <t>CG13365</t>
  </si>
  <si>
    <t>CG13365-PA OS=Drosophila melanogaster GN=CG13365 PE=2 SV=1</t>
  </si>
  <si>
    <t>Rae1</t>
  </si>
  <si>
    <t>Rae1 OS=Drosophila melanogaster GN=Rae1 PE=1 SV=1</t>
  </si>
  <si>
    <t>CG1907</t>
  </si>
  <si>
    <t>CG1907 OS=Drosophila melanogaster GN=CG1907 PE=1 SV=1</t>
  </si>
  <si>
    <t>mRpL39</t>
  </si>
  <si>
    <t>39S ribosomal protein L39, mitochondrial OS=Drosophila melanogaster GN=mRpL39 PE=1 SV=2</t>
  </si>
  <si>
    <t>CG7246</t>
  </si>
  <si>
    <t>CG7246 OS=Drosophila melanogaster GN=CG7246 PE=1 SV=1</t>
  </si>
  <si>
    <t>RagC-D</t>
  </si>
  <si>
    <t>GH16429p OS=Drosophila melanogaster GN=RagC-D PE=1 SV=1</t>
  </si>
  <si>
    <t>mRpL24</t>
  </si>
  <si>
    <t>Probable 39S ribosomal protein L24, mitochondrial OS=Drosophila melanogaster GN=mRpL24 PE=1 SV=1</t>
  </si>
  <si>
    <t>CG5991</t>
  </si>
  <si>
    <t>CG5991, isoform A OS=Drosophila melanogaster GN=CG5991 PE=1 SV=1</t>
  </si>
  <si>
    <t>tex</t>
  </si>
  <si>
    <t>FI07663p OS=Drosophila melanogaster GN=tex PE=1 SV=1</t>
  </si>
  <si>
    <t>CG3995</t>
  </si>
  <si>
    <t>CG3995 OS=Drosophila melanogaster GN=CG3995 PE=1 SV=1</t>
  </si>
  <si>
    <t>qkr58E-1</t>
  </si>
  <si>
    <t>GH05812p OS=Drosophila melanogaster GN=qkr58E-1 PE=1 SV=1</t>
  </si>
  <si>
    <t>CG9601-RA</t>
  </si>
  <si>
    <t>CG9601 OS=Drosophila melanogaster GN=CG9601-RA PE=1 SV=2</t>
  </si>
  <si>
    <t>RpL36A</t>
  </si>
  <si>
    <t>CG7424-PA OS=Drosophila melanogaster GN=RpL36A PE=1 SV=2</t>
  </si>
  <si>
    <t>zfh1</t>
  </si>
  <si>
    <t>Zinc finger protein 1 OS=Drosophila melanogaster GN=zfh1 PE=1 SV=2</t>
  </si>
  <si>
    <t>CG7879-RB</t>
  </si>
  <si>
    <t>CG7879, isoform A OS=Drosophila melanogaster GN=CG7879-RB PE=1 SV=1</t>
  </si>
  <si>
    <t>CG13097</t>
  </si>
  <si>
    <t>CG13097 OS=Drosophila melanogaster GN=CG13097 PE=1 SV=1</t>
  </si>
  <si>
    <t>Srp54k</t>
  </si>
  <si>
    <t>BcDNA.GM09489 OS=Drosophila melanogaster GN=Srp54k PE=1 SV=1</t>
  </si>
  <si>
    <t>Aats-glupro</t>
  </si>
  <si>
    <t>Bifunctional glutamate/proline--tRNA ligase OS=Drosophila melanogaster GN=Aats-glupro PE=1 SV=2</t>
  </si>
  <si>
    <t>Ssrp</t>
  </si>
  <si>
    <t>FACT complex subunit Ssrp1 OS=Drosophila melanogaster GN=Ssrp PE=1 SV=2</t>
  </si>
  <si>
    <t>CG1622-RA</t>
  </si>
  <si>
    <t>CG1622, isoform A OS=Drosophila melanogaster GN=CG1622-RA PE=1 SV=1</t>
  </si>
  <si>
    <t>scu</t>
  </si>
  <si>
    <t>3-hydroxyacyl-CoA dehydrogenase type-2 OS=Drosophila melanogaster GN=scu PE=1 SV=1</t>
  </si>
  <si>
    <t>CG15047-RA</t>
  </si>
  <si>
    <t>CG15047-PA OS=Drosophila melanogaster GN=CG15047-RA PE=1 SV=1</t>
  </si>
  <si>
    <t>Lon</t>
  </si>
  <si>
    <t>Lon protease homolog, mitochondrial OS=Drosophila melanogaster GN=Lon PE=1 SV=1</t>
  </si>
  <si>
    <t>CG6195</t>
  </si>
  <si>
    <t>AT06125p OS=Drosophila melanogaster GN=CG6195 PE=1 SV=1</t>
  </si>
  <si>
    <t>ash1</t>
  </si>
  <si>
    <t>Histone-lysine N-methyltransferase ash1 OS=Drosophila melanogaster GN=ash1 PE=1 SV=3</t>
  </si>
  <si>
    <t>polo</t>
  </si>
  <si>
    <t>Serine/threonine-protein kinase polo OS=Drosophila melanogaster GN=polo PE=1 SV=2</t>
  </si>
  <si>
    <t>CG15100</t>
  </si>
  <si>
    <t>CG15100 OS=Drosophila melanogaster GN=CG15100 PE=1 SV=1</t>
  </si>
  <si>
    <t>Dbp73D</t>
  </si>
  <si>
    <t>Probable ATP-dependent RNA helicase Dbp73D OS=Drosophila melanogaster GN=Dbp73D PE=2 SV=3</t>
  </si>
  <si>
    <t>thoc5</t>
  </si>
  <si>
    <t>THO complex subunit 5 OS=Drosophila melanogaster GN=thoc5 PE=1 SV=2</t>
  </si>
  <si>
    <t>su(Hw)</t>
  </si>
  <si>
    <t>Protein suppressor of hairy wing OS=Drosophila melanogaster GN=su(Hw) PE=1 SV=2</t>
  </si>
  <si>
    <t>ATPsyndelta</t>
  </si>
  <si>
    <t>Lethal (1) G0230, isoform A OS=Drosophila melanogaster GN=ATPsyndelta PE=1 SV=1</t>
  </si>
  <si>
    <t>Sym</t>
  </si>
  <si>
    <t>Symplekin OS=Drosophila melanogaster GN=Sym PE=1 SV=1</t>
  </si>
  <si>
    <t>CG16972</t>
  </si>
  <si>
    <t>CG16972 OS=Drosophila melanogaster GN=CG16972 PE=1 SV=1</t>
  </si>
  <si>
    <t>Mpcp</t>
  </si>
  <si>
    <t>MIP08013p1 OS=Drosophila melanogaster GN=Mpcp PE=1 SV=1</t>
  </si>
  <si>
    <t>Klp10A</t>
  </si>
  <si>
    <t>Kinesin-like protein Klp10A OS=Drosophila melanogaster GN=Klp10A PE=1 SV=1</t>
  </si>
  <si>
    <t>TER94</t>
  </si>
  <si>
    <t>Transitional endoplasmic reticulum ATPase TER94 OS=Drosophila melanogaster GN=TER94 PE=1 SV=1</t>
  </si>
  <si>
    <t>Rpn5</t>
  </si>
  <si>
    <t>GH11341p OS=Drosophila melanogaster GN=Rpn5 PE=1 SV=1</t>
  </si>
  <si>
    <t>RpS24</t>
  </si>
  <si>
    <t>40S ribosomal protein S24 OS=Drosophila melanogaster GN=RpS24 PE=1 SV=1</t>
  </si>
  <si>
    <t>RpL30</t>
  </si>
  <si>
    <t>CG10652-PA, isoform A OS=Drosophila melanogaster GN=RpL30 PE=1 SV=1</t>
  </si>
  <si>
    <t>U2af38</t>
  </si>
  <si>
    <t>Splicing factor U2af 38 kDa subunit OS=Drosophila melanogaster GN=U2af38 PE=1 SV=2</t>
  </si>
  <si>
    <t>RpL12</t>
  </si>
  <si>
    <t>RE28824p OS=Drosophila melanogaster GN=RpL12 PE=1 SV=1</t>
  </si>
  <si>
    <t>Nlp</t>
  </si>
  <si>
    <t>Nucleoplasmin-like protein OS=Drosophila melanogaster GN=Nlp PE=1 SV=1</t>
  </si>
  <si>
    <t>Hsp68</t>
  </si>
  <si>
    <t>Heat shock protein 68 OS=Drosophila melanogaster GN=Hsp68 PE=1 SV=1</t>
  </si>
  <si>
    <t>COX4</t>
  </si>
  <si>
    <t>CG10664-PA, isoform A OS=Drosophila melanogaster GN=COX4 PE=1 SV=1</t>
  </si>
  <si>
    <t>CG11007</t>
  </si>
  <si>
    <t>Thioredoxin-related transmembrane protein 2 homolog OS=Drosophila melanogaster GN=CG11007 PE=2 SV=1</t>
  </si>
  <si>
    <t>RpL37A</t>
  </si>
  <si>
    <t>60S ribosomal protein L37a OS=Drosophila melanogaster GN=RpL37A PE=1 SV=3</t>
  </si>
  <si>
    <t>gbb</t>
  </si>
  <si>
    <t>Protein 60A OS=Drosophila melanogaster GN=gbb PE=1 SV=1</t>
  </si>
  <si>
    <t>SC35</t>
  </si>
  <si>
    <t>CG5442-PB, isoform B OS=Drosophila melanogaster GN=SC35 PE=1 SV=1</t>
  </si>
  <si>
    <t>UQCR-6.4</t>
  </si>
  <si>
    <t>CG14482, isoform A OS=Drosophila melanogaster GN=UQCR-6.4 PE=1 SV=1</t>
  </si>
  <si>
    <t>Pp1-87B</t>
  </si>
  <si>
    <t>Serine/threonine-protein phosphatase alpha-2 isoform OS=Drosophila melanogaster GN=Pp1-87B PE=1 SV=1</t>
  </si>
  <si>
    <t>Rbp1-like</t>
  </si>
  <si>
    <t>CG1987-PA OS=Drosophila melanogaster GN=Rbp1-like PE=1 SV=2</t>
  </si>
  <si>
    <t>mRpL13</t>
  </si>
  <si>
    <t>39S ribosomal protein L13, mitochondrial OS=Drosophila melanogaster GN=mRpL13 PE=2 SV=2</t>
  </si>
  <si>
    <t>slgA</t>
  </si>
  <si>
    <t>Proline dehydrogenase 1, mitochondrial OS=Drosophila melanogaster GN=slgA PE=1 SV=2</t>
  </si>
  <si>
    <t>Sec13</t>
  </si>
  <si>
    <t>Sec13 ortholog, isoform A OS=Drosophila melanogaster GN=Sec13 PE=1 SV=1</t>
  </si>
  <si>
    <t>me31B</t>
  </si>
  <si>
    <t>Putative ATP-dependent RNA helicase me31b OS=Drosophila melanogaster GN=me31B PE=1 SV=3</t>
  </si>
  <si>
    <t>Rpb8</t>
  </si>
  <si>
    <t>CG11246-PA OS=Drosophila melanogaster GN=Rpb8 PE=1 SV=1</t>
  </si>
  <si>
    <t>CG17691</t>
  </si>
  <si>
    <t>CG17691, isoform C OS=Drosophila melanogaster GN=CG17691 PE=1 SV=3</t>
  </si>
  <si>
    <t>cpa</t>
  </si>
  <si>
    <t>F-actin-capping protein subunit alpha OS=Drosophila melanogaster GN=cpa PE=2 SV=1</t>
  </si>
  <si>
    <t>SRm160</t>
  </si>
  <si>
    <t>FI04407p OS=Drosophila melanogaster GN=SRm160 PE=1 SV=1</t>
  </si>
  <si>
    <t>CG3689</t>
  </si>
  <si>
    <t>CG3689, isoform B OS=Drosophila melanogaster GN=CG3689 PE=1 SV=2</t>
  </si>
  <si>
    <t>CG30403</t>
  </si>
  <si>
    <t>CG30403 OS=Drosophila melanogaster GN=CG30403 PE=4 SV=3</t>
  </si>
  <si>
    <t>lds</t>
  </si>
  <si>
    <t>Transcription termination factor 2 OS=Drosophila melanogaster GN=lds PE=1 SV=2</t>
  </si>
  <si>
    <t>wds</t>
  </si>
  <si>
    <t>Protein will die slowly OS=Drosophila melanogaster GN=wds PE=1 SV=1</t>
  </si>
  <si>
    <t>mRpL2</t>
  </si>
  <si>
    <t>CG7636-PA OS=Drosophila melanogaster GN=mRpL2 PE=1 SV=1</t>
  </si>
  <si>
    <t>SLIRP1</t>
  </si>
  <si>
    <t>CG33714, isoform A OS=Drosophila melanogaster GN=SLIRP1 PE=1 SV=1</t>
  </si>
  <si>
    <t>l(1)G0320</t>
  </si>
  <si>
    <t>LD26546p OS=Drosophila melanogaster GN=l(1)G0320 PE=1 SV=1</t>
  </si>
  <si>
    <t>CG11076-RA</t>
  </si>
  <si>
    <t>CG11076, isoform A OS=Drosophila melanogaster GN=CG11076-RA PE=1 SV=3</t>
  </si>
  <si>
    <t>AP-2alpha</t>
  </si>
  <si>
    <t>AP-2 complex subunit alpha OS=Drosophila melanogaster GN=AP-2alpha PE=1 SV=1</t>
  </si>
  <si>
    <t>cyp33</t>
  </si>
  <si>
    <t>Peptidyl-prolyl cis-trans isomerase E OS=Drosophila melanogaster GN=cyp33 PE=1 SV=1</t>
  </si>
  <si>
    <t>CG8778</t>
  </si>
  <si>
    <t>CG8778 OS=Drosophila melanogaster GN=CG8778 PE=1 SV=1</t>
  </si>
  <si>
    <t>RhoL</t>
  </si>
  <si>
    <t>Ras-like GTP-binding protein RhoL OS=Drosophila melanogaster GN=RhoL PE=2 SV=1</t>
  </si>
  <si>
    <t>Mgstl</t>
  </si>
  <si>
    <t>CG1742-PA, isoform A OS=Drosophila melanogaster GN=Mgstl PE=1 SV=1</t>
  </si>
  <si>
    <t>Pnn</t>
  </si>
  <si>
    <t>Pinin, isoform A OS=Drosophila melanogaster GN=Pnn PE=1 SV=1</t>
  </si>
  <si>
    <t>COX5B</t>
  </si>
  <si>
    <t>CG11015-PA OS=Drosophila melanogaster GN=COX5B PE=1 SV=1</t>
  </si>
  <si>
    <t>CG11200</t>
  </si>
  <si>
    <t>Carbonyl reductase, isoform A OS=Drosophila melanogaster GN=CG11200 PE=1 SV=1</t>
  </si>
  <si>
    <t>mRpS9</t>
  </si>
  <si>
    <t>Mitochondrial ribosomal protein S9 OS=Drosophila melanogaster GN=mRpS9 PE=1 SV=1</t>
  </si>
  <si>
    <t>IntS8</t>
  </si>
  <si>
    <t>FI09622p OS=Drosophila melanogaster GN=IntS8 PE=1 SV=1</t>
  </si>
  <si>
    <t>eIF-3p40</t>
  </si>
  <si>
    <t>Eukaryotic translation initiation factor 3 subunit H OS=Drosophila melanogaster GN=eIF-3p40 PE=2 SV=2</t>
  </si>
  <si>
    <t>CG3224</t>
  </si>
  <si>
    <t>Zinc finger protein 593 homolog OS=Drosophila melanogaster GN=CG3224 PE=2 SV=1</t>
  </si>
  <si>
    <t>IGF-II mRNA-binding protein, isoform L OS=Drosophila melanogaster GN=Imp PE=1 SV=1</t>
  </si>
  <si>
    <t>hng1</t>
  </si>
  <si>
    <t>CG9437 protein OS=Drosophila melanogaster GN=hng1 PE=1 SV=1</t>
  </si>
  <si>
    <t>Nap1</t>
  </si>
  <si>
    <t>LD21576p OS=Drosophila melanogaster GN=Nap1 PE=1 SV=1</t>
  </si>
  <si>
    <t>CG32022</t>
  </si>
  <si>
    <t>AT11343p OS=Drosophila melanogaster GN=CG32022 PE=1 SV=1</t>
  </si>
  <si>
    <t>CG11137</t>
  </si>
  <si>
    <t>CG11137 OS=Drosophila melanogaster GN=CG11137 PE=1 SV=1</t>
  </si>
  <si>
    <t>mRpL45</t>
  </si>
  <si>
    <t>Probable 39S ribosomal protein L45, mitochondrial OS=Drosophila melanogaster GN=mRpL45 PE=2 SV=1</t>
  </si>
  <si>
    <t>CG1142</t>
  </si>
  <si>
    <t>CG1142 OS=Drosophila melanogaster GN=CG1142 PE=1 SV=1</t>
  </si>
  <si>
    <t>RpLP0-like</t>
  </si>
  <si>
    <t>LD47064p OS=Drosophila melanogaster GN=RpLP0-like PE=1 SV=1</t>
  </si>
  <si>
    <t>CG2246-RA</t>
  </si>
  <si>
    <t>CG2246, isoform A OS=Drosophila melanogaster GN=CG2246-RA PE=1 SV=2</t>
  </si>
  <si>
    <t>mael</t>
  </si>
  <si>
    <t>Protein maelstrom OS=Drosophila melanogaster GN=mael PE=1 SV=1</t>
  </si>
  <si>
    <t>opm</t>
  </si>
  <si>
    <t>Opossum, isoform A OS=Drosophila melanogaster GN=opm PE=1 SV=2</t>
  </si>
  <si>
    <t>armi</t>
  </si>
  <si>
    <t>Probable RNA helicase armi OS=Drosophila melanogaster GN=armi PE=1 SV=4</t>
  </si>
  <si>
    <t>mRpL30</t>
  </si>
  <si>
    <t>FI01736p OS=Drosophila melanogaster GN=mRpL30 PE=1 SV=1</t>
  </si>
  <si>
    <t>CG5214</t>
  </si>
  <si>
    <t>CG5214 OS=Drosophila melanogaster GN=CG5214 PE=1 SV=1</t>
  </si>
  <si>
    <t>CG30491;CG30495</t>
  </si>
  <si>
    <t>AT09608p OS=Drosophila melanogaster GN=CG30491;CG30495 PE=1 SV=1</t>
  </si>
  <si>
    <t>r</t>
  </si>
  <si>
    <t>CAD protein OS=Drosophila melanogaster GN=r PE=1 SV=3</t>
  </si>
  <si>
    <t>Rala</t>
  </si>
  <si>
    <t>Ras-related protein Ral-a OS=Drosophila melanogaster GN=Rala PE=2 SV=2</t>
  </si>
  <si>
    <t>Rab39</t>
  </si>
  <si>
    <t>CG12156-PA OS=Drosophila melanogaster GN=Rab39 PE=1 SV=1</t>
  </si>
  <si>
    <t>Rac2</t>
  </si>
  <si>
    <t>Ras-related protein Rac2 OS=Drosophila melanogaster GN=Rac2 PE=1 SV=1</t>
  </si>
  <si>
    <t>CG4692</t>
  </si>
  <si>
    <t>Putative ATP synthase subunit f, mitochondrial OS=Drosophila melanogaster GN=CG4692 PE=1 SV=1</t>
  </si>
  <si>
    <t>PHGPx</t>
  </si>
  <si>
    <t>Glutathione peroxidase OS=Drosophila melanogaster GN=PHGPx PE=1 SV=1</t>
  </si>
  <si>
    <t>CG14270</t>
  </si>
  <si>
    <t>CG14270-PA OS=Drosophila melanogaster GN=CG14270 PE=1 SV=1</t>
  </si>
  <si>
    <t>mino</t>
  </si>
  <si>
    <t>MIP21506p OS=Drosophila melanogaster GN=mino PE=1 SV=1</t>
  </si>
  <si>
    <t>Mes-4</t>
  </si>
  <si>
    <t>Probable histone-lysine N-methyltransferase Mes-4 OS=Drosophila melanogaster GN=Mes-4 PE=1 SV=2</t>
  </si>
  <si>
    <t>mRpL53</t>
  </si>
  <si>
    <t>Mitochondrial ribosomal protein L53 OS=Drosophila melanogaster GN=mRpL53 PE=1 SV=1</t>
  </si>
  <si>
    <t>CG6241</t>
  </si>
  <si>
    <t>TATA box-binding protein-associated factor RNA polymerase I subunit B OS=Drosophila melanogaster GN=CG6241 PE=2 SV=1</t>
  </si>
  <si>
    <t>l(3)j2D3</t>
  </si>
  <si>
    <t>CG6801-PA OS=Drosophila melanogaster GN=l(3)j2D3 PE=1 SV=1</t>
  </si>
  <si>
    <t>Sfmbt</t>
  </si>
  <si>
    <t>Polycomb protein Sfmbt OS=Drosophila melanogaster GN=Sfmbt PE=1 SV=2</t>
  </si>
  <si>
    <t>nrv2</t>
  </si>
  <si>
    <t>Sodium/potassium-transporting ATPase subunit beta-2 OS=Drosophila melanogaster GN=nrv2 PE=1 SV=2</t>
  </si>
  <si>
    <t>Trap1</t>
  </si>
  <si>
    <t>FI21274p1 OS=Drosophila melanogaster GN=Trap1 PE=1 SV=1</t>
  </si>
  <si>
    <t>Galphai</t>
  </si>
  <si>
    <t>G protein alpha i subunit OS=Drosophila melanogaster GN=Galphai PE=1 SV=2</t>
  </si>
  <si>
    <t>CG17593-RA</t>
  </si>
  <si>
    <t>CG17593, isoform A OS=Drosophila melanogaster GN=CG17593-RA PE=1 SV=1</t>
  </si>
  <si>
    <t>Nup44A</t>
  </si>
  <si>
    <t>Nucleoporin at 44A, isoform A OS=Drosophila melanogaster GN=Nup44A PE=1 SV=1</t>
  </si>
  <si>
    <t>Vha68-2</t>
  </si>
  <si>
    <t>V-type proton ATPase catalytic subunit A isoform 2 OS=Drosophila melanogaster GN=Vha68-2 PE=1 SV=2</t>
  </si>
  <si>
    <t>Dpck</t>
  </si>
  <si>
    <t>Dephospho-CoA kinase OS=Drosophila melanogaster GN=Dpck PE=1 SV=1</t>
  </si>
  <si>
    <t>mRpL51</t>
  </si>
  <si>
    <t>39S ribosomal protein L51, mitochondrial OS=Drosophila melanogaster GN=mRpL51 PE=2 SV=2</t>
  </si>
  <si>
    <t>mRpS21</t>
  </si>
  <si>
    <t>Mitochondrial ribosomal protein S21, isoform A OS=Drosophila melanogaster GN=mRpS21 PE=1 SV=1</t>
  </si>
  <si>
    <t>Rpb10</t>
  </si>
  <si>
    <t>DNA-directed RNA polymerases I, II, and III subunit RPABC5 OS=Drosophila melanogaster GN=Rpb10 PE=3 SV=1</t>
  </si>
  <si>
    <t>EG:BACR19J1.2</t>
  </si>
  <si>
    <t>CG5254, isoform A OS=Drosophila melanogaster GN=EG:BACR19J1.2 PE=1 SV=1</t>
  </si>
  <si>
    <t>RpL29</t>
  </si>
  <si>
    <t>60S ribosomal protein L29 OS=Drosophila melanogaster GN=RpL29 PE=1 SV=1</t>
  </si>
  <si>
    <t>wcd</t>
  </si>
  <si>
    <t>U3 small nucleolar RNA-associated protein 18 homolog OS=Drosophila melanogaster GN=wcd PE=1 SV=1</t>
  </si>
  <si>
    <t>Mipp2</t>
  </si>
  <si>
    <t>GH13296p OS=Drosophila melanogaster GN=Mipp2 PE=1 SV=1</t>
  </si>
  <si>
    <t>CG1104</t>
  </si>
  <si>
    <t>E3 UFM1-protein ligase 1 homolog OS=Drosophila melanogaster GN=CG1104 PE=1 SV=1</t>
  </si>
  <si>
    <t>Hsc70-5</t>
  </si>
  <si>
    <t>Heat shock 70 kDa protein cognate 5 OS=Drosophila melanogaster GN=Hsc70-5 PE=1 SV=2</t>
  </si>
  <si>
    <t>HIPP1</t>
  </si>
  <si>
    <t>CG3680, isoform A OS=Drosophila melanogaster GN=HIPP1 PE=1 SV=2</t>
  </si>
  <si>
    <t>Rab14</t>
  </si>
  <si>
    <t>MIP20481p OS=Drosophila melanogaster GN=Rab14 PE=1 SV=1</t>
  </si>
  <si>
    <t>BcDNA.LD23634</t>
  </si>
  <si>
    <t>BcDNA.LD23634 OS=Drosophila melanogaster GN=BcDNA.LD23634 PE=1 SV=1</t>
  </si>
  <si>
    <t>tj</t>
  </si>
  <si>
    <t>Traffic jam, isoform C OS=Drosophila melanogaster GN=tj PE=4 SV=1</t>
  </si>
  <si>
    <t>Nat1</t>
  </si>
  <si>
    <t>NAT1 ortholog, isoform A OS=Drosophila melanogaster GN=Nat1 PE=1 SV=1</t>
  </si>
  <si>
    <t>CG4789</t>
  </si>
  <si>
    <t>CG4789 OS=Drosophila melanogaster GN=CG4789 PE=2 SV=2</t>
  </si>
  <si>
    <t>CG7372</t>
  </si>
  <si>
    <t>CG7372-PA OS=Drosophila melanogaster GN=CG7372 PE=1 SV=2</t>
  </si>
  <si>
    <t>ATPsyn-d</t>
  </si>
  <si>
    <t>ATP synthase subunit d, mitochondrial OS=Drosophila melanogaster GN=ATPsyn-d PE=2 SV=2</t>
  </si>
  <si>
    <t>vnc</t>
  </si>
  <si>
    <t>CG11989-PA, isoform A OS=Drosophila melanogaster GN=vnc PE=1 SV=1</t>
  </si>
  <si>
    <t>CG10778</t>
  </si>
  <si>
    <t>CG10778, isoform B OS=Drosophila melanogaster GN=CG10778 PE=1 SV=2</t>
  </si>
  <si>
    <t>Ranbp16</t>
  </si>
  <si>
    <t>Ran-binding protein 16 OS=Drosophila melanogaster GN=Ranbp16 PE=2 SV=1</t>
  </si>
  <si>
    <t>Rpn9</t>
  </si>
  <si>
    <t>26S proteasome regulatory complex subunit p39A OS=Drosophila melanogaster GN=Rpn9 PE=1 SV=1</t>
  </si>
  <si>
    <t>scramb2</t>
  </si>
  <si>
    <t>GH10494p OS=Drosophila melanogaster GN=scramb2 PE=1 SV=1</t>
  </si>
  <si>
    <t>Rac1</t>
  </si>
  <si>
    <t>Ras-related protein Rac1 OS=Drosophila melanogaster GN=Rac1 PE=1 SV=2</t>
  </si>
  <si>
    <t>CG2926</t>
  </si>
  <si>
    <t>CG2926, isoform A OS=Drosophila melanogaster GN=CG2926 PE=1 SV=1</t>
  </si>
  <si>
    <t>mre11</t>
  </si>
  <si>
    <t>CG16928-PA OS=Drosophila melanogaster GN=mre11 PE=1 SV=1</t>
  </si>
  <si>
    <t>Galphao</t>
  </si>
  <si>
    <t>G protein alpha o subunit OS=Drosophila melanogaster GN=Galphao PE=1 SV=1</t>
  </si>
  <si>
    <t>ben</t>
  </si>
  <si>
    <t>Ubiquitin-conjugating enzyme E2 N OS=Drosophila melanogaster GN=ben PE=2 SV=1</t>
  </si>
  <si>
    <t>CG4406</t>
  </si>
  <si>
    <t>Putative GPI-anchor transamidase OS=Drosophila melanogaster GN=CG4406 PE=2 SV=1</t>
  </si>
  <si>
    <t>mRpL38</t>
  </si>
  <si>
    <t>Mitochondrial ribosomal protein L38 OS=Drosophila melanogaster GN=mRpL38 PE=1 SV=2</t>
  </si>
  <si>
    <t>CG8839</t>
  </si>
  <si>
    <t>CG8839, isoform A OS=Drosophila melanogaster GN=CG8839 PE=1 SV=1</t>
  </si>
  <si>
    <t>eIF3-S4-1</t>
  </si>
  <si>
    <t>Eukaryotic translation initiation factor 3 subunit G-1 OS=Drosophila melanogaster GN=eIF3-S4-1 PE=1 SV=1</t>
  </si>
  <si>
    <t>mRpS2</t>
  </si>
  <si>
    <t>CG2937-PA OS=Drosophila melanogaster GN=mRpS2 PE=1 SV=1</t>
  </si>
  <si>
    <t>Drp1</t>
  </si>
  <si>
    <t>Dynamin related protein 1, isoform A OS=Drosophila melanogaster GN=Drp1 PE=1 SV=1</t>
  </si>
  <si>
    <t>mrn</t>
  </si>
  <si>
    <t>Marionette OS=Drosophila melanogaster GN=mrn PE=1 SV=1</t>
  </si>
  <si>
    <t>l(3)mbt</t>
  </si>
  <si>
    <t>LD05287p OS=Drosophila melanogaster GN=l(3)mbt PE=1 SV=1</t>
  </si>
  <si>
    <t>su(f)</t>
  </si>
  <si>
    <t>Protein suppressor of forked OS=Drosophila melanogaster GN=su(f) PE=1 SV=2</t>
  </si>
  <si>
    <t>mRpS10</t>
  </si>
  <si>
    <t>28S ribosomal protein S10, mitochondrial OS=Drosophila melanogaster GN=mRpS10 PE=2 SV=2</t>
  </si>
  <si>
    <t>mu2</t>
  </si>
  <si>
    <t>LD44171p OS=Drosophila melanogaster GN=mu2 PE=1 SV=1</t>
  </si>
  <si>
    <t>zf30C</t>
  </si>
  <si>
    <t>LD23102p OS=Drosophila melanogaster GN=zf30C PE=1 SV=2</t>
  </si>
  <si>
    <t>Cyp12e1</t>
  </si>
  <si>
    <t>Probable cytochrome P450 12e1, mitochondrial OS=Drosophila melanogaster GN=Cyp12e1 PE=2 SV=4</t>
  </si>
  <si>
    <t>T-cp1</t>
  </si>
  <si>
    <t>T-complex protein 1 subunit alpha OS=Drosophila melanogaster GN=T-cp1 PE=2 SV=2</t>
  </si>
  <si>
    <t>Hsp26</t>
  </si>
  <si>
    <t>Heat shock protein 26 OS=Drosophila melanogaster GN=Hsp26 PE=1 SV=2</t>
  </si>
  <si>
    <t>SdhA</t>
  </si>
  <si>
    <t>Succinate dehydrogenase [ubiquinone] flavoprotein subunit, mitochondrial OS=Drosophila melanogaster GN=SdhA PE=2 SV=3</t>
  </si>
  <si>
    <t>Set1</t>
  </si>
  <si>
    <t>Histone-lysine N-methyltransferase SETD1 OS=Drosophila melanogaster GN=Set1 PE=1 SV=1</t>
  </si>
  <si>
    <t>CG14641</t>
  </si>
  <si>
    <t>CG14641 OS=Drosophila melanogaster GN=CG14641 PE=1 SV=1</t>
  </si>
  <si>
    <t>Idh</t>
  </si>
  <si>
    <t>Isocitrate dehydrogenase [NADP] OS=Drosophila melanogaster GN=Idh PE=1 SV=1</t>
  </si>
  <si>
    <t>CG4854</t>
  </si>
  <si>
    <t>CG4854 OS=Drosophila melanogaster GN=CG4854 PE=2 SV=1</t>
  </si>
  <si>
    <t>mRpS18A</t>
  </si>
  <si>
    <t>FI06460p OS=Drosophila melanogaster GN=mRpS18A PE=1 SV=3</t>
  </si>
  <si>
    <t>Fbp1</t>
  </si>
  <si>
    <t>Fat-body protein 1 OS=Drosophila melanogaster GN=Fbp1 PE=2 SV=2</t>
  </si>
  <si>
    <t>Rpt2</t>
  </si>
  <si>
    <t>26S protease regulatory subunit 4 OS=Drosophila melanogaster GN=Rpt2 PE=1 SV=2</t>
  </si>
  <si>
    <t>CG12050-RB</t>
  </si>
  <si>
    <t>CG12050 OS=Drosophila melanogaster GN=CG12050-RB PE=1 SV=2</t>
  </si>
  <si>
    <t>CG14200</t>
  </si>
  <si>
    <t>CG14200, isoform A OS=Drosophila melanogaster GN=CG14200 PE=1 SV=1</t>
  </si>
  <si>
    <t>mtTFB1</t>
  </si>
  <si>
    <t>Dimethyladenosine transferase 1, mitochondrial OS=Drosophila melanogaster GN=mtTFB1 PE=2 SV=2</t>
  </si>
  <si>
    <t>CG1665-RA</t>
  </si>
  <si>
    <t>CG1665 OS=Drosophila melanogaster GN=CG1665-RA PE=1 SV=1</t>
  </si>
  <si>
    <t>sev</t>
  </si>
  <si>
    <t>Protein sevenless OS=Drosophila melanogaster GN=sev PE=1 SV=2</t>
  </si>
  <si>
    <t>CG4266</t>
  </si>
  <si>
    <t>CG4266, isoform A OS=Drosophila melanogaster GN=CG4266 PE=1 SV=2</t>
  </si>
  <si>
    <t>mRpS25</t>
  </si>
  <si>
    <t>Probable 28S ribosomal protein S25, mitochondrial OS=Drosophila melanogaster GN=mRpS25 PE=1 SV=1</t>
  </si>
  <si>
    <t>l(3)07882</t>
  </si>
  <si>
    <t>Nucleolar protein 14 homolog OS=Drosophila melanogaster GN=l(3)07882 PE=2 SV=2</t>
  </si>
  <si>
    <t>Orc4</t>
  </si>
  <si>
    <t>Origin recognition complex subunit 4 OS=Drosophila melanogaster GN=Orc4 PE=1 SV=1</t>
  </si>
  <si>
    <t>mRpS29</t>
  </si>
  <si>
    <t>LD41023p OS=Drosophila melanogaster GN=mRpS29 PE=1 SV=1</t>
  </si>
  <si>
    <t>Arp8</t>
  </si>
  <si>
    <t>Actin-related protein 8 OS=Drosophila melanogaster GN=Arp8 PE=1 SV=1</t>
  </si>
  <si>
    <t>Br140</t>
  </si>
  <si>
    <t>Br140, isoform A OS=Drosophila melanogaster GN=Br140 PE=1 SV=1</t>
  </si>
  <si>
    <t>Syp</t>
  </si>
  <si>
    <t>Syncrip, isoform N OS=Drosophila melanogaster GN=Syp PE=1 SV=1</t>
  </si>
  <si>
    <t>CG13773</t>
  </si>
  <si>
    <t>CG13773-PA OS=Drosophila melanogaster GN=CG13773 PE=1 SV=1</t>
  </si>
  <si>
    <t>mRpL47</t>
  </si>
  <si>
    <t>AT29239p OS=Drosophila melanogaster GN=mRpL47 PE=1 SV=1</t>
  </si>
  <si>
    <t>CG12863</t>
  </si>
  <si>
    <t>CG12863 OS=Drosophila melanogaster GN=CG12863 PE=4 SV=1</t>
  </si>
  <si>
    <t>Src64B</t>
  </si>
  <si>
    <t>Tyrosine-protein kinase Src64B OS=Drosophila melanogaster GN=Src64B PE=1 SV=3</t>
  </si>
  <si>
    <t>l(2)37Bb</t>
  </si>
  <si>
    <t>Lethal (2) 37Bb OS=Drosophila melanogaster GN=l(2)37Bb PE=1 SV=1</t>
  </si>
  <si>
    <t>nsl1</t>
  </si>
  <si>
    <t>Non-specific lethal 1, isoform E OS=Drosophila melanogaster GN=nsl1 PE=1 SV=1</t>
  </si>
  <si>
    <t>croc</t>
  </si>
  <si>
    <t>Fork head domain-containing protein crocodile OS=Drosophila melanogaster GN=croc PE=2 SV=2</t>
  </si>
  <si>
    <t>PIG-S</t>
  </si>
  <si>
    <t>Phosphatidylinositol glycan anchor biosynthesis, class S ortholog OS=Drosophila melanogaster GN=PIG-S PE=1 SV=2</t>
  </si>
  <si>
    <t>CG3107</t>
  </si>
  <si>
    <t>Presequence protease, mitochondrial OS=Drosophila melanogaster GN=CG3107 PE=2 SV=2</t>
  </si>
  <si>
    <t>CG9302-RA</t>
  </si>
  <si>
    <t>CG9302 OS=Drosophila melanogaster GN=CG9302-RA PE=1 SV=1</t>
  </si>
  <si>
    <t>Aac11</t>
  </si>
  <si>
    <t>Apoptosis inhibitor 5 homolog OS=Drosophila melanogaster GN=Aac11 PE=2 SV=1</t>
  </si>
  <si>
    <t>Hexo2</t>
  </si>
  <si>
    <t>Hexosaminidase 2 OS=Drosophila melanogaster GN=Hexo2 PE=1 SV=1</t>
  </si>
  <si>
    <t>san</t>
  </si>
  <si>
    <t>Probable N-acetyltransferase san OS=Drosophila melanogaster GN=san PE=1 SV=1</t>
  </si>
  <si>
    <t>CG3605</t>
  </si>
  <si>
    <t>CG3605, isoform A OS=Drosophila melanogaster GN=CG3605 PE=1 SV=2</t>
  </si>
  <si>
    <t>Inx3</t>
  </si>
  <si>
    <t>Innexin inx3 OS=Drosophila melanogaster GN=Inx3 PE=1 SV=1</t>
  </si>
  <si>
    <t>Ssadh</t>
  </si>
  <si>
    <t>GH21316p OS=Drosophila melanogaster GN=Ssadh PE=1 SV=1</t>
  </si>
  <si>
    <t>Su(var)2-HP2</t>
  </si>
  <si>
    <t>RE12383p OS=Drosophila melanogaster GN=Su(var)2-HP2 PE=1 SV=1</t>
  </si>
  <si>
    <t>CG43366</t>
  </si>
  <si>
    <t>CG43366 OS=Drosophila melanogaster GN=CG43366 PE=3 SV=2</t>
  </si>
  <si>
    <t>Act57B</t>
  </si>
  <si>
    <t>Actin-57B OS=Drosophila melanogaster GN=Act57B PE=1 SV=1</t>
  </si>
  <si>
    <t>BEST:CK01296</t>
  </si>
  <si>
    <t>CG5885-PA OS=Drosophila melanogaster GN=BEST:CK01296 PE=1 SV=1</t>
  </si>
  <si>
    <t>jagn</t>
  </si>
  <si>
    <t>Protein jagunal OS=Drosophila melanogaster GN=jagn PE=1 SV=1</t>
  </si>
  <si>
    <t>RpL40</t>
  </si>
  <si>
    <t>Ubiquitin-60S ribosomal protein L40 OS=Drosophila melanogaster GN=RpL40 PE=1 SV=2</t>
  </si>
  <si>
    <t>Gapdh2</t>
  </si>
  <si>
    <t>Glyceraldehyde-3-phosphate dehydrogenase 2 OS=Drosophila melanogaster GN=Gapdh2 PE=1 SV=2</t>
  </si>
  <si>
    <t>CG12592</t>
  </si>
  <si>
    <t>Slender lobes-like protein OS=Drosophila melanogaster GN=CG12592 PE=1 SV=3</t>
  </si>
  <si>
    <t>Cypl</t>
  </si>
  <si>
    <t>Peptidyl-prolyl cis-trans isomerase OS=Drosophila melanogaster GN=Cypl PE=1 SV=1</t>
  </si>
  <si>
    <t>ssp</t>
  </si>
  <si>
    <t>LD31163p OS=Drosophila melanogaster GN=ssp PE=1 SV=1</t>
  </si>
  <si>
    <t>RpS26</t>
  </si>
  <si>
    <t>40S ribosomal protein S26 OS=Drosophila melanogaster GN=RpS26 PE=1 SV=1</t>
  </si>
  <si>
    <t>crol</t>
  </si>
  <si>
    <t>CROL GAMMA OS=Drosophila melanogaster GN=crol PE=1 SV=1</t>
  </si>
  <si>
    <t>RpII15</t>
  </si>
  <si>
    <t>DNA-directed RNA polymerase II subunit RPB9 OS=Drosophila melanogaster GN=RpII15 PE=2 SV=2</t>
  </si>
  <si>
    <t>CG12128</t>
  </si>
  <si>
    <t>CG12128, isoform B OS=Drosophila melanogaster GN=CG12128 PE=1 SV=1</t>
  </si>
  <si>
    <t>BcDNA.GH08385</t>
  </si>
  <si>
    <t>BcDNA.GH08385 OS=Drosophila melanogaster GN=BcDNA.GH08385 PE=1 SV=1</t>
  </si>
  <si>
    <t>RPA3</t>
  </si>
  <si>
    <t>CG15220-PA OS=Drosophila melanogaster GN=RPA3 PE=1 SV=1</t>
  </si>
  <si>
    <t>ox</t>
  </si>
  <si>
    <t>Cytochrome b-c1 complex subunit 9 OS=Drosophila melanogaster GN=ox PE=3 SV=1</t>
  </si>
  <si>
    <t>lolal</t>
  </si>
  <si>
    <t>Longitudinals lacking protein-like OS=Drosophila melanogaster GN=lolal PE=1 SV=1</t>
  </si>
  <si>
    <t>RpS30</t>
  </si>
  <si>
    <t>Ribosomal protein S30, isoform A OS=Drosophila melanogaster GN=RpS30 PE=1 SV=1</t>
  </si>
  <si>
    <t>Cbp20</t>
  </si>
  <si>
    <t>Nuclear cap-binding protein subunit 2 OS=Drosophila melanogaster GN=Cbp20 PE=1 SV=1</t>
  </si>
  <si>
    <t>Pitslre</t>
  </si>
  <si>
    <t>Serine/threonine-protein kinase PITSLRE OS=Drosophila melanogaster GN=Pitslre PE=1 SV=1</t>
  </si>
  <si>
    <t>tra2</t>
  </si>
  <si>
    <t>Transformer-2 sex-determining protein OS=Drosophila melanogaster GN=tra2 PE=1 SV=1</t>
  </si>
  <si>
    <t>RpS10a</t>
  </si>
  <si>
    <t>40S ribosomal protein S10a OS=Drosophila melanogaster GN=RpS10a PE=1 SV=1</t>
  </si>
  <si>
    <t>mRpS16</t>
  </si>
  <si>
    <t>Probable 28S ribosomal protein S16, mitochondrial OS=Drosophila melanogaster GN=mRpS16 PE=2 SV=1</t>
  </si>
  <si>
    <t>Xpd</t>
  </si>
  <si>
    <t>Xeroderma pigmentosum D ortholog OS=Drosophila melanogaster GN=Xpd PE=1 SV=1</t>
  </si>
  <si>
    <t>Sec22</t>
  </si>
  <si>
    <t>EG:34F3.8 protein OS=Drosophila melanogaster GN=Sec22 PE=1 SV=2</t>
  </si>
  <si>
    <t>wap</t>
  </si>
  <si>
    <t>LD15927p OS=Drosophila melanogaster GN=wap PE=1 SV=2</t>
  </si>
  <si>
    <t>Tim23</t>
  </si>
  <si>
    <t>CG40042 OS=Drosophila melanogaster GN=Tim23 PE=1 SV=1</t>
  </si>
  <si>
    <t>mRpL21</t>
  </si>
  <si>
    <t>Mitochondrial ribosomal protein L21, isoform A OS=Drosophila melanogaster GN=mRpL21 PE=1 SV=2</t>
  </si>
  <si>
    <t>mts</t>
  </si>
  <si>
    <t>Serine/threonine-protein phosphatase PP2A OS=Drosophila melanogaster GN=mts PE=2 SV=1</t>
  </si>
  <si>
    <t>tsr</t>
  </si>
  <si>
    <t>Cofilin/actin-depolymerizing factor homolog OS=Drosophila melanogaster GN=tsr PE=2 SV=1</t>
  </si>
  <si>
    <t>Lhr</t>
  </si>
  <si>
    <t>LD09786p OS=Drosophila melanogaster GN=Lhr PE=2 SV=1</t>
  </si>
  <si>
    <t>snama</t>
  </si>
  <si>
    <t>Something that sticks like glue, isoform A OS=Drosophila melanogaster GN=snama PE=1 SV=1</t>
  </si>
  <si>
    <t>Rpt3</t>
  </si>
  <si>
    <t>26S proteasome regulatory complex subunit p48A OS=Drosophila melanogaster GN=Rpt3 PE=1 SV=1</t>
  </si>
  <si>
    <t>l(2)k12914</t>
  </si>
  <si>
    <t>Dolichyl-diphosphooligosaccharide--protein glycosyltransferase subunit DAD1 OS=Drosophila melanogaster GN=l(2)k12914 PE=3 SV=1</t>
  </si>
  <si>
    <t>Cyp6a13</t>
  </si>
  <si>
    <t>Probable cytochrome P450 6a13 OS=Drosophila melanogaster GN=Cyp6a13 PE=2 SV=1</t>
  </si>
  <si>
    <t>RpS12</t>
  </si>
  <si>
    <t>40S ribosomal protein S12 OS=Drosophila melanogaster GN=RpS12 PE=1 SV=2</t>
  </si>
  <si>
    <t>Sec61beta</t>
  </si>
  <si>
    <t>FI02994p OS=Drosophila melanogaster GN=Sec61beta PE=1 SV=1</t>
  </si>
  <si>
    <t>Tom20</t>
  </si>
  <si>
    <t>CG7654-PA OS=Drosophila melanogaster GN=Tom20 PE=1 SV=1</t>
  </si>
  <si>
    <t>CG10932</t>
  </si>
  <si>
    <t>CG10932, isoform A OS=Drosophila melanogaster GN=CG10932 PE=1 SV=1</t>
  </si>
  <si>
    <t>TfIIB</t>
  </si>
  <si>
    <t>Transcription initiation factor IIB OS=Drosophila melanogaster GN=TfIIB PE=2 SV=1</t>
  </si>
  <si>
    <t>Nopp140</t>
  </si>
  <si>
    <t>LD06749p OS=Drosophila melanogaster GN=Nopp140 PE=1 SV=3</t>
  </si>
  <si>
    <t>Hsp27</t>
  </si>
  <si>
    <t>Heat shock protein 27 OS=Drosophila melanogaster GN=Hsp27 PE=1 SV=2</t>
  </si>
  <si>
    <t>Nacalpha</t>
  </si>
  <si>
    <t>Nascent polypeptide-associated complex subunit alpha OS=Drosophila melanogaster GN=Nacalpha PE=1 SV=2</t>
  </si>
  <si>
    <t>Rpb11</t>
  </si>
  <si>
    <t>DNA-directed RNA polymerase II subunit RPB11 OS=Drosophila melanogaster GN=Rpb11 PE=3 SV=1</t>
  </si>
  <si>
    <t>msk</t>
  </si>
  <si>
    <t>D-Importin 7/RanBP7 OS=Drosophila melanogaster GN=msk PE=1 SV=1</t>
  </si>
  <si>
    <t>Nsun5</t>
  </si>
  <si>
    <t>CG42358 OS=Drosophila melanogaster GN=Nsun5 PE=1 SV=1</t>
  </si>
  <si>
    <t>osa</t>
  </si>
  <si>
    <t>Trithorax group protein osa OS=Drosophila melanogaster GN=osa PE=1 SV=1</t>
  </si>
  <si>
    <t>CG34200</t>
  </si>
  <si>
    <t>CG34200 OS=Drosophila melanogaster GN=CG34200 PE=4 SV=1</t>
  </si>
  <si>
    <t>CG3527</t>
  </si>
  <si>
    <t>Ribosomal RNA small subunit methyltransferase NEP1 OS=Drosophila melanogaster GN=CG3527 PE=3 SV=2</t>
  </si>
  <si>
    <t>twr</t>
  </si>
  <si>
    <t>Signal peptidase complex catalytic subunit SEC11 OS=Drosophila melanogaster GN=twr PE=1 SV=1</t>
  </si>
  <si>
    <t>rti</t>
  </si>
  <si>
    <t>Golgi phosphoprotein 3 homolog rotini OS=Drosophila melanogaster GN=rti PE=1 SV=1</t>
  </si>
  <si>
    <t>CG4364</t>
  </si>
  <si>
    <t>Pescadillo homolog OS=Drosophila melanogaster GN=CG4364 PE=1 SV=1</t>
  </si>
  <si>
    <t>Bka</t>
  </si>
  <si>
    <t>CG4539-PA OS=Drosophila melanogaster GN=Bka PE=1 SV=2</t>
  </si>
  <si>
    <t>CG9338</t>
  </si>
  <si>
    <t>CG9338, isoform B OS=Drosophila melanogaster GN=CG9338 PE=1 SV=1</t>
  </si>
  <si>
    <t>l(2)05714</t>
  </si>
  <si>
    <t>LD03394p OS=Drosophila melanogaster GN=l(2)05714 PE=1 SV=3</t>
  </si>
  <si>
    <t>ssx</t>
  </si>
  <si>
    <t>CG3056-PA, isoform A OS=Drosophila melanogaster GN=ssx PE=1 SV=1</t>
  </si>
  <si>
    <t>babos</t>
  </si>
  <si>
    <t>Babos, isoform A OS=Drosophila melanogaster GN=babos PE=2 SV=2</t>
  </si>
  <si>
    <t>Jhebp29</t>
  </si>
  <si>
    <t>CG3776, isoform A OS=Drosophila melanogaster GN=Jhebp29 PE=1 SV=1</t>
  </si>
  <si>
    <t>Rpd3</t>
  </si>
  <si>
    <t>Histone deacetylase Rpd3 OS=Drosophila melanogaster GN=Rpd3 PE=1 SV=2</t>
  </si>
  <si>
    <t>nonA-l</t>
  </si>
  <si>
    <t>FI21126p1 OS=Drosophila melanogaster GN=nonA-l PE=1 SV=2</t>
  </si>
  <si>
    <t>CG4679</t>
  </si>
  <si>
    <t>Protein PTCD3 homolog, mitochondrial OS=Drosophila melanogaster GN=CG4679 PE=2 SV=1</t>
  </si>
  <si>
    <t>lat</t>
  </si>
  <si>
    <t>AT22044p1 OS=Drosophila melanogaster GN=lat PE=1 SV=1</t>
  </si>
  <si>
    <t>CG3838</t>
  </si>
  <si>
    <t>CG3838, isoform A OS=Drosophila melanogaster GN=CG3838 PE=2 SV=1</t>
  </si>
  <si>
    <t>CG10166</t>
  </si>
  <si>
    <t>Probable dolichol-phosphate mannosyltransferase OS=Drosophila melanogaster GN=CG10166 PE=3 SV=1</t>
  </si>
  <si>
    <t>wls</t>
  </si>
  <si>
    <t>Protein wntless OS=Drosophila melanogaster GN=wls PE=1 SV=1</t>
  </si>
  <si>
    <t>Klaroid, isoform D OS=Drosophila melanogaster GN=koi PE=1 SV=1</t>
  </si>
  <si>
    <t>sni</t>
  </si>
  <si>
    <t>CG10964-PA OS=Drosophila melanogaster GN=sni PE=1 SV=1</t>
  </si>
  <si>
    <t>Tctp</t>
  </si>
  <si>
    <t>Translationally-controlled tumor protein homolog OS=Drosophila melanogaster GN=Tctp PE=1 SV=1</t>
  </si>
  <si>
    <t>CG2469</t>
  </si>
  <si>
    <t>CG2469, isoform A OS=Drosophila melanogaster GN=CG2469 PE=1 SV=1</t>
  </si>
  <si>
    <t>l(2)k14505</t>
  </si>
  <si>
    <t>Lethal (2) k14505, isoform A OS=Drosophila melanogaster GN=l(2)k14505 PE=1 SV=1</t>
  </si>
  <si>
    <t>CG7668-RA</t>
  </si>
  <si>
    <t>CG7668, isoform A OS=Drosophila melanogaster GN=CG7668-RA PE=1 SV=2</t>
  </si>
  <si>
    <t>lig3</t>
  </si>
  <si>
    <t>DNA ligase OS=Drosophila melanogaster GN=lig3 PE=1 SV=3</t>
  </si>
  <si>
    <t>tum</t>
  </si>
  <si>
    <t>FI24033p1 OS=Drosophila melanogaster GN=tum PE=1 SV=1</t>
  </si>
  <si>
    <t>RpS28b</t>
  </si>
  <si>
    <t>40S ribosomal protein S28 OS=Drosophila melanogaster GN=RpS28b PE=1 SV=2</t>
  </si>
  <si>
    <t>eIF3-S5-1</t>
  </si>
  <si>
    <t>Eukaryotic translation initiation factor 3 subunit F-1 OS=Drosophila melanogaster GN=eIF3-S5-1 PE=2 SV=1</t>
  </si>
  <si>
    <t>hyx</t>
  </si>
  <si>
    <t>Hyrax OS=Drosophila melanogaster GN=hyx PE=1 SV=1</t>
  </si>
  <si>
    <t>Dic1</t>
  </si>
  <si>
    <t>BcDNA.GH02431 OS=Drosophila melanogaster GN=Dic1 PE=1 SV=1</t>
  </si>
  <si>
    <t>Rpn11</t>
  </si>
  <si>
    <t>26S proteasome non-ATPase regulatory subunit 14 OS=Drosophila melanogaster GN=Rpn11 PE=1 SV=1</t>
  </si>
  <si>
    <t>CG34207</t>
  </si>
  <si>
    <t>CG34207 OS=Drosophila melanogaster GN=CG34207 PE=4 SV=1</t>
  </si>
  <si>
    <t>CG30349-RA</t>
  </si>
  <si>
    <t>CG30349 OS=Drosophila melanogaster GN=CG30349-RA PE=1 SV=1</t>
  </si>
  <si>
    <t>snRNP-U1-70K</t>
  </si>
  <si>
    <t>U1 small nuclear ribonucleoprotein 70 kDa OS=Drosophila melanogaster GN=snRNP-U1-70K PE=1 SV=2</t>
  </si>
  <si>
    <t>CG30020</t>
  </si>
  <si>
    <t>CG30020, isoform A OS=Drosophila melanogaster GN=CG30020 PE=1 SV=1</t>
  </si>
  <si>
    <t>Heterochromatin protein 5, isoform B OS=Drosophila melanogaster GN=HP5 PE=1 SV=1</t>
  </si>
  <si>
    <t>ND-24</t>
  </si>
  <si>
    <t>CG5703, isoform A OS=Drosophila melanogaster GN=ND-24 PE=1 SV=1</t>
  </si>
  <si>
    <t>Myo31DF</t>
  </si>
  <si>
    <t>Myosin-IA OS=Drosophila melanogaster GN=Myo31DF PE=2 SV=1</t>
  </si>
  <si>
    <t>CG17514</t>
  </si>
  <si>
    <t>CG17514, isoform A OS=Drosophila melanogaster GN=CG17514 PE=1 SV=2</t>
  </si>
  <si>
    <t>CG31676-RA</t>
  </si>
  <si>
    <t>CG31676, isoform B OS=Drosophila melanogaster GN=CG31676-RA PE=2 SV=3</t>
  </si>
  <si>
    <t>Tina-1</t>
  </si>
  <si>
    <t>Troponin C-akin-1 protein OS=Drosophila melanogaster GN=Tina-1 PE=2 SV=1</t>
  </si>
  <si>
    <t>Tim17b</t>
  </si>
  <si>
    <t>Tim17b, isoform A OS=Drosophila melanogaster GN=Tim17b PE=1 SV=1</t>
  </si>
  <si>
    <t>Cdep</t>
  </si>
  <si>
    <t>Chondrocyte-derived ezrin-like domain containing protein ortholog, isoform E OS=Drosophila melanogaster GN=Cdep PE=1 SV=1</t>
  </si>
  <si>
    <t>ND-MLRQ</t>
  </si>
  <si>
    <t>CG32230, isoform B OS=Drosophila melanogaster GN=ND-MLRQ PE=1 SV=1</t>
  </si>
  <si>
    <t>eater</t>
  </si>
  <si>
    <t>Eater OS=Drosophila melanogaster GN=eater PE=1 SV=5</t>
  </si>
  <si>
    <t>BcDNA.LD23371</t>
  </si>
  <si>
    <t>BcDNA.LD23371 OS=Drosophila melanogaster GN=BcDNA.LD23371 PE=1 SV=1</t>
  </si>
  <si>
    <t>Strn-Mlck</t>
  </si>
  <si>
    <t>Stretchin-Mlck, isoform T OS=Drosophila melanogaster GN=Strn-Mlck PE=1 SV=1</t>
  </si>
  <si>
    <t>CG4572-RC</t>
  </si>
  <si>
    <t>Carboxypeptidase OS=Drosophila melanogaster GN=CG4572-RC PE=1 SV=1</t>
  </si>
  <si>
    <t>CG11811</t>
  </si>
  <si>
    <t>CG11811 OS=Drosophila melanogaster GN=CG11811 PE=1 SV=1</t>
  </si>
  <si>
    <t>E2f2</t>
  </si>
  <si>
    <t>Transcription factor E2F2 OS=Drosophila melanogaster GN=E2f2 PE=1 SV=1</t>
  </si>
  <si>
    <t>SmD1</t>
  </si>
  <si>
    <t>Probable small nuclear ribonucleoprotein Sm D1 OS=Drosophila melanogaster GN=SmD1 PE=1 SV=1</t>
  </si>
  <si>
    <t>pch2</t>
  </si>
  <si>
    <t>LD24646p OS=Drosophila melanogaster GN=pch2 PE=1 SV=1</t>
  </si>
  <si>
    <t>lola</t>
  </si>
  <si>
    <t>Longitudinals lacking protein, isoforms H/M/V OS=Drosophila melanogaster GN=lola PE=1 SV=2</t>
  </si>
  <si>
    <t>Scox</t>
  </si>
  <si>
    <t>AT19154p OS=Drosophila melanogaster GN=Scox PE=1 SV=1</t>
  </si>
  <si>
    <t>Taf6</t>
  </si>
  <si>
    <t>Transcription initiation factor TFIID subunit 6 OS=Drosophila melanogaster GN=Taf6 PE=1 SV=2</t>
  </si>
  <si>
    <t>mRpL41</t>
  </si>
  <si>
    <t>39S ribosomal protein L41, mitochondrial OS=Drosophila melanogaster GN=mRpL41 PE=2 SV=1</t>
  </si>
  <si>
    <t>Rpn12</t>
  </si>
  <si>
    <t>26S proteasome regulatory complex subunit p30 OS=Drosophila melanogaster GN=Rpn12 PE=1 SV=1</t>
  </si>
  <si>
    <t>Rcd5</t>
  </si>
  <si>
    <t>CG1135-PA OS=Drosophila melanogaster GN=Rcd5 PE=1 SV=1</t>
  </si>
  <si>
    <t>Brd8</t>
  </si>
  <si>
    <t>Brd8 OS=Drosophila melanogaster GN=Brd8 PE=1 SV=1</t>
  </si>
  <si>
    <t>CG4729</t>
  </si>
  <si>
    <t>CG4729, isoform E OS=Drosophila melanogaster GN=CG4729 PE=1 SV=1</t>
  </si>
  <si>
    <t>ND-SGDH</t>
  </si>
  <si>
    <t>CG9762-PA OS=Drosophila melanogaster GN=ND-SGDH PE=1 SV=1</t>
  </si>
  <si>
    <t>Dlic</t>
  </si>
  <si>
    <t>Dynein light intermediate chain, isoform A OS=Drosophila melanogaster GN=Dlic PE=1 SV=2</t>
  </si>
  <si>
    <t>ifc</t>
  </si>
  <si>
    <t>Des-1 protein OS=Drosophila melanogaster GN=ifc PE=1 SV=1</t>
  </si>
  <si>
    <t>LD15349p OS=Drosophila melanogaster GN=Pih1D1 PE=1 SV=1</t>
  </si>
  <si>
    <t>ATPsyn-b</t>
  </si>
  <si>
    <t>ATP synthase subunit b, mitochondrial OS=Drosophila melanogaster GN=ATPsyn-b PE=2 SV=2</t>
  </si>
  <si>
    <t>CG7564</t>
  </si>
  <si>
    <t>CG7564, isoform B OS=Drosophila melanogaster GN=CG7564 PE=1 SV=1</t>
  </si>
  <si>
    <t>Fas1</t>
  </si>
  <si>
    <t>Fasciclin-1 OS=Drosophila melanogaster GN=Fas1 PE=1 SV=1</t>
  </si>
  <si>
    <t>eIF-2beta</t>
  </si>
  <si>
    <t>Eukaryotic translation initiation factor 2 subunit 2 OS=Drosophila melanogaster GN=eIF-2beta PE=1 SV=1</t>
  </si>
  <si>
    <t>DCP1</t>
  </si>
  <si>
    <t>Decapping protein 1, isoform A OS=Drosophila melanogaster GN=DCP1 PE=1 SV=1</t>
  </si>
  <si>
    <t>CG11790</t>
  </si>
  <si>
    <t>CG11790, isoform B OS=Drosophila melanogaster GN=CG11790 PE=1 SV=1</t>
  </si>
  <si>
    <t>mRpL49</t>
  </si>
  <si>
    <t>Probable 39S ribosomal protein L49, mitochondrial OS=Drosophila melanogaster GN=mRpL49 PE=3 SV=1</t>
  </si>
  <si>
    <t>CG33228-RA</t>
  </si>
  <si>
    <t>CG33228, isoform B OS=Drosophila melanogaster GN=CG33228-RA PE=2 SV=2</t>
  </si>
  <si>
    <t>Rpn7</t>
  </si>
  <si>
    <t>26S proteasome non-ATPase regulatory subunit 6 OS=Drosophila melanogaster GN=Rpn7 PE=2 SV=1</t>
  </si>
  <si>
    <t>CG12301</t>
  </si>
  <si>
    <t>CG12301 OS=Drosophila melanogaster GN=CG12301 PE=1 SV=2</t>
  </si>
  <si>
    <t>chic</t>
  </si>
  <si>
    <t>Profilin OS=Drosophila melanogaster GN=chic PE=1 SV=1</t>
  </si>
  <si>
    <t>CG6686</t>
  </si>
  <si>
    <t>CG6686, isoform A OS=Drosophila melanogaster GN=CG6686 PE=1 SV=1</t>
  </si>
  <si>
    <t>CG4901</t>
  </si>
  <si>
    <t>CG4901 OS=Drosophila melanogaster GN=CG4901 PE=1 SV=2</t>
  </si>
  <si>
    <t>Nph</t>
  </si>
  <si>
    <t>CG7911, isoform A OS=Drosophila melanogaster GN=Nph PE=1 SV=1</t>
  </si>
  <si>
    <t>Dd</t>
  </si>
  <si>
    <t>CTD nuclear envelope phosphatase 1 homolog OS=Drosophila melanogaster GN=Dd PE=2 SV=1</t>
  </si>
  <si>
    <t>CG5131</t>
  </si>
  <si>
    <t>CG5131 OS=Drosophila melanogaster GN=CG5131 PE=1 SV=2</t>
  </si>
  <si>
    <t>CG5589</t>
  </si>
  <si>
    <t>CG5589 OS=Drosophila melanogaster GN=CG5589 PE=3 SV=1</t>
  </si>
  <si>
    <t>ND-18</t>
  </si>
  <si>
    <t>CG12203-PA OS=Drosophila melanogaster GN=ND-18 PE=1 SV=2</t>
  </si>
  <si>
    <t>Rab6</t>
  </si>
  <si>
    <t>Ras-related protein Rab6 OS=Drosophila melanogaster GN=Rab6 PE=1 SV=1</t>
  </si>
  <si>
    <t>eIF-4E</t>
  </si>
  <si>
    <t>Eukaryotic translation initiation factor 4E OS=Drosophila melanogaster GN=eIF-4E PE=1 SV=1</t>
  </si>
  <si>
    <t>mRpL35</t>
  </si>
  <si>
    <t>39S ribosomal protein L35, mitochondrial OS=Drosophila melanogaster GN=mRpL35 PE=1 SV=1</t>
  </si>
  <si>
    <t>Nsf2</t>
  </si>
  <si>
    <t>Vesicle-fusing ATPase 2 OS=Drosophila melanogaster GN=Nsf2 PE=2 SV=2</t>
  </si>
  <si>
    <t>DnaJ-1</t>
  </si>
  <si>
    <t>DnaJ protein homolog 1 OS=Drosophila melanogaster GN=DnaJ-1 PE=1 SV=3</t>
  </si>
  <si>
    <t>CG4164</t>
  </si>
  <si>
    <t>CG4164 OS=Drosophila melanogaster GN=CG4164 PE=1 SV=1</t>
  </si>
  <si>
    <t>woc</t>
  </si>
  <si>
    <t>Without children, isoform C OS=Drosophila melanogaster GN=woc PE=1 SV=1</t>
  </si>
  <si>
    <t>CG32069</t>
  </si>
  <si>
    <t>CG32069-PA OS=Drosophila melanogaster GN=CG32069 PE=2 SV=2</t>
  </si>
  <si>
    <t>CG7971</t>
  </si>
  <si>
    <t>CG7971, isoform A OS=Drosophila melanogaster GN=CG7971 PE=1 SV=1</t>
  </si>
  <si>
    <t>CkIIbeta</t>
  </si>
  <si>
    <t>Casein kinase II subunit beta OS=Drosophila melanogaster GN=CkIIbeta PE=2 SV=2</t>
  </si>
  <si>
    <t>CG14817-RA</t>
  </si>
  <si>
    <t>CG14817, isoform B OS=Drosophila melanogaster GN=CG14817-RA PE=1 SV=1</t>
  </si>
  <si>
    <t>CG7382</t>
  </si>
  <si>
    <t>CG7382 OS=Drosophila melanogaster GN=CG7382 PE=1 SV=1</t>
  </si>
  <si>
    <t>mRpS33</t>
  </si>
  <si>
    <t>Mitochondrial ribosomal protein S33 OS=Drosophila melanogaster GN=mRpS33 PE=1 SV=1</t>
  </si>
  <si>
    <t>Rab8</t>
  </si>
  <si>
    <t>CG8287-PA OS=Drosophila melanogaster GN=Rab8 PE=1 SV=1</t>
  </si>
  <si>
    <t>CG13603</t>
  </si>
  <si>
    <t>CG13603 OS=Drosophila melanogaster GN=CG13603 PE=1 SV=1</t>
  </si>
  <si>
    <t>TfIIA-S</t>
  </si>
  <si>
    <t>Transcription initiation factor IIA subunit 2 OS=Drosophila melanogaster GN=TfIIA-S PE=1 SV=1</t>
  </si>
  <si>
    <t>CG14210</t>
  </si>
  <si>
    <t>CG14210, isoform B OS=Drosophila melanogaster GN=CG14210 PE=2 SV=1</t>
  </si>
  <si>
    <t>krimp</t>
  </si>
  <si>
    <t>FI20010p1 OS=Drosophila melanogaster GN=krimp PE=1 SV=1</t>
  </si>
  <si>
    <t>Orc5</t>
  </si>
  <si>
    <t>Origin recognition complex subunit 5 OS=Drosophila melanogaster GN=Orc5 PE=1 SV=1</t>
  </si>
  <si>
    <t>cg</t>
  </si>
  <si>
    <t>Comb gap OS=Drosophila melanogaster GN=cg PE=1 SV=1</t>
  </si>
  <si>
    <t>CG9953</t>
  </si>
  <si>
    <t>CG9953 OS=Drosophila melanogaster GN=CG9953 PE=1 SV=1</t>
  </si>
  <si>
    <t>CG9839</t>
  </si>
  <si>
    <t>CG9839, isoform A OS=Drosophila melanogaster GN=CG9839 PE=1 SV=1</t>
  </si>
  <si>
    <t>CG11208</t>
  </si>
  <si>
    <t>CG11208 OS=Drosophila melanogaster GN=CG11208 PE=1 SV=1</t>
  </si>
  <si>
    <t>CG7593</t>
  </si>
  <si>
    <t>CG7593 OS=Drosophila melanogaster GN=CG7593 PE=1 SV=1</t>
  </si>
  <si>
    <t>Fancd2</t>
  </si>
  <si>
    <t>Fancd2 OS=Drosophila melanogaster GN=Fancd2 PE=1 SV=1</t>
  </si>
  <si>
    <t>gammaTub23C</t>
  </si>
  <si>
    <t>Tubulin gamma-1 chain OS=Drosophila melanogaster GN=gammaTub23C PE=2 SV=2</t>
  </si>
  <si>
    <t>Mtch</t>
  </si>
  <si>
    <t>CG6851-PA, isoform A OS=Drosophila melanogaster GN=Mtch PE=1 SV=1</t>
  </si>
  <si>
    <t>CG1503</t>
  </si>
  <si>
    <t>CG1503, isoform A OS=Drosophila melanogaster GN=CG1503 PE=2 SV=1</t>
  </si>
  <si>
    <t>CG8728-RA</t>
  </si>
  <si>
    <t>CG8728 OS=Drosophila melanogaster GN=CG8728-RA PE=1 SV=1</t>
  </si>
  <si>
    <t>CG4887-RA</t>
  </si>
  <si>
    <t>CG4887, isoform A OS=Drosophila melanogaster GN=CG4887-RA PE=1 SV=1</t>
  </si>
  <si>
    <t>CG11661-PF, isoform F OS=Drosophila melanogaster GN=Nc73EF PE=1 SV=1</t>
  </si>
  <si>
    <t>wol</t>
  </si>
  <si>
    <t>Dolichyl-phosphate beta-glucosyltransferase OS=Drosophila melanogaster GN=wol PE=1 SV=1</t>
  </si>
  <si>
    <t>ND-51</t>
  </si>
  <si>
    <t>CG9140, isoform B OS=Drosophila melanogaster GN=ND-51 PE=1 SV=1</t>
  </si>
  <si>
    <t>CG7488</t>
  </si>
  <si>
    <t>CG7488 OS=Drosophila melanogaster GN=CG7488 PE=1 SV=2</t>
  </si>
  <si>
    <t>Blm</t>
  </si>
  <si>
    <t>Bloom syndrome protein homolog OS=Drosophila melanogaster GN=Blm PE=1 SV=1</t>
  </si>
  <si>
    <t>Fer1HCH-RD</t>
  </si>
  <si>
    <t>Ferritin OS=Drosophila melanogaster GN=Fer1HCH-RD PE=1 SV=1</t>
  </si>
  <si>
    <t>mRpS7</t>
  </si>
  <si>
    <t>28S ribosomal protein S7, mitochondrial OS=Drosophila melanogaster GN=mRpS7 PE=2 SV=1</t>
  </si>
  <si>
    <t>CG32441</t>
  </si>
  <si>
    <t>CG32441, isoform C OS=Drosophila melanogaster GN=CG32441 PE=1 SV=2</t>
  </si>
  <si>
    <t>CG9300</t>
  </si>
  <si>
    <t>CG9300-PA OS=Drosophila melanogaster GN=CG9300 PE=1 SV=1</t>
  </si>
  <si>
    <t>CG8478</t>
  </si>
  <si>
    <t>CG8478, isoform B OS=Drosophila melanogaster GN=CG8478 PE=1 SV=1</t>
  </si>
  <si>
    <t>CG1637</t>
  </si>
  <si>
    <t>Purple acid phosphatase OS=Drosophila melanogaster GN=CG1637 PE=1 SV=2</t>
  </si>
  <si>
    <t>Mink</t>
  </si>
  <si>
    <t>LD43724p OS=Drosophila melanogaster GN=Mink PE=1 SV=2</t>
  </si>
  <si>
    <t>RpS20</t>
  </si>
  <si>
    <t>40S ribosomal protein S20 OS=Drosophila melanogaster GN=RpS20 PE=1 SV=1</t>
  </si>
  <si>
    <t>RpS21</t>
  </si>
  <si>
    <t>40S ribosomal protein S21 OS=Drosophila melanogaster GN=RpS21 PE=1 SV=1</t>
  </si>
  <si>
    <t>Rpn1</t>
  </si>
  <si>
    <t>26S proteasome regulatory complex subunit p97 OS=Drosophila melanogaster GN=Rpn1 PE=1 SV=2</t>
  </si>
  <si>
    <t>CG15107</t>
  </si>
  <si>
    <t>CG15107, isoform A OS=Drosophila melanogaster GN=CG15107 PE=1 SV=1</t>
  </si>
  <si>
    <t>bab2</t>
  </si>
  <si>
    <t>Protein bric-a-brac 2 OS=Drosophila melanogaster GN=bab2 PE=1 SV=2</t>
  </si>
  <si>
    <t>comt</t>
  </si>
  <si>
    <t>Vesicle-fusing ATPase 1 OS=Drosophila melanogaster GN=comt PE=2 SV=1</t>
  </si>
  <si>
    <t>CG34422</t>
  </si>
  <si>
    <t>CG34422, isoform D OS=Drosophila melanogaster GN=CG34422 PE=1 SV=4</t>
  </si>
  <si>
    <t>Arf102F</t>
  </si>
  <si>
    <t>ADP-ribosylation factor 2 OS=Drosophila melanogaster GN=Arf102F PE=2 SV=2</t>
  </si>
  <si>
    <t>CG7376</t>
  </si>
  <si>
    <t>CG7376, isoform A OS=Drosophila melanogaster GN=CG7376 PE=1 SV=1</t>
  </si>
  <si>
    <t>bip2</t>
  </si>
  <si>
    <t>CG2009-PA OS=Drosophila melanogaster GN=bip2 PE=1 SV=1</t>
  </si>
  <si>
    <t>Spt-I</t>
  </si>
  <si>
    <t>RE58623p OS=Drosophila melanogaster GN=Spt-I PE=1 SV=1</t>
  </si>
  <si>
    <t>CG3909</t>
  </si>
  <si>
    <t>CG3909 OS=Drosophila melanogaster GN=CG3909 PE=1 SV=1</t>
  </si>
  <si>
    <t>Orc2</t>
  </si>
  <si>
    <t>Origin recognition complex subunit 2 OS=Drosophila melanogaster GN=Orc2 PE=1 SV=2</t>
  </si>
  <si>
    <t>CG2875</t>
  </si>
  <si>
    <t>CG2875, isoform A OS=Drosophila melanogaster GN=CG2875 PE=1 SV=1</t>
  </si>
  <si>
    <t>shi</t>
  </si>
  <si>
    <t>Dynamin OS=Drosophila melanogaster GN=shi PE=1 SV=2</t>
  </si>
  <si>
    <t>gammaCop</t>
  </si>
  <si>
    <t>Coatomer subunit gamma OS=Drosophila melanogaster GN=gammaCop PE=2 SV=1</t>
  </si>
  <si>
    <t>mute</t>
  </si>
  <si>
    <t>Muscle wasted, isoform C OS=Drosophila melanogaster GN=mute PE=1 SV=1</t>
  </si>
  <si>
    <t>CG12006</t>
  </si>
  <si>
    <t>GPI mannosyltransferase 3 OS=Drosophila melanogaster GN=CG12006 PE=2 SV=2</t>
  </si>
  <si>
    <t>l(2)gl</t>
  </si>
  <si>
    <t>Lethal(2) giant larvae protein OS=Drosophila melanogaster GN=l(2)gl PE=1 SV=2</t>
  </si>
  <si>
    <t>Mcm6</t>
  </si>
  <si>
    <t>DNA replication licensing factor Mcm6 OS=Drosophila melanogaster GN=Mcm6 PE=1 SV=1</t>
  </si>
  <si>
    <t>Sema-2a</t>
  </si>
  <si>
    <t>Semaphorin-2A OS=Drosophila melanogaster GN=Sema-2a PE=1 SV=2</t>
  </si>
  <si>
    <t>CG1434</t>
  </si>
  <si>
    <t>CG1434, isoform A OS=Drosophila melanogaster GN=CG1434 PE=1 SV=2</t>
  </si>
  <si>
    <t>CG14657</t>
  </si>
  <si>
    <t>CG14657, isoform B OS=Drosophila melanogaster GN=CG14657 PE=2 SV=1</t>
  </si>
  <si>
    <t>CG1354</t>
  </si>
  <si>
    <t>Obg-like ATPase 1 OS=Drosophila melanogaster GN=CG1354 PE=1 SV=1</t>
  </si>
  <si>
    <t>Srp72</t>
  </si>
  <si>
    <t>Signal recognition particle subunit SRP72 OS=Drosophila melanogaster GN=Srp72 PE=1 SV=1</t>
  </si>
  <si>
    <t>O-fut1</t>
  </si>
  <si>
    <t>GDP-fucose protein O-fucosyltransferase 1 OS=Drosophila melanogaster GN=O-fut1 PE=1 SV=1</t>
  </si>
  <si>
    <t>Stim</t>
  </si>
  <si>
    <t>Stromal interaction molecule homolog OS=Drosophila melanogaster GN=Stim PE=1 SV=1</t>
  </si>
  <si>
    <t>CG10470</t>
  </si>
  <si>
    <t>CG10470-PA OS=Drosophila melanogaster GN=CG10470 PE=1 SV=1</t>
  </si>
  <si>
    <t>dbr</t>
  </si>
  <si>
    <t>BcDNA.LD26519 OS=Drosophila melanogaster GN=dbr PE=1 SV=1</t>
  </si>
  <si>
    <t>betaCop</t>
  </si>
  <si>
    <t>Coatomer subunit beta OS=Drosophila melanogaster GN=betaCop PE=2 SV=2</t>
  </si>
  <si>
    <t>Ssl1</t>
  </si>
  <si>
    <t>GH08526p OS=Drosophila melanogaster GN=Ssl1 PE=1 SV=2</t>
  </si>
  <si>
    <t>Slh</t>
  </si>
  <si>
    <t>Protein sly1 homolog OS=Drosophila melanogaster GN=Slh PE=2 SV=4</t>
  </si>
  <si>
    <t>CG7943</t>
  </si>
  <si>
    <t>CG7943, isoform A OS=Drosophila melanogaster GN=CG7943 PE=2 SV=1</t>
  </si>
  <si>
    <t>Rpt1</t>
  </si>
  <si>
    <t>26S proteasome regulatory complex subunit p48B OS=Drosophila melanogaster GN=Rpt1 PE=1 SV=1</t>
  </si>
  <si>
    <t>CG13392</t>
  </si>
  <si>
    <t>CG13392, isoform B OS=Drosophila melanogaster GN=CG13392 PE=1 SV=1</t>
  </si>
  <si>
    <t>CG11964</t>
  </si>
  <si>
    <t>CG11964 OS=Drosophila melanogaster GN=CG11964 PE=1 SV=1</t>
  </si>
  <si>
    <t>Ccdc56</t>
  </si>
  <si>
    <t>Cytochrome c oxidase assembly factor 3, mitochondrial OS=Drosophila melanogaster GN=Ccdc56 PE=3 SV=1</t>
  </si>
  <si>
    <t>fax</t>
  </si>
  <si>
    <t>Failed axon connections OS=Drosophila melanogaster GN=fax PE=1 SV=1</t>
  </si>
  <si>
    <t>Sk2</t>
  </si>
  <si>
    <t>LD11247p OS=Drosophila melanogaster GN=Sk2 PE=1 SV=3</t>
  </si>
  <si>
    <t>CG6379</t>
  </si>
  <si>
    <t>Cap-specific mRNA (nucleoside-2'-O-)-methyltransferase 1 OS=Drosophila melanogaster GN=CG6379 PE=2 SV=1</t>
  </si>
  <si>
    <t>alpha-Spec</t>
  </si>
  <si>
    <t>Spectrin alpha chain OS=Drosophila melanogaster GN=alpha-Spec PE=1 SV=2</t>
  </si>
  <si>
    <t>SdhB</t>
  </si>
  <si>
    <t>Succinate dehydrogenase [ubiquinone] iron-sulfur subunit, mitochondrial OS=Drosophila melanogaster GN=SdhB PE=2 SV=2</t>
  </si>
  <si>
    <t>Eno</t>
  </si>
  <si>
    <t>Enolase OS=Drosophila melanogaster GN=Eno PE=1 SV=2</t>
  </si>
  <si>
    <t>Pp2C1</t>
  </si>
  <si>
    <t>LD34192p OS=Drosophila melanogaster GN=Pp2C1 PE=1 SV=2</t>
  </si>
  <si>
    <t>Rtc1</t>
  </si>
  <si>
    <t>Probable RNA 3'-terminal phosphate cyclase-like protein OS=Drosophila melanogaster GN=Rtc1 PE=2 SV=3</t>
  </si>
  <si>
    <t>CG32549-RE</t>
  </si>
  <si>
    <t>CG32549, isoform E OS=Drosophila melanogaster GN=CG32549-RE PE=1 SV=2</t>
  </si>
  <si>
    <t>Pdcd4</t>
  </si>
  <si>
    <t>LD21074p OS=Drosophila melanogaster GN=Pdcd4 PE=1 SV=2</t>
  </si>
  <si>
    <t>Chd3</t>
  </si>
  <si>
    <t>Chromodomain-helicase-DNA-binding protein 3 OS=Drosophila melanogaster GN=Chd3 PE=2 SV=3</t>
  </si>
  <si>
    <t>unc-13</t>
  </si>
  <si>
    <t>Unc-13, isoform A OS=Drosophila melanogaster GN=unc-13 PE=4 SV=1</t>
  </si>
  <si>
    <t>CG6512</t>
  </si>
  <si>
    <t>CG6512-PA, isoform A OS=Drosophila melanogaster GN=CG6512 PE=1 SV=1</t>
  </si>
  <si>
    <t>CG1371</t>
  </si>
  <si>
    <t>CG1371 OS=Drosophila melanogaster GN=CG1371 PE=1 SV=1</t>
  </si>
  <si>
    <t>RNaseX25</t>
  </si>
  <si>
    <t>Ribonuclease X25 OS=Drosophila melanogaster GN=RNaseX25 PE=1 SV=1</t>
  </si>
  <si>
    <t>hay</t>
  </si>
  <si>
    <t>DNA excision repair protein haywire OS=Drosophila melanogaster GN=hay PE=1 SV=2</t>
  </si>
  <si>
    <t>Rif1</t>
  </si>
  <si>
    <t>Rap1 interacting factor 1 homolog OS=Drosophila melanogaster GN=Rif1 PE=1 SV=1</t>
  </si>
  <si>
    <t>apt</t>
  </si>
  <si>
    <t>Apontic OS=Drosophila melanogaster GN=apt PE=1 SV=1</t>
  </si>
  <si>
    <t>mRpL9</t>
  </si>
  <si>
    <t>39S ribosomal protein L9, mitochondrial OS=Drosophila melanogaster GN=mRpL9 PE=2 SV=1</t>
  </si>
  <si>
    <t>CG6550</t>
  </si>
  <si>
    <t>Threonylcarbamoyladenosine tRNA methylthiotransferase OS=Drosophila melanogaster GN=CG6550 PE=2 SV=1</t>
  </si>
  <si>
    <t>CG16985</t>
  </si>
  <si>
    <t>CG16985 protein OS=Drosophila melanogaster GN=CG16985 PE=1 SV=1</t>
  </si>
  <si>
    <t>CG10092</t>
  </si>
  <si>
    <t>CG10092, isoform A OS=Drosophila melanogaster GN=CG10092 PE=1 SV=1</t>
  </si>
  <si>
    <t>Tango5</t>
  </si>
  <si>
    <t>CG32675-PA, isoform A OS=Drosophila melanogaster GN=Tango5 PE=1 SV=1</t>
  </si>
  <si>
    <t>Dp</t>
  </si>
  <si>
    <t>Transcription factor Dp OS=Drosophila melanogaster GN=Dp PE=1 SV=2</t>
  </si>
  <si>
    <t>Atx2</t>
  </si>
  <si>
    <t>Ataxin-2 homolog OS=Drosophila melanogaster GN=Atx2 PE=1 SV=1</t>
  </si>
  <si>
    <t>lace</t>
  </si>
  <si>
    <t>LD36009p OS=Drosophila melanogaster GN=lace PE=1 SV=1</t>
  </si>
  <si>
    <t>Dbp21E2</t>
  </si>
  <si>
    <t>DEAD box protein 21E2 OS=Drosophila melanogaster GN=Dbp21E2 PE=1 SV=1</t>
  </si>
  <si>
    <t>CG6178</t>
  </si>
  <si>
    <t>CG6178 OS=Drosophila melanogaster GN=CG6178 PE=1 SV=1</t>
  </si>
  <si>
    <t>CG8064</t>
  </si>
  <si>
    <t>CG8064 OS=Drosophila melanogaster GN=CG8064 PE=1 SV=1</t>
  </si>
  <si>
    <t>Ras64B</t>
  </si>
  <si>
    <t>Ras-like protein 2 OS=Drosophila melanogaster GN=Ras64B PE=1 SV=2</t>
  </si>
  <si>
    <t>mRpS17</t>
  </si>
  <si>
    <t>Mitochondrial ribosomal protein S17 OS=Drosophila melanogaster GN=mRpS17 PE=1 SV=1</t>
  </si>
  <si>
    <t>asp</t>
  </si>
  <si>
    <t>Protein abnormal spindle OS=Drosophila melanogaster GN=asp PE=1 SV=3</t>
  </si>
  <si>
    <t>cmet</t>
  </si>
  <si>
    <t>Kinesin-like protein OS=Drosophila melanogaster GN=cmet PE=1 SV=3</t>
  </si>
  <si>
    <t>CG9799</t>
  </si>
  <si>
    <t>CG9799 OS=Drosophila melanogaster GN=CG9799 PE=1 SV=1</t>
  </si>
  <si>
    <t>CG9281</t>
  </si>
  <si>
    <t>CG9281, isoform B OS=Drosophila melanogaster GN=CG9281 PE=1 SV=1</t>
  </si>
  <si>
    <t>trol</t>
  </si>
  <si>
    <t>Perlecan OS=Drosophila melanogaster GN=trol PE=1 SV=1</t>
  </si>
  <si>
    <t>Arpc4</t>
  </si>
  <si>
    <t>CG5972-PA OS=Drosophila melanogaster GN=Arpc4 PE=1 SV=1</t>
  </si>
  <si>
    <t>GCS2beta</t>
  </si>
  <si>
    <t>CG6453, isoform A OS=Drosophila melanogaster GN=GCS2beta PE=1 SV=1</t>
  </si>
  <si>
    <t>Tango1</t>
  </si>
  <si>
    <t>Transport and Golgi organization protein 1 OS=Drosophila melanogaster GN=Tango1 PE=1 SV=2</t>
  </si>
  <si>
    <t>CG11337-RD</t>
  </si>
  <si>
    <t>CG11337, isoform A OS=Drosophila melanogaster GN=CG11337-RD PE=2 SV=2</t>
  </si>
  <si>
    <t>CG33309</t>
  </si>
  <si>
    <t>CG33309 OS=Drosophila melanogaster GN=CG33309 PE=4 SV=2</t>
  </si>
  <si>
    <t>spin</t>
  </si>
  <si>
    <t>Protein spinster OS=Drosophila melanogaster GN=spin PE=1 SV=1</t>
  </si>
  <si>
    <t>CG9231</t>
  </si>
  <si>
    <t>UPF0389 protein CG9231 OS=Drosophila melanogaster GN=CG9231 PE=1 SV=1</t>
  </si>
  <si>
    <t>CG15908</t>
  </si>
  <si>
    <t>CG15908 OS=Drosophila melanogaster GN=CG15908 PE=2 SV=1</t>
  </si>
  <si>
    <t>Traf6</t>
  </si>
  <si>
    <t>GH01161p OS=Drosophila melanogaster GN=Traf6 PE=1 SV=1</t>
  </si>
  <si>
    <t>GstD9</t>
  </si>
  <si>
    <t>Glutathione S transferase D9, isoform A OS=Drosophila melanogaster GN=GstD9 PE=1 SV=1</t>
  </si>
  <si>
    <t>l(1)10Bb</t>
  </si>
  <si>
    <t>L(1)10Bb OS=Drosophila melanogaster GN=l(1)10Bb PE=1 SV=1</t>
  </si>
  <si>
    <t>CG4004-RA</t>
  </si>
  <si>
    <t>CG4004, isoform D OS=Drosophila melanogaster GN=CG4004-RA PE=1 SV=2</t>
  </si>
  <si>
    <t>ATPsynG</t>
  </si>
  <si>
    <t>CG6105-PA OS=Drosophila melanogaster GN=ATPsynG PE=1 SV=1</t>
  </si>
  <si>
    <t>Elk</t>
  </si>
  <si>
    <t>Eag-like K[+] channel, isoform B OS=Drosophila melanogaster GN=Elk PE=4 SV=1</t>
  </si>
  <si>
    <t>CG17493</t>
  </si>
  <si>
    <t>CG17493, isoform B OS=Drosophila melanogaster GN=CG17493 PE=1 SV=1</t>
  </si>
  <si>
    <t>Arl1</t>
  </si>
  <si>
    <t>ADP-ribosylation factor-like protein 1 OS=Drosophila melanogaster GN=Arl1 PE=2 SV=5</t>
  </si>
  <si>
    <t>cutlet</t>
  </si>
  <si>
    <t>Cutlet OS=Drosophila melanogaster GN=cutlet PE=1 SV=2</t>
  </si>
  <si>
    <t>CG3817</t>
  </si>
  <si>
    <t>RRP15-like protein OS=Drosophila melanogaster GN=CG3817 PE=1 SV=1</t>
  </si>
  <si>
    <t>CG9336-RA</t>
  </si>
  <si>
    <t>CG9336, isoform A OS=Drosophila melanogaster GN=CG9336-RA PE=1 SV=1</t>
  </si>
  <si>
    <t>CG12736</t>
  </si>
  <si>
    <t>AT01345p OS=Drosophila melanogaster GN=CG12736 PE=1 SV=1</t>
  </si>
  <si>
    <t>slik</t>
  </si>
  <si>
    <t>Sterile20-like kinase, isoform B OS=Drosophila melanogaster GN=slik PE=1 SV=2</t>
  </si>
  <si>
    <t>RpL37a</t>
  </si>
  <si>
    <t>Probable 60S ribosomal protein L37-A OS=Drosophila melanogaster GN=RpL37a PE=1 SV=1</t>
  </si>
  <si>
    <t>RpS5a</t>
  </si>
  <si>
    <t>40S ribosomal protein S5a OS=Drosophila melanogaster GN=RpS5a PE=1 SV=1</t>
  </si>
  <si>
    <t>poly</t>
  </si>
  <si>
    <t>MIP09035p OS=Drosophila melanogaster GN=poly PE=1 SV=1</t>
  </si>
  <si>
    <t>spoon</t>
  </si>
  <si>
    <t>RE73736p OS=Drosophila melanogaster GN=spoon PE=1 SV=1</t>
  </si>
  <si>
    <t>Syb</t>
  </si>
  <si>
    <t>Synaptobrevin OS=Drosophila melanogaster GN=Syb PE=2 SV=3</t>
  </si>
  <si>
    <t>CG13220</t>
  </si>
  <si>
    <t>CG13220, isoform A OS=Drosophila melanogaster GN=CG13220 PE=1 SV=1</t>
  </si>
  <si>
    <t>mRpL16</t>
  </si>
  <si>
    <t>LD21404p OS=Drosophila melanogaster GN=mRpL16 PE=1 SV=1</t>
  </si>
  <si>
    <t>D19B</t>
  </si>
  <si>
    <t>D19B OS=Drosophila melanogaster GN=D19B PE=1 SV=1</t>
  </si>
  <si>
    <t>CG4858</t>
  </si>
  <si>
    <t>Cytosolic Fe-S cluster assembly factor NUBP2 homolog OS=Drosophila melanogaster GN=CG4858 PE=2 SV=1</t>
  </si>
  <si>
    <t>Crc</t>
  </si>
  <si>
    <t>Calreticulin OS=Drosophila melanogaster GN=Crc PE=1 SV=2</t>
  </si>
  <si>
    <t>mRpL42</t>
  </si>
  <si>
    <t>Mitochondrial ribosomal protein L42, isoform A OS=Drosophila melanogaster GN=mRpL42 PE=1 SV=1</t>
  </si>
  <si>
    <t>ergic53</t>
  </si>
  <si>
    <t>Ergic53, isoform A OS=Drosophila melanogaster GN=ergic53 PE=1 SV=1</t>
  </si>
  <si>
    <t>CG31673</t>
  </si>
  <si>
    <t>CG31673, isoform A OS=Drosophila melanogaster GN=CG31673 PE=1 SV=2</t>
  </si>
  <si>
    <t>Argk</t>
  </si>
  <si>
    <t>Arginine kinase OS=Drosophila melanogaster GN=Argk PE=2 SV=2</t>
  </si>
  <si>
    <t>CG11180</t>
  </si>
  <si>
    <t>CG11180, isoform A OS=Drosophila melanogaster GN=CG11180 PE=1 SV=1</t>
  </si>
  <si>
    <t>SmF</t>
  </si>
  <si>
    <t>Small nuclear ribonucleoprotein F OS=Drosophila melanogaster GN=SmF PE=1 SV=2</t>
  </si>
  <si>
    <t>HspB8</t>
  </si>
  <si>
    <t>CG14207, isoform D OS=Drosophila melanogaster GN=HspB8 PE=1 SV=1</t>
  </si>
  <si>
    <t>CG1575</t>
  </si>
  <si>
    <t>CG1575, isoform B OS=Drosophila melanogaster GN=CG1575 PE=2 SV=1</t>
  </si>
  <si>
    <t>IP16413p OS=Drosophila melanogaster GN=nrv2 PE=1 SV=1</t>
  </si>
  <si>
    <t>Galphas</t>
  </si>
  <si>
    <t>G protein alpha s subunit OS=Drosophila melanogaster GN=Galphas PE=2 SV=1</t>
  </si>
  <si>
    <t>cni</t>
  </si>
  <si>
    <t>Protein cornichon OS=Drosophila melanogaster GN=cni PE=1 SV=1</t>
  </si>
  <si>
    <t>CG3501</t>
  </si>
  <si>
    <t>ER membrane protein complex subunit 8/9 homolog OS=Drosophila melanogaster GN=CG3501 PE=3 SV=1</t>
  </si>
  <si>
    <t>Jwa</t>
  </si>
  <si>
    <t>Jwa ortholog OS=Drosophila melanogaster GN=Jwa PE=1 SV=5</t>
  </si>
  <si>
    <t>ND-PDSW</t>
  </si>
  <si>
    <t>CG8844 protein OS=Drosophila melanogaster GN=ND-PDSW PE=1 SV=1</t>
  </si>
  <si>
    <t>CG6766-RA</t>
  </si>
  <si>
    <t>CG6766 OS=Drosophila melanogaster GN=CG6766-RA PE=1 SV=1</t>
  </si>
  <si>
    <t>atl</t>
  </si>
  <si>
    <t>Atlastin OS=Drosophila melanogaster GN=atl PE=1 SV=1</t>
  </si>
  <si>
    <t>CG1691-PA, isoform A OS=Drosophila melanogaster GN=Imp PE=1 SV=2</t>
  </si>
  <si>
    <t>Prosbeta3</t>
  </si>
  <si>
    <t>Proteasome subunit beta type-3 OS=Drosophila melanogaster GN=Prosbeta3 PE=1 SV=1</t>
  </si>
  <si>
    <t>SLIRP2</t>
  </si>
  <si>
    <t>CG8021 OS=Drosophila melanogaster GN=SLIRP2 PE=1 SV=1</t>
  </si>
  <si>
    <t>CG13890</t>
  </si>
  <si>
    <t>CG13890 OS=Drosophila melanogaster GN=CG13890 PE=1 SV=1</t>
  </si>
  <si>
    <t>rgn</t>
  </si>
  <si>
    <t>BcDNA.GH11973 OS=Drosophila melanogaster GN=rgn PE=1 SV=1</t>
  </si>
  <si>
    <t>TRAM</t>
  </si>
  <si>
    <t>Translocating chain-associated membrane protein OS=Drosophila melanogaster GN=TRAM PE=1 SV=1</t>
  </si>
  <si>
    <t>CG10754</t>
  </si>
  <si>
    <t>CG10754-PA OS=Drosophila melanogaster GN=CG10754 PE=1 SV=1</t>
  </si>
  <si>
    <t>CG42372</t>
  </si>
  <si>
    <t>CG42372, isoform A OS=Drosophila melanogaster GN=CG42372 PE=4 SV=1</t>
  </si>
  <si>
    <t>CG16787-RA</t>
  </si>
  <si>
    <t>CG16787 OS=Drosophila melanogaster GN=CG16787-RA PE=1 SV=2</t>
  </si>
  <si>
    <t>cta</t>
  </si>
  <si>
    <t>Guanine nucleotide-binding protein subunit alpha homolog OS=Drosophila melanogaster GN=cta PE=2 SV=1</t>
  </si>
  <si>
    <t>CG11781</t>
  </si>
  <si>
    <t>CG11781 OS=Drosophila melanogaster GN=CG11781 PE=1 SV=1</t>
  </si>
  <si>
    <t>CG6110</t>
  </si>
  <si>
    <t>CG33490 OS=Drosophila melanogaster GN=CG6110 PE=2 SV=1</t>
  </si>
  <si>
    <t>COX6B</t>
  </si>
  <si>
    <t>CG14235-PB, isoform B OS=Drosophila melanogaster GN=COX6B PE=1 SV=1</t>
  </si>
  <si>
    <t>CG7632</t>
  </si>
  <si>
    <t>CG7632, isoform A OS=Drosophila melanogaster GN=CG7632 PE=1 SV=1</t>
  </si>
  <si>
    <t>Gpo-1</t>
  </si>
  <si>
    <t>Glycerol-3-phosphate dehydrogenase OS=Drosophila melanogaster GN=Gpo-1 PE=1 SV=1</t>
  </si>
  <si>
    <t>RpS15Ab</t>
  </si>
  <si>
    <t>40S ribosomal protein S15Ab OS=Drosophila melanogaster GN=RpS15Ab PE=2 SV=3</t>
  </si>
  <si>
    <t>DUBAI</t>
  </si>
  <si>
    <t>Deubiquitinating apoptotic inhibitor, isoform A OS=Drosophila melanogaster GN=DUBAI PE=2 SV=1</t>
  </si>
  <si>
    <t>Tnks</t>
  </si>
  <si>
    <t>Tankyrase OS=Drosophila melanogaster GN=Tnks PE=1 SV=1</t>
  </si>
  <si>
    <t>SkpA</t>
  </si>
  <si>
    <t>EG:115C2.4 protein OS=Drosophila melanogaster GN=SkpA PE=1 SV=1</t>
  </si>
  <si>
    <t>Ctr1A</t>
  </si>
  <si>
    <t>Copper transporter 1A, isoform C OS=Drosophila melanogaster GN=Ctr1A PE=4 SV=1</t>
  </si>
  <si>
    <t>BG:DS01368.1</t>
  </si>
  <si>
    <t>CG18507, isoform A OS=Drosophila melanogaster GN=BG:DS01368.1 PE=1 SV=1</t>
  </si>
  <si>
    <t>Arp5</t>
  </si>
  <si>
    <t>Actin-related protein 5 OS=Drosophila melanogaster GN=Arp5 PE=1 SV=1</t>
  </si>
  <si>
    <t>BEST:LD08487</t>
  </si>
  <si>
    <t>CG12253-PA OS=Drosophila melanogaster GN=BEST:LD08487 PE=1 SV=2</t>
  </si>
  <si>
    <t>membrin</t>
  </si>
  <si>
    <t>Probable Golgi SNAP receptor complex member 2 OS=Drosophila melanogaster GN=membrin PE=2 SV=1</t>
  </si>
  <si>
    <t>CG18853</t>
  </si>
  <si>
    <t>CG18853 OS=Drosophila melanogaster GN=CG18853 PE=2 SV=1</t>
  </si>
  <si>
    <t>Zif</t>
  </si>
  <si>
    <t>LD25151p OS=Drosophila melanogaster GN=Zif PE=1 SV=1</t>
  </si>
  <si>
    <t>Nup214</t>
  </si>
  <si>
    <t>Nuclear pore complex protein Nup214 OS=Drosophila melanogaster GN=Nup214 PE=1 SV=2</t>
  </si>
  <si>
    <t>HipHop</t>
  </si>
  <si>
    <t>CG6874 protein OS=Drosophila melanogaster GN=HipHop PE=1 SV=1</t>
  </si>
  <si>
    <t>CG8915-RA</t>
  </si>
  <si>
    <t>CG8915, isoform A OS=Drosophila melanogaster GN=CG8915-RA PE=2 SV=1</t>
  </si>
  <si>
    <t>CG9776</t>
  </si>
  <si>
    <t>Zinc finger matrin-type protein CG9776 OS=Drosophila melanogaster GN=CG9776 PE=1 SV=1</t>
  </si>
  <si>
    <t>CG12128, isoform A OS=Drosophila melanogaster GN=CG12128 PE=1 SV=1</t>
  </si>
  <si>
    <t>pUf68</t>
  </si>
  <si>
    <t>Poly(U)-binding-splicing factor half pint OS=Drosophila melanogaster GN=pUf68 PE=1 SV=2</t>
  </si>
  <si>
    <t>sun</t>
  </si>
  <si>
    <t>CG9032-PA, isoform A OS=Drosophila melanogaster GN=sun PE=1 SV=1</t>
  </si>
  <si>
    <t>Not3</t>
  </si>
  <si>
    <t>LD13864p OS=Drosophila melanogaster GN=Not3 PE=1 SV=1</t>
  </si>
  <si>
    <t>CG11109-RB</t>
  </si>
  <si>
    <t>CG11109, isoform B OS=Drosophila melanogaster GN=CG11109-RB PE=1 SV=1</t>
  </si>
  <si>
    <t>CG7523</t>
  </si>
  <si>
    <t>CG7523 OS=Drosophila melanogaster GN=CG7523 PE=1 SV=1</t>
  </si>
  <si>
    <t>GstZ1</t>
  </si>
  <si>
    <t>Probable maleylacetoacetate isomerase 1 OS=Drosophila melanogaster GN=GstZ1 PE=1 SV=1</t>
  </si>
  <si>
    <t>Aats-asn</t>
  </si>
  <si>
    <t>Asparaginyl-tRNA synthetase, isoform A OS=Drosophila melanogaster GN=Aats-asn PE=1 SV=1</t>
  </si>
  <si>
    <t>Arp1</t>
  </si>
  <si>
    <t>Actin-related protein 1 OS=Drosophila melanogaster GN=Arp1 PE=2 SV=2</t>
  </si>
  <si>
    <t>Tspo</t>
  </si>
  <si>
    <t>CG2789-PA OS=Drosophila melanogaster GN=Tspo PE=1 SV=1</t>
  </si>
  <si>
    <t>p24-1</t>
  </si>
  <si>
    <t>RE49489p OS=Drosophila melanogaster GN=p24-1 PE=1 SV=1</t>
  </si>
  <si>
    <t>CG9662</t>
  </si>
  <si>
    <t>Putative oligosaccharyltransferase complex subunit CG9662 OS=Drosophila melanogaster GN=CG9662 PE=2 SV=3</t>
  </si>
  <si>
    <t>mRpL22</t>
  </si>
  <si>
    <t>39S ribosomal protein L22, mitochondrial OS=Drosophila melanogaster GN=mRpL22 PE=2 SV=2</t>
  </si>
  <si>
    <t>Dhfr</t>
  </si>
  <si>
    <t>Dihydrofolate reductase OS=Drosophila melanogaster GN=Dhfr PE=1 SV=3</t>
  </si>
  <si>
    <t>CG10462</t>
  </si>
  <si>
    <t>CG10462, isoform B OS=Drosophila melanogaster GN=CG10462 PE=1 SV=1</t>
  </si>
  <si>
    <t>l(3)72Dn</t>
  </si>
  <si>
    <t>FI05332p OS=Drosophila melanogaster GN=l(3)72Dn PE=1 SV=1</t>
  </si>
  <si>
    <t>meso18E</t>
  </si>
  <si>
    <t>LD26007p OS=Drosophila melanogaster GN=meso18E PE=1 SV=1</t>
  </si>
  <si>
    <t>CG4627</t>
  </si>
  <si>
    <t>CG4627 OS=Drosophila melanogaster GN=CG4627 PE=1 SV=1</t>
  </si>
  <si>
    <t>CG5180</t>
  </si>
  <si>
    <t>CG5180, isoform B OS=Drosophila melanogaster GN=CG5180 PE=1 SV=1</t>
  </si>
  <si>
    <t>SuUR</t>
  </si>
  <si>
    <t>Protein suppressor of underreplication OS=Drosophila melanogaster GN=SuUR PE=1 SV=3</t>
  </si>
  <si>
    <t>Bx42</t>
  </si>
  <si>
    <t>Puff-specific protein Bx42 OS=Drosophila melanogaster GN=Bx42 PE=1 SV=1</t>
  </si>
  <si>
    <t>Slimp</t>
  </si>
  <si>
    <t>LD24627p OS=Drosophila melanogaster GN=Slimp PE=1 SV=1</t>
  </si>
  <si>
    <t>CG13298</t>
  </si>
  <si>
    <t>Splicing factor 3B subunit 6-like protein OS=Drosophila melanogaster GN=CG13298 PE=1 SV=1</t>
  </si>
  <si>
    <t>CG5642</t>
  </si>
  <si>
    <t>Eukaryotic translation initiation factor 3 subunit L OS=Drosophila melanogaster GN=CG5642 PE=2 SV=1</t>
  </si>
  <si>
    <t>Sac1</t>
  </si>
  <si>
    <t>Phosphatidylinositide phosphatase SAC1 OS=Drosophila melanogaster GN=Sac1 PE=2 SV=1</t>
  </si>
  <si>
    <t>Su(z)12</t>
  </si>
  <si>
    <t>Polycomb protein Su(z)12 OS=Drosophila melanogaster GN=Su(z)12 PE=1 SV=1</t>
  </si>
  <si>
    <t>RhoGAP100F</t>
  </si>
  <si>
    <t>Rho GTPase-activating protein 100F OS=Drosophila melanogaster GN=RhoGAP100F PE=1 SV=2</t>
  </si>
  <si>
    <t>CG7506</t>
  </si>
  <si>
    <t>Transmembrane protein 70 homolog, mitochondrial OS=Drosophila melanogaster GN=CG7506 PE=2 SV=1</t>
  </si>
  <si>
    <t>ctp</t>
  </si>
  <si>
    <t>Dynein light chain 1, cytoplasmic OS=Drosophila melanogaster GN=ctp PE=1 SV=1</t>
  </si>
  <si>
    <t>Mys45A</t>
  </si>
  <si>
    <t>Protein SDA1 homolog OS=Drosophila melanogaster GN=Mys45A PE=1 SV=1</t>
  </si>
  <si>
    <t>Vps4</t>
  </si>
  <si>
    <t>BcDNA.GH02678 OS=Drosophila melanogaster GN=Vps4 PE=1 SV=1</t>
  </si>
  <si>
    <t>CG11190</t>
  </si>
  <si>
    <t>CG11190 OS=Drosophila melanogaster GN=CG11190 PE=1 SV=1</t>
  </si>
  <si>
    <t>dod</t>
  </si>
  <si>
    <t>Putative peptidyl-prolyl cis-trans isomerase dodo OS=Drosophila melanogaster GN=dod PE=2 SV=3</t>
  </si>
  <si>
    <t>mRpL27</t>
  </si>
  <si>
    <t>CG33002-PA OS=Drosophila melanogaster GN=mRpL27 PE=1 SV=1</t>
  </si>
  <si>
    <t>mRpL33</t>
  </si>
  <si>
    <t>39S ribosomal protein L33, mitochondrial OS=Drosophila melanogaster GN=mRpL33 PE=3 SV=2</t>
  </si>
  <si>
    <t>blp</t>
  </si>
  <si>
    <t>Mitochondrial import inner membrane translocase subunit Tim16 OS=Drosophila melanogaster GN=blp PE=2 SV=1</t>
  </si>
  <si>
    <t>Rpn10</t>
  </si>
  <si>
    <t>26S proteasome non-ATPase regulatory subunit 4 OS=Drosophila melanogaster GN=Rpn10 PE=1 SV=2</t>
  </si>
  <si>
    <t>smt3</t>
  </si>
  <si>
    <t>Small ubiquitin-related modifier OS=Drosophila melanogaster GN=smt3 PE=1 SV=1</t>
  </si>
  <si>
    <t>bocks</t>
  </si>
  <si>
    <t>Bocksbeutel beta OS=Drosophila melanogaster GN=bocks PE=1 SV=2</t>
  </si>
  <si>
    <t>cas</t>
  </si>
  <si>
    <t>Transcription factor castor OS=Drosophila melanogaster GN=cas PE=1 SV=2</t>
  </si>
  <si>
    <t>schlank</t>
  </si>
  <si>
    <t>LD18904p OS=Drosophila melanogaster GN=schlank PE=1 SV=2</t>
  </si>
  <si>
    <t>whd</t>
  </si>
  <si>
    <t>LD31742p OS=Drosophila melanogaster GN=whd PE=1 SV=1</t>
  </si>
  <si>
    <t>YT521-B</t>
  </si>
  <si>
    <t>FI21232p1 OS=Drosophila melanogaster GN=YT521-B PE=1 SV=2</t>
  </si>
  <si>
    <t>CG17508-RA</t>
  </si>
  <si>
    <t>CG17508, isoform A OS=Drosophila melanogaster GN=CG17508-RA PE=1 SV=1</t>
  </si>
  <si>
    <t>CG31874</t>
  </si>
  <si>
    <t>AT27305p OS=Drosophila melanogaster GN=CG31874 PE=2 SV=1</t>
  </si>
  <si>
    <t>ERp60</t>
  </si>
  <si>
    <t>Protein disulfide-isomerase (Fragment) OS=Drosophila melanogaster GN=ERp60 PE=1 SV=1</t>
  </si>
  <si>
    <t>CG5880-RA</t>
  </si>
  <si>
    <t>Palmitoyltransferase OS=Drosophila melanogaster GN=CG5880-RA PE=2 SV=2</t>
  </si>
  <si>
    <t>CG3625</t>
  </si>
  <si>
    <t>CG3625, isoform B OS=Drosophila melanogaster GN=CG3625 PE=2 SV=1</t>
  </si>
  <si>
    <t>ND-30</t>
  </si>
  <si>
    <t>CG12079-PA OS=Drosophila melanogaster GN=ND-30 PE=1 SV=1</t>
  </si>
  <si>
    <t>Dbp45A</t>
  </si>
  <si>
    <t>Probable ATP-dependent RNA helicase Dbp45A OS=Drosophila melanogaster GN=Dbp45A PE=2 SV=2</t>
  </si>
  <si>
    <t>ltd</t>
  </si>
  <si>
    <t>LD04613p OS=Drosophila melanogaster GN=ltd PE=1 SV=1</t>
  </si>
  <si>
    <t>sls</t>
  </si>
  <si>
    <t>Titin OS=Drosophila melanogaster GN=sls PE=1 SV=3</t>
  </si>
  <si>
    <t>Sod2</t>
  </si>
  <si>
    <t>Superoxide dismutase [Mn], mitochondrial OS=Drosophila melanogaster GN=Sod2 PE=2 SV=3</t>
  </si>
  <si>
    <t>PP2A-B'</t>
  </si>
  <si>
    <t>PP2A-B', isoform D OS=Drosophila melanogaster GN=PP2A-B' PE=1 SV=1</t>
  </si>
  <si>
    <t>mtd</t>
  </si>
  <si>
    <t>L82A OS=Drosophila melanogaster GN=mtd PE=1 SV=2</t>
  </si>
  <si>
    <t>Rich</t>
  </si>
  <si>
    <t>Guanine nucleotide exchange factor subunit Rich OS=Drosophila melanogaster GN=Rich PE=1 SV=1</t>
  </si>
  <si>
    <t>CG2065</t>
  </si>
  <si>
    <t>CG2065, isoform A OS=Drosophila melanogaster GN=CG2065 PE=1 SV=1</t>
  </si>
  <si>
    <t>stck</t>
  </si>
  <si>
    <t>FI04589p OS=Drosophila melanogaster GN=stck PE=1 SV=1</t>
  </si>
  <si>
    <t>ClC-b</t>
  </si>
  <si>
    <t>Chloride channel protein OS=Drosophila melanogaster GN=ClC-b PE=1 SV=1</t>
  </si>
  <si>
    <t>MFS3</t>
  </si>
  <si>
    <t>Major facilitator superfamily transporter 3 OS=Drosophila melanogaster GN=MFS3 PE=1 SV=1</t>
  </si>
  <si>
    <t>CG13029</t>
  </si>
  <si>
    <t>Palmitoyltransferase OS=Drosophila melanogaster GN=CG13029 PE=3 SV=1</t>
  </si>
  <si>
    <t>Sap30</t>
  </si>
  <si>
    <t>Histone deacetylase complex subunit SAP30 homolog OS=Drosophila melanogaster GN=Sap30 PE=1 SV=1</t>
  </si>
  <si>
    <t>Ets97D</t>
  </si>
  <si>
    <t>DNA-binding protein Ets97D OS=Drosophila melanogaster GN=Ets97D PE=1 SV=2</t>
  </si>
  <si>
    <t>CG2943</t>
  </si>
  <si>
    <t>CG2943, isoform C OS=Drosophila melanogaster GN=CG2943 PE=1 SV=1</t>
  </si>
  <si>
    <t>CG18619</t>
  </si>
  <si>
    <t>CG18619-PB, isoform B OS=Drosophila melanogaster GN=CG18619 PE=2 SV=1</t>
  </si>
  <si>
    <t>Mpp6</t>
  </si>
  <si>
    <t>CG9250-PA OS=Drosophila melanogaster GN=Mpp6 PE=1 SV=1</t>
  </si>
  <si>
    <t>coil</t>
  </si>
  <si>
    <t>Coilin, isoform D OS=Drosophila melanogaster GN=coil PE=1 SV=1</t>
  </si>
  <si>
    <t>sqh</t>
  </si>
  <si>
    <t>Myosin regulatory light chain sqh OS=Drosophila melanogaster GN=sqh PE=1 SV=1</t>
  </si>
  <si>
    <t>CG13204</t>
  </si>
  <si>
    <t>CG13204, isoform B OS=Drosophila melanogaster GN=CG13204 PE=2 SV=1</t>
  </si>
  <si>
    <t>CG5854</t>
  </si>
  <si>
    <t>CG5854 OS=Drosophila melanogaster GN=CG5854 PE=1 SV=1</t>
  </si>
  <si>
    <t>CG7011</t>
  </si>
  <si>
    <t>CG7011 OS=Drosophila melanogaster GN=CG7011 PE=1 SV=1</t>
  </si>
  <si>
    <t>Sirt7</t>
  </si>
  <si>
    <t>NAD-dependent protein deacetylase Sirt7 OS=Drosophila melanogaster GN=Sirt7 PE=1 SV=2</t>
  </si>
  <si>
    <t>Hmr</t>
  </si>
  <si>
    <t>Hmr OS=Drosophila melanogaster GN=Hmr PE=1 SV=1</t>
  </si>
  <si>
    <t>boca</t>
  </si>
  <si>
    <t>Ribulose-phosphate 3-epimerase OS=Drosophila melanogaster GN=boca PE=1 SV=1</t>
  </si>
  <si>
    <t>CG4282</t>
  </si>
  <si>
    <t>CG4282 OS=Drosophila melanogaster GN=CG4282 PE=2 SV=1</t>
  </si>
  <si>
    <t>Spx</t>
  </si>
  <si>
    <t>RE50839p OS=Drosophila melanogaster GN=Spx PE=1 SV=1</t>
  </si>
  <si>
    <t>Jheh2</t>
  </si>
  <si>
    <t>FI02870p OS=Drosophila melanogaster GN=Jheh2 PE=1 SV=1</t>
  </si>
  <si>
    <t>CG33275-RC</t>
  </si>
  <si>
    <t>CG33275, isoform C OS=Drosophila melanogaster GN=CG33275-RC PE=2 SV=1</t>
  </si>
  <si>
    <t>CG8569</t>
  </si>
  <si>
    <t>CG8569 OS=Drosophila melanogaster GN=CG8569 PE=2 SV=1</t>
  </si>
  <si>
    <t>CG10425</t>
  </si>
  <si>
    <t>CG10425 OS=Drosophila melanogaster GN=CG10425 PE=1 SV=1</t>
  </si>
  <si>
    <t>BRWD3</t>
  </si>
  <si>
    <t>BRWD3 OS=Drosophila melanogaster GN=BRWD3 PE=1 SV=2</t>
  </si>
  <si>
    <t>CG8320-RA</t>
  </si>
  <si>
    <t>CG8320 OS=Drosophila melanogaster GN=CG8320-RA PE=1 SV=1</t>
  </si>
  <si>
    <t>SF1</t>
  </si>
  <si>
    <t>LD36095p OS=Drosophila melanogaster GN=SF1 PE=1 SV=3</t>
  </si>
  <si>
    <t>CG6701</t>
  </si>
  <si>
    <t>CG6701, isoform B OS=Drosophila melanogaster GN=CG6701 PE=1 SV=2</t>
  </si>
  <si>
    <t>Pex16</t>
  </si>
  <si>
    <t>LD20358p OS=Drosophila melanogaster GN=Pex16 PE=1 SV=1</t>
  </si>
  <si>
    <t>PCID2</t>
  </si>
  <si>
    <t>PCI domain-containing protein 2 homolog OS=Drosophila melanogaster GN=PCID2 PE=1 SV=2</t>
  </si>
  <si>
    <t>Dynein heavy chain 64C, isoform E OS=Drosophila melanogaster GN=Dhc64C PE=1 SV=1</t>
  </si>
  <si>
    <t>HP1c</t>
  </si>
  <si>
    <t>Heterochromatin protein 1c OS=Drosophila melanogaster GN=HP1c PE=1 SV=1</t>
  </si>
  <si>
    <t>scf</t>
  </si>
  <si>
    <t>CG9148-PB, isoform B OS=Drosophila melanogaster GN=scf PE=1 SV=1</t>
  </si>
  <si>
    <t>Cul2</t>
  </si>
  <si>
    <t>Cullin 2, isoform A OS=Drosophila melanogaster GN=Cul2 PE=1 SV=3</t>
  </si>
  <si>
    <t>metro</t>
  </si>
  <si>
    <t>GH12103p OS=Drosophila melanogaster GN=metro PE=1 SV=1</t>
  </si>
  <si>
    <t>Ppt1</t>
  </si>
  <si>
    <t>Palmitoyl-protein thioesterase 1 OS=Drosophila melanogaster GN=Ppt1 PE=1 SV=2</t>
  </si>
  <si>
    <t>mbm</t>
  </si>
  <si>
    <t>LD01582p OS=Drosophila melanogaster GN=mbm PE=1 SV=1</t>
  </si>
  <si>
    <t>kto</t>
  </si>
  <si>
    <t>Mediator of RNA polymerase II transcription subunit 12 OS=Drosophila melanogaster GN=kto PE=1 SV=2</t>
  </si>
  <si>
    <t>CG8858</t>
  </si>
  <si>
    <t>Proteasome-associated protein ECM29 homolog OS=Drosophila melanogaster GN=CG8858 PE=1 SV=1</t>
  </si>
  <si>
    <t>CG12325</t>
  </si>
  <si>
    <t>CG12325, isoform A OS=Drosophila melanogaster GN=CG12325 PE=1 SV=1</t>
  </si>
  <si>
    <t>Snp</t>
  </si>
  <si>
    <t>Snipper, isoform E OS=Drosophila melanogaster GN=Snp PE=1 SV=2</t>
  </si>
  <si>
    <t>CFAP20</t>
  </si>
  <si>
    <t>Cilia- and flagella-associated protein 20 OS=Drosophila melanogaster GN=CFAP20 PE=1 SV=1</t>
  </si>
  <si>
    <t>LanB1</t>
  </si>
  <si>
    <t>Laminin subunit beta-1 OS=Drosophila melanogaster GN=LanB1 PE=1 SV=4</t>
  </si>
  <si>
    <t>Rme-8</t>
  </si>
  <si>
    <t>Receptor mediated endocytosis 8, isoform A OS=Drosophila melanogaster GN=Rme-8 PE=1 SV=1</t>
  </si>
  <si>
    <t>Upf2</t>
  </si>
  <si>
    <t>CG2253-PA OS=Drosophila melanogaster GN=Upf2 PE=1 SV=1</t>
  </si>
  <si>
    <t>Top3alpha</t>
  </si>
  <si>
    <t>DNA topoisomerase 3-alpha OS=Drosophila melanogaster GN=Top3alpha PE=2 SV=2</t>
  </si>
  <si>
    <t>CG14100</t>
  </si>
  <si>
    <t>rRNA methyltransferase 3, mitochondrial OS=Drosophila melanogaster GN=CG14100 PE=2 SV=1</t>
  </si>
  <si>
    <t>ttk</t>
  </si>
  <si>
    <t>Protein tramtrack, alpha isoform OS=Drosophila melanogaster GN=ttk PE=1 SV=3</t>
  </si>
  <si>
    <t>CG2493</t>
  </si>
  <si>
    <t>CG2493, isoform A OS=Drosophila melanogaster GN=CG2493 PE=1 SV=1</t>
  </si>
  <si>
    <t>shg</t>
  </si>
  <si>
    <t>DE-cadherin OS=Drosophila melanogaster GN=shg PE=1 SV=2</t>
  </si>
  <si>
    <t>Pmi</t>
  </si>
  <si>
    <t>Transmembrane protein 11 homolog, mitochondrial OS=Drosophila melanogaster GN=Pmi PE=1 SV=3</t>
  </si>
  <si>
    <t>path</t>
  </si>
  <si>
    <t>MIP04528p OS=Drosophila melanogaster GN=path PE=1 SV=1</t>
  </si>
  <si>
    <t>pre-mod(mdg4)-V</t>
  </si>
  <si>
    <t>Pre-mod(Mdg4)-V (Fragment) OS=Drosophila melanogaster GN=pre-mod(mdg4)-V PE=4 SV=1</t>
  </si>
  <si>
    <t>Sema-1a</t>
  </si>
  <si>
    <t>Semaphorin-1A OS=Drosophila melanogaster GN=Sema-1a PE=2 SV=2</t>
  </si>
  <si>
    <t>fru</t>
  </si>
  <si>
    <t>Sex determination protein fruitless OS=Drosophila melanogaster GN=fru PE=1 SV=1</t>
  </si>
  <si>
    <t>CG16940-RC</t>
  </si>
  <si>
    <t>CG16940-PC, isoform C OS=Drosophila melanogaster GN=CG16940-RC PE=1 SV=1</t>
  </si>
  <si>
    <t>CG17528</t>
  </si>
  <si>
    <t>Serine/threonine-protein kinase CG17528 OS=Drosophila melanogaster GN=CG17528 PE=1 SV=1</t>
  </si>
  <si>
    <t>Rel</t>
  </si>
  <si>
    <t>Nuclear factor NF-kappa-B p110 subunit OS=Drosophila melanogaster GN=Rel PE=1 SV=1</t>
  </si>
  <si>
    <t>Jupiter</t>
  </si>
  <si>
    <t>CG1832-PA, isoform A OS=Drosophila melanogaster GN=Jupiter PE=1 SV=1</t>
  </si>
  <si>
    <t>Tollo</t>
  </si>
  <si>
    <t>Cell surface receptor TOLLO OS=Drosophila melanogaster GN=Tollo PE=2 SV=1</t>
  </si>
  <si>
    <t>dik</t>
  </si>
  <si>
    <t>Diskette OS=Drosophila melanogaster GN=dik PE=1 SV=1</t>
  </si>
  <si>
    <t>nod</t>
  </si>
  <si>
    <t>Kinesin-like protein Nod OS=Drosophila melanogaster GN=nod PE=1 SV=1</t>
  </si>
  <si>
    <t>CG3542</t>
  </si>
  <si>
    <t>CG3542 OS=Drosophila melanogaster GN=CG3542 PE=1 SV=1</t>
  </si>
  <si>
    <t>Mat1</t>
  </si>
  <si>
    <t>CDK7/cyclin H assembly factor MAT1 OS=Drosophila melanogaster GN=Mat1 PE=1 SV=1</t>
  </si>
  <si>
    <t>Cul3</t>
  </si>
  <si>
    <t>Cullin 3, isoform F OS=Drosophila melanogaster GN=Cul3 PE=1 SV=2</t>
  </si>
  <si>
    <t>mRpS28</t>
  </si>
  <si>
    <t>FI07234p OS=Drosophila melanogaster GN=mRpS28 PE=2 SV=1</t>
  </si>
  <si>
    <t>CG4611</t>
  </si>
  <si>
    <t>CG4611-PA OS=Drosophila melanogaster GN=CG4611 PE=1 SV=1</t>
  </si>
  <si>
    <t>CG2310</t>
  </si>
  <si>
    <t>CG2310, isoform A OS=Drosophila melanogaster GN=CG2310 PE=1 SV=1</t>
  </si>
  <si>
    <t>mRpS14</t>
  </si>
  <si>
    <t>IP02458p OS=Drosophila melanogaster GN=mRpS14 PE=1 SV=2</t>
  </si>
  <si>
    <t>CG5199-RA</t>
  </si>
  <si>
    <t>CG5199, isoform A OS=Drosophila melanogaster GN=CG5199-RA PE=1 SV=1</t>
  </si>
  <si>
    <t>pdgy</t>
  </si>
  <si>
    <t>BcDNA.GH02901 OS=Drosophila melanogaster GN=pdgy PE=1 SV=2</t>
  </si>
  <si>
    <t>klar</t>
  </si>
  <si>
    <t>Klarsicht, isoform B OS=Drosophila melanogaster GN=klar PE=1 SV=1</t>
  </si>
  <si>
    <t>Aats-gly</t>
  </si>
  <si>
    <t>CG6778-PB, isoform B OS=Drosophila melanogaster GN=Aats-gly PE=1 SV=1</t>
  </si>
  <si>
    <t>koko</t>
  </si>
  <si>
    <t>CG44009, isoform A OS=Drosophila melanogaster GN=koko PE=1 SV=1</t>
  </si>
  <si>
    <t>Cyp1</t>
  </si>
  <si>
    <t>Peptidyl-prolyl cis-trans isomerase OS=Drosophila melanogaster GN=Cyp1 PE=1 SV=2</t>
  </si>
  <si>
    <t>Plip</t>
  </si>
  <si>
    <t>Phosphatidylglycerophosphatase and protein-tyrosine phosphatase 1 OS=Drosophila melanogaster GN=Plip PE=2 SV=1</t>
  </si>
  <si>
    <t>CG31195-RA</t>
  </si>
  <si>
    <t>CG31195 OS=Drosophila melanogaster GN=CG31195-RA PE=1 SV=2</t>
  </si>
  <si>
    <t>l(1)G0007</t>
  </si>
  <si>
    <t>LD24737p OS=Drosophila melanogaster GN=l(1)G0007 PE=1 SV=2</t>
  </si>
  <si>
    <t>CTPsyn</t>
  </si>
  <si>
    <t>CTP synthase OS=Drosophila melanogaster GN=CTPsyn PE=1 SV=2</t>
  </si>
  <si>
    <t>scny</t>
  </si>
  <si>
    <t>Ubiquitin carboxyl-terminal hydrolase 36 OS=Drosophila melanogaster GN=scny PE=1 SV=3</t>
  </si>
  <si>
    <t>XNP</t>
  </si>
  <si>
    <t>Transcriptional regulator ATRX homolog OS=Drosophila melanogaster GN=XNP PE=1 SV=2</t>
  </si>
  <si>
    <t>sec3</t>
  </si>
  <si>
    <t>Exocyst complex component 1 OS=Drosophila melanogaster GN=sec3 PE=1 SV=2</t>
  </si>
  <si>
    <t>mRpL43</t>
  </si>
  <si>
    <t>Mitochondrial ribosomal protein L43 OS=Drosophila melanogaster GN=mRpL43 PE=1 SV=1</t>
  </si>
  <si>
    <t>wee</t>
  </si>
  <si>
    <t>Wee1-like protein kinase OS=Drosophila melanogaster GN=wee PE=1 SV=2</t>
  </si>
  <si>
    <t>pic</t>
  </si>
  <si>
    <t>DNA damage-binding protein 1 OS=Drosophila melanogaster GN=pic PE=1 SV=1</t>
  </si>
  <si>
    <t>G9a</t>
  </si>
  <si>
    <t>G9a, isoform A OS=Drosophila melanogaster GN=G9a PE=1 SV=1</t>
  </si>
  <si>
    <t>Pfk</t>
  </si>
  <si>
    <t>ATP-dependent 6-phosphofructokinase OS=Drosophila melanogaster GN=Pfk PE=2 SV=2</t>
  </si>
  <si>
    <t>MAPk-Ak2</t>
  </si>
  <si>
    <t>MAP kinase-activated protein kinase 2 OS=Drosophila melanogaster GN=MAPk-Ak2 PE=2 SV=1</t>
  </si>
  <si>
    <t>CG11095</t>
  </si>
  <si>
    <t>CG11095-PA OS=Drosophila melanogaster GN=CG11095 PE=1 SV=1</t>
  </si>
  <si>
    <t>Ino80</t>
  </si>
  <si>
    <t>Putative DNA helicase Ino80 OS=Drosophila melanogaster GN=Ino80 PE=1 SV=2</t>
  </si>
  <si>
    <t>CG10914</t>
  </si>
  <si>
    <t>CG10914 OS=Drosophila melanogaster GN=CG10914 PE=1 SV=1</t>
  </si>
  <si>
    <t>Kdm2</t>
  </si>
  <si>
    <t>JmjC domain-containing histone demethylation protein 1 OS=Drosophila melanogaster GN=Kdm2 PE=1 SV=2</t>
  </si>
  <si>
    <t>CG14442</t>
  </si>
  <si>
    <t>CG14442, isoform B OS=Drosophila melanogaster GN=CG14442 PE=2 SV=1</t>
  </si>
  <si>
    <t>eIF5B</t>
  </si>
  <si>
    <t>FI21437p1 OS=Drosophila melanogaster GN=eIF5B PE=1 SV=2</t>
  </si>
  <si>
    <t>CG5235</t>
  </si>
  <si>
    <t>MOXD1 homolog 1 OS=Drosophila melanogaster GN=CG5235 PE=2 SV=2</t>
  </si>
  <si>
    <t>Elp1</t>
  </si>
  <si>
    <t>Putative elongator complex protein 1 OS=Drosophila melanogaster GN=Elp1 PE=1 SV=2</t>
  </si>
  <si>
    <t>abs</t>
  </si>
  <si>
    <t>ATP-dependent RNA helicase abstrakt OS=Drosophila melanogaster GN=abs PE=1 SV=1</t>
  </si>
  <si>
    <t>Nelf-A</t>
  </si>
  <si>
    <t>Negative elongation factor A OS=Drosophila melanogaster GN=Nelf-A PE=1 SV=2</t>
  </si>
  <si>
    <t>pho</t>
  </si>
  <si>
    <t>Polycomb protein PHO OS=Drosophila melanogaster GN=pho PE=1 SV=2</t>
  </si>
  <si>
    <t>BcDNA.LD23876</t>
  </si>
  <si>
    <t>BcDNA.LD23876 OS=Drosophila melanogaster GN=BcDNA.LD23876 PE=1 SV=1</t>
  </si>
  <si>
    <t>CG11857</t>
  </si>
  <si>
    <t>CG11857 OS=Drosophila melanogaster GN=CG11857 PE=1 SV=1</t>
  </si>
  <si>
    <t>CG32708</t>
  </si>
  <si>
    <t>CG32708-PA OS=Drosophila melanogaster GN=CG32708 PE=1 SV=1</t>
  </si>
  <si>
    <t>mRpL52</t>
  </si>
  <si>
    <t>39S ribosomal protein L52, mitochondrial OS=Drosophila melanogaster GN=mRpL52 PE=2 SV=1</t>
  </si>
  <si>
    <t>ade2</t>
  </si>
  <si>
    <t>Phosphoribosylformylglycinamidine synthase OS=Drosophila melanogaster GN=ade2 PE=1 SV=2</t>
  </si>
  <si>
    <t>Combgap, isoform B OS=Drosophila melanogaster GN=cg PE=1 SV=1</t>
  </si>
  <si>
    <t>Sply</t>
  </si>
  <si>
    <t>Sphingosine-1-phosphate lyase OS=Drosophila melanogaster GN=Sply PE=2 SV=1</t>
  </si>
  <si>
    <t>Hsc70-1</t>
  </si>
  <si>
    <t>Heat shock 70 kDa protein cognate 1 OS=Drosophila melanogaster GN=Hsc70-1 PE=1 SV=1</t>
  </si>
  <si>
    <t>CG16753</t>
  </si>
  <si>
    <t>CG16753-PA OS=Drosophila melanogaster GN=CG16753 PE=1 SV=1</t>
  </si>
  <si>
    <t>CG11696</t>
  </si>
  <si>
    <t>CG11696 OS=Drosophila melanogaster GN=CG11696 PE=1 SV=1</t>
  </si>
  <si>
    <t>CG17765</t>
  </si>
  <si>
    <t>CG17765 OS=Drosophila melanogaster GN=CG17765 PE=1 SV=1</t>
  </si>
  <si>
    <t>sced</t>
  </si>
  <si>
    <t>LD23309p OS=Drosophila melanogaster GN=sced PE=2 SV=1</t>
  </si>
  <si>
    <t>phr</t>
  </si>
  <si>
    <t>Photorepair, isoform A OS=Drosophila melanogaster GN=phr PE=1 SV=1</t>
  </si>
  <si>
    <t>CG3887</t>
  </si>
  <si>
    <t>SelT-like protein OS=Drosophila melanogaster GN=CG3887 PE=2 SV=1</t>
  </si>
  <si>
    <t>CG3262</t>
  </si>
  <si>
    <t>CG3262-PB, isoform B OS=Drosophila melanogaster GN=CG3262 PE=1 SV=1</t>
  </si>
  <si>
    <t>CG10777</t>
  </si>
  <si>
    <t>CG10777, isoform B OS=Drosophila melanogaster GN=CG10777 PE=1 SV=1</t>
  </si>
  <si>
    <t>BcDNA.GH02220</t>
  </si>
  <si>
    <t>BcDNA.GH02220 OS=Drosophila melanogaster GN=BcDNA.GH02220 PE=1 SV=1</t>
  </si>
  <si>
    <t>CG32572-RA</t>
  </si>
  <si>
    <t>CG32572-PA OS=Drosophila melanogaster GN=CG32572-RA PE=2 SV=2</t>
  </si>
  <si>
    <t>CG9987</t>
  </si>
  <si>
    <t>tRNA-splicing ligase RtcB homolog OS=Drosophila melanogaster GN=CG9987 PE=2 SV=1</t>
  </si>
  <si>
    <t>Saf-B</t>
  </si>
  <si>
    <t>LP03039p OS=Drosophila melanogaster GN=Saf-B PE=1 SV=1</t>
  </si>
  <si>
    <t>CycB</t>
  </si>
  <si>
    <t>G2/mitotic-specific cyclin-B OS=Drosophila melanogaster GN=CycB PE=1 SV=2</t>
  </si>
  <si>
    <t>tsu</t>
  </si>
  <si>
    <t>RNA-binding protein 8A OS=Drosophila melanogaster GN=tsu PE=1 SV=1</t>
  </si>
  <si>
    <t>Tps1</t>
  </si>
  <si>
    <t>BcDNA.GH08860 OS=Drosophila melanogaster GN=Tps1 PE=1 SV=1</t>
  </si>
  <si>
    <t>CG8230</t>
  </si>
  <si>
    <t>Dymeclin OS=Drosophila melanogaster GN=CG8230 PE=1 SV=1</t>
  </si>
  <si>
    <t>Clp</t>
  </si>
  <si>
    <t>Cleavage and polyadenylation specificity factor subunit 4 OS=Drosophila melanogaster GN=Clp PE=1 SV=1</t>
  </si>
  <si>
    <t>CG6984</t>
  </si>
  <si>
    <t>CG6984 OS=Drosophila melanogaster GN=CG6984 PE=1 SV=1</t>
  </si>
  <si>
    <t>Pdi</t>
  </si>
  <si>
    <t>Protein disulfide-isomerase OS=Drosophila melanogaster GN=Pdi PE=2 SV=1</t>
  </si>
  <si>
    <t>dmt</t>
  </si>
  <si>
    <t>Protein dalmatian OS=Drosophila melanogaster GN=dmt PE=1 SV=1</t>
  </si>
  <si>
    <t>CG8492</t>
  </si>
  <si>
    <t>CG8492 OS=Drosophila melanogaster GN=CG8492 PE=3 SV=3</t>
  </si>
  <si>
    <t>Lst8</t>
  </si>
  <si>
    <t>Protein LST8 homolog OS=Drosophila melanogaster GN=Lst8 PE=2 SV=2</t>
  </si>
  <si>
    <t>IntS9</t>
  </si>
  <si>
    <t>Integrator 9 OS=Drosophila melanogaster GN=IntS9 PE=1 SV=1</t>
  </si>
  <si>
    <t>CG9804</t>
  </si>
  <si>
    <t>Putative lipoyltransferase 2, mitochondrial OS=Drosophila melanogaster GN=CG9804 PE=2 SV=1</t>
  </si>
  <si>
    <t>DCP2</t>
  </si>
  <si>
    <t>Decapping protein 2, isoform E OS=Drosophila melanogaster GN=DCP2 PE=1 SV=1</t>
  </si>
  <si>
    <t>Rab18</t>
  </si>
  <si>
    <t>CG3129-PA OS=Drosophila melanogaster GN=Rab18 PE=1 SV=1</t>
  </si>
  <si>
    <t>CG15439</t>
  </si>
  <si>
    <t>CG15439 OS=Drosophila melanogaster GN=CG15439 PE=1 SV=1</t>
  </si>
  <si>
    <t>IntS2</t>
  </si>
  <si>
    <t>Integrator 2 OS=Drosophila melanogaster GN=IntS2 PE=1 SV=2</t>
  </si>
  <si>
    <t>CG12121</t>
  </si>
  <si>
    <t>CG12121 OS=Drosophila melanogaster GN=CG12121 PE=1 SV=1</t>
  </si>
  <si>
    <t>CG43736</t>
  </si>
  <si>
    <t>CG43736, isoform I OS=Drosophila melanogaster GN=CG43736 PE=1 SV=1</t>
  </si>
  <si>
    <t>CG7772</t>
  </si>
  <si>
    <t>CG7772-PA OS=Drosophila melanogaster GN=CG7772 PE=1 SV=1</t>
  </si>
  <si>
    <t>Eogt</t>
  </si>
  <si>
    <t>EGF domain-specific O-linked N-acetylglucosamine transferase OS=Drosophila melanogaster GN=Eogt PE=1 SV=1</t>
  </si>
  <si>
    <t>Aats-trp</t>
  </si>
  <si>
    <t>FI06027p OS=Drosophila melanogaster GN=Aats-trp PE=1 SV=1</t>
  </si>
  <si>
    <t>E(z)</t>
  </si>
  <si>
    <t>Histone-lysine N-methyltransferase E(z) OS=Drosophila melanogaster GN=E(z) PE=1 SV=2</t>
  </si>
  <si>
    <t>Adk1</t>
  </si>
  <si>
    <t>AT17975p OS=Drosophila melanogaster GN=Adk1 PE=1 SV=1</t>
  </si>
  <si>
    <t>CG7987</t>
  </si>
  <si>
    <t>CG7987, isoform A OS=Drosophila melanogaster GN=CG7987 PE=1 SV=1</t>
  </si>
  <si>
    <t>DppIII</t>
  </si>
  <si>
    <t>Dipeptidyl peptidase 3 OS=Drosophila melanogaster GN=DppIII PE=2 SV=2</t>
  </si>
  <si>
    <t>Gp210</t>
  </si>
  <si>
    <t>Gp210 ortholog, isoform A OS=Drosophila melanogaster GN=Gp210 PE=1 SV=1</t>
  </si>
  <si>
    <t>CG8602</t>
  </si>
  <si>
    <t>CG8602, isoform B OS=Drosophila melanogaster GN=CG8602 PE=2 SV=1</t>
  </si>
  <si>
    <t>shu</t>
  </si>
  <si>
    <t>Inactive peptidyl-prolyl cis-trans isomerase shutdown OS=Drosophila melanogaster GN=shu PE=1 SV=1</t>
  </si>
  <si>
    <t>spel1</t>
  </si>
  <si>
    <t>DNA mismatch repair protein spellchecker 1 OS=Drosophila melanogaster GN=spel1 PE=3 SV=4</t>
  </si>
  <si>
    <t>CG12155</t>
  </si>
  <si>
    <t>CG12155 OS=Drosophila melanogaster GN=CG12155 PE=2 SV=1</t>
  </si>
  <si>
    <t>CG14442-RA</t>
  </si>
  <si>
    <t>CG14442, isoform D OS=Drosophila melanogaster GN=CG14442-RA PE=2 SV=1</t>
  </si>
  <si>
    <t>Mitofilin</t>
  </si>
  <si>
    <t>MICOS complex subunit Mic60 OS=Drosophila melanogaster GN=Mitofilin PE=1 SV=4</t>
  </si>
  <si>
    <t>CG15611</t>
  </si>
  <si>
    <t>CG15611, isoform B OS=Drosophila melanogaster GN=CG15611 PE=1 SV=1</t>
  </si>
  <si>
    <t>mRpL50</t>
  </si>
  <si>
    <t>CG8612-PA OS=Drosophila melanogaster GN=mRpL50 PE=1 SV=1</t>
  </si>
  <si>
    <t>fab1</t>
  </si>
  <si>
    <t>Putative 1-phosphatidylinositol 3-phosphate 5-kinase OS=Drosophila melanogaster GN=fab1 PE=1 SV=2</t>
  </si>
  <si>
    <t>mRpS31</t>
  </si>
  <si>
    <t>Mitochondrial ribosomal protein S31 OS=Drosophila melanogaster GN=mRpS31 PE=1 SV=1</t>
  </si>
  <si>
    <t>sec5</t>
  </si>
  <si>
    <t>Exocyst complex component 2 OS=Drosophila melanogaster GN=sec5 PE=2 SV=1</t>
  </si>
  <si>
    <t>CG10616</t>
  </si>
  <si>
    <t>Protein odr-4 homolog OS=Drosophila melanogaster GN=CG10616 PE=1 SV=2</t>
  </si>
  <si>
    <t>dah</t>
  </si>
  <si>
    <t>Discontinuous actin hexagon OS=Drosophila melanogaster GN=dah PE=2 SV=1</t>
  </si>
  <si>
    <t>Atac3</t>
  </si>
  <si>
    <t>Ada2a-containing complex component 3, isoform B OS=Drosophila melanogaster GN=Atac3 PE=1 SV=3</t>
  </si>
  <si>
    <t>kkv</t>
  </si>
  <si>
    <t>Krotzkopf verkehrt, isoform A OS=Drosophila melanogaster GN=kkv PE=4 SV=1</t>
  </si>
  <si>
    <t>RhoGEF4</t>
  </si>
  <si>
    <t>LD03170p OS=Drosophila melanogaster GN=RhoGEF4 PE=2 SV=1</t>
  </si>
  <si>
    <t>CG30185;Gr59f</t>
  </si>
  <si>
    <t>CG30185 OS=Drosophila melanogaster GN=CG30185;Gr59f PE=1 SV=1</t>
  </si>
  <si>
    <t>CG10082</t>
  </si>
  <si>
    <t>CG10082, isoform A OS=Drosophila melanogaster GN=CG10082 PE=4 SV=2</t>
  </si>
  <si>
    <t>GstT2</t>
  </si>
  <si>
    <t>Glutathione S transferase T2 OS=Drosophila melanogaster GN=GstT2 PE=1 SV=2</t>
  </si>
  <si>
    <t>thoc6</t>
  </si>
  <si>
    <t>THO complex subunit 6 OS=Drosophila melanogaster GN=thoc6 PE=1 SV=1</t>
  </si>
  <si>
    <t>CG8833</t>
  </si>
  <si>
    <t>G patch domain-containing protein 1 homolog OS=Drosophila melanogaster GN=CG8833 PE=2 SV=1</t>
  </si>
  <si>
    <t>dre4</t>
  </si>
  <si>
    <t>FACT complex subunit spt16 OS=Drosophila melanogaster GN=dre4 PE=1 SV=2</t>
  </si>
  <si>
    <t>CG7358</t>
  </si>
  <si>
    <t>CG7358, isoform A OS=Drosophila melanogaster GN=CG7358 PE=1 SV=1</t>
  </si>
  <si>
    <t>Syf2</t>
  </si>
  <si>
    <t>Pre-mRNA-splicing factor Syf2 OS=Drosophila melanogaster GN=Syf2 PE=2 SV=1</t>
  </si>
  <si>
    <t>CG5569</t>
  </si>
  <si>
    <t>CG5569 OS=Drosophila melanogaster GN=CG5569 PE=1 SV=1</t>
  </si>
  <si>
    <t>crp</t>
  </si>
  <si>
    <t>Activator protein 4 OS=Drosophila melanogaster GN=crp PE=1 SV=1</t>
  </si>
  <si>
    <t>ash2</t>
  </si>
  <si>
    <t>Set1/Ash2 histone methyltransferase complex subunit ASH2 OS=Drosophila melanogaster GN=ash2 PE=1 SV=2</t>
  </si>
  <si>
    <t>Mcm10</t>
  </si>
  <si>
    <t>Protein MCM10 homolog OS=Drosophila melanogaster GN=Mcm10 PE=1 SV=2</t>
  </si>
  <si>
    <t>TH1</t>
  </si>
  <si>
    <t>Negative elongation factor D OS=Drosophila melanogaster GN=TH1 PE=1 SV=2</t>
  </si>
  <si>
    <t>Jarid2</t>
  </si>
  <si>
    <t>Jumonji, AT rich interactive domain 2 OS=Drosophila melanogaster GN=Jarid2 PE=1 SV=3</t>
  </si>
  <si>
    <t>CG14005</t>
  </si>
  <si>
    <t>CG14005-PA OS=Drosophila melanogaster GN=CG14005 PE=2 SV=1</t>
  </si>
  <si>
    <t>ScpX</t>
  </si>
  <si>
    <t>LD10783p OS=Drosophila melanogaster GN=ScpX PE=1 SV=1</t>
  </si>
  <si>
    <t>Doa</t>
  </si>
  <si>
    <t>Serine/threonine-protein kinase Doa OS=Drosophila melanogaster GN=Doa PE=1 SV=2</t>
  </si>
  <si>
    <t>Prosbeta5</t>
  </si>
  <si>
    <t>Proteasome subunit beta type OS=Drosophila melanogaster GN=Prosbeta5 PE=1 SV=1</t>
  </si>
  <si>
    <t>Fatp</t>
  </si>
  <si>
    <t>Fatty acid (Long chain) transport protein, isoform A OS=Drosophila melanogaster GN=Fatp PE=1 SV=2</t>
  </si>
  <si>
    <t>CG18178</t>
  </si>
  <si>
    <t>CG18178, isoform A OS=Drosophila melanogaster GN=CG18178 PE=1 SV=1</t>
  </si>
  <si>
    <t>CG6180</t>
  </si>
  <si>
    <t>CG6180 OS=Drosophila melanogaster GN=CG6180 PE=1 SV=2</t>
  </si>
  <si>
    <t>CG1458</t>
  </si>
  <si>
    <t>CDGSH iron-sulfur domain-containing protein 2 homolog OS=Drosophila melanogaster GN=CG1458 PE=2 SV=1</t>
  </si>
  <si>
    <t>Ns3</t>
  </si>
  <si>
    <t>Large subunit GTPase 1 homolog OS=Drosophila melanogaster GN=Ns3 PE=1 SV=1</t>
  </si>
  <si>
    <t>CG6308</t>
  </si>
  <si>
    <t>CG6308 OS=Drosophila melanogaster GN=CG6308 PE=1 SV=1</t>
  </si>
  <si>
    <t>par-1</t>
  </si>
  <si>
    <t>Par-1, isoform L OS=Drosophila melanogaster GN=par-1 PE=1 SV=1</t>
  </si>
  <si>
    <t>Nmdar1</t>
  </si>
  <si>
    <t>Glutamate [NMDA] receptor subunit 1 OS=Drosophila melanogaster GN=Nmdar1 PE=1 SV=1</t>
  </si>
  <si>
    <t>BG:DS02740.2</t>
  </si>
  <si>
    <t>AT12460p OS=Drosophila melanogaster GN=BG:DS02740.2 PE=2 SV=2</t>
  </si>
  <si>
    <t>TfIIEbeta</t>
  </si>
  <si>
    <t>Transcription initiation factor IIE subunit beta OS=Drosophila melanogaster GN=TfIIEbeta PE=1 SV=1</t>
  </si>
  <si>
    <t>CG30114</t>
  </si>
  <si>
    <t>CG30114 OS=Drosophila melanogaster GN=CG30114 PE=4 SV=1</t>
  </si>
  <si>
    <t>Cnx99A</t>
  </si>
  <si>
    <t>Calnexin 99A, isoform A OS=Drosophila melanogaster GN=Cnx99A PE=1 SV=2</t>
  </si>
  <si>
    <t>beat-IIIc</t>
  </si>
  <si>
    <t>Beat-IIIc, isoform A OS=Drosophila melanogaster GN=beat-IIIc PE=2 SV=1</t>
  </si>
  <si>
    <t>e(y)1</t>
  </si>
  <si>
    <t>Transcription initiation factor TFIID subunit 9 OS=Drosophila melanogaster GN=e(y)1 PE=1 SV=1</t>
  </si>
  <si>
    <t>Arl2</t>
  </si>
  <si>
    <t>ADP-ribosylation factor-like protein 2 OS=Drosophila melanogaster GN=Arl2 PE=2 SV=2</t>
  </si>
  <si>
    <t>CG11284</t>
  </si>
  <si>
    <t>CG11284, isoform B OS=Drosophila melanogaster GN=CG11284 PE=1 SV=1</t>
  </si>
  <si>
    <t>CG10628</t>
  </si>
  <si>
    <t>GTP-binding protein 10 homolog OS=Drosophila melanogaster GN=CG10628 PE=2 SV=2</t>
  </si>
  <si>
    <t>La</t>
  </si>
  <si>
    <t>La protein homolog OS=Drosophila melanogaster GN=La PE=1 SV=2</t>
  </si>
  <si>
    <t>spt4</t>
  </si>
  <si>
    <t>Transcription elongation factor SPT4 OS=Drosophila melanogaster GN=spt4 PE=1 SV=1</t>
  </si>
  <si>
    <t>CG42797-RD</t>
  </si>
  <si>
    <t>CG42797, isoform D OS=Drosophila melanogaster GN=CG42797-RD PE=2 SV=3</t>
  </si>
  <si>
    <t>Tango7</t>
  </si>
  <si>
    <t>Eukaryotic translation initiation factor 3 subunit M OS=Drosophila melanogaster GN=Tango7 PE=2 SV=1</t>
  </si>
  <si>
    <t>sip2</t>
  </si>
  <si>
    <t>LD08056p OS=Drosophila melanogaster GN=sip2 PE=1 SV=1</t>
  </si>
  <si>
    <t>CG9684</t>
  </si>
  <si>
    <t>CG9684 OS=Drosophila melanogaster GN=CG9684 PE=1 SV=2</t>
  </si>
  <si>
    <t>Bsg</t>
  </si>
  <si>
    <t>Basigin, isoform B OS=Drosophila melanogaster GN=Bsg PE=1 SV=1</t>
  </si>
  <si>
    <t>Dlc90F</t>
  </si>
  <si>
    <t>Dynein light chain Tctex-type OS=Drosophila melanogaster GN=Dlc90F PE=1 SV=1</t>
  </si>
  <si>
    <t>Muscle wasted, isoform D OS=Drosophila melanogaster GN=mute PE=1 SV=1</t>
  </si>
  <si>
    <t>d4</t>
  </si>
  <si>
    <t>D4, isoform A OS=Drosophila melanogaster GN=d4 PE=1 SV=1</t>
  </si>
  <si>
    <t>Camta</t>
  </si>
  <si>
    <t>Calmodulin-binding transcription activator, isoform B OS=Drosophila melanogaster GN=Camta PE=4 SV=1</t>
  </si>
  <si>
    <t>CG5953</t>
  </si>
  <si>
    <t>CG5953, isoform A OS=Drosophila melanogaster GN=CG5953 PE=1 SV=2</t>
  </si>
  <si>
    <t>mus205</t>
  </si>
  <si>
    <t>DNA polymerase OS=Drosophila melanogaster GN=mus205 PE=1 SV=1</t>
  </si>
  <si>
    <t>Ef1beta</t>
  </si>
  <si>
    <t>Probable elongation factor 1-beta OS=Drosophila melanogaster GN=Ef1beta PE=1 SV=3</t>
  </si>
  <si>
    <t>bonsai</t>
  </si>
  <si>
    <t>28S ribosomal protein S15, mitochondrial OS=Drosophila melanogaster GN=bonsai PE=2 SV=2</t>
  </si>
  <si>
    <t>CG14142</t>
  </si>
  <si>
    <t>CG14142, isoform B OS=Drosophila melanogaster GN=CG14142 PE=4 SV=2</t>
  </si>
  <si>
    <t>qkr58E-2</t>
  </si>
  <si>
    <t>Quaking related 58E-2, isoform A OS=Drosophila melanogaster GN=qkr58E-2 PE=1 SV=1</t>
  </si>
  <si>
    <t>CG11123</t>
  </si>
  <si>
    <t>CG11123 OS=Drosophila melanogaster GN=CG11123 PE=1 SV=1</t>
  </si>
  <si>
    <t>MED10</t>
  </si>
  <si>
    <t>Mediator of RNA polymerase II transcription subunit 10 OS=Drosophila melanogaster GN=MED10 PE=1 SV=1</t>
  </si>
  <si>
    <t>CG7338</t>
  </si>
  <si>
    <t>Pre-rRNA-processing protein TSR1 homolog OS=Drosophila melanogaster GN=CG7338 PE=1 SV=1</t>
  </si>
  <si>
    <t>Cwc25</t>
  </si>
  <si>
    <t>Cwc25 OS=Drosophila melanogaster GN=Cwc25 PE=1 SV=1</t>
  </si>
  <si>
    <t>Tektin-C</t>
  </si>
  <si>
    <t>AT25102p OS=Drosophila melanogaster GN=Tektin-C PE=2 SV=1</t>
  </si>
  <si>
    <t>betaNACtes1</t>
  </si>
  <si>
    <t>Transcription factor BTF3 OS=Drosophila melanogaster GN=betaNACtes1 PE=3 SV=2</t>
  </si>
  <si>
    <t>SpdS</t>
  </si>
  <si>
    <t>Spermidine synthase, isoform A OS=Drosophila melanogaster GN=SpdS PE=1 SV=1</t>
  </si>
  <si>
    <t>CG34134</t>
  </si>
  <si>
    <t>CG34134 OS=Drosophila melanogaster GN=CG34134 PE=4 SV=1</t>
  </si>
  <si>
    <t>defl</t>
  </si>
  <si>
    <t>Deflated OS=Drosophila melanogaster GN=defl PE=1 SV=1</t>
  </si>
  <si>
    <t>dikar</t>
  </si>
  <si>
    <t>Dikar, isoform C OS=Drosophila melanogaster GN=dikar PE=1 SV=2</t>
  </si>
  <si>
    <t>Letm1</t>
  </si>
  <si>
    <t>LETM1 and EF-hand domain-containing protein anon-60Da, mitochondrial OS=Drosophila melanogaster GN=Letm1 PE=2 SV=2</t>
  </si>
  <si>
    <t>CG5815</t>
  </si>
  <si>
    <t>Protein SPT2 homolog OS=Drosophila melanogaster GN=CG5815 PE=1 SV=1</t>
  </si>
  <si>
    <t>CG3815</t>
  </si>
  <si>
    <t>CG3815-PA OS=Drosophila melanogaster GN=CG3815 PE=1 SV=2</t>
  </si>
  <si>
    <t>CG5656</t>
  </si>
  <si>
    <t>CG5656, isoform A OS=Drosophila melanogaster GN=CG5656 PE=2 SV=2</t>
  </si>
  <si>
    <t>HP1b</t>
  </si>
  <si>
    <t>FI06908p OS=Drosophila melanogaster GN=HP1b PE=1 SV=1</t>
  </si>
  <si>
    <t>CG9921</t>
  </si>
  <si>
    <t>CG9921, isoform B OS=Drosophila melanogaster GN=CG9921 PE=1 SV=1</t>
  </si>
  <si>
    <t>CG7718</t>
  </si>
  <si>
    <t>CG7718 OS=Drosophila melanogaster GN=CG7718 PE=1 SV=1</t>
  </si>
  <si>
    <t>CG3191, isoform A OS=Drosophila melanogaster GN=crn PE=2 SV=1</t>
  </si>
  <si>
    <t>obst-F</t>
  </si>
  <si>
    <t>LP10853p OS=Drosophila melanogaster GN=obst-F PE=2 SV=1</t>
  </si>
  <si>
    <t>CG32199</t>
  </si>
  <si>
    <t>CG32199 OS=Drosophila melanogaster GN=CG32199 PE=4 SV=3</t>
  </si>
  <si>
    <t>SEC61G1</t>
  </si>
  <si>
    <t>Protein transport protein Sec61 gamma-1 subunit OS=Drosophila melanogaster GN=SEC61G1 PE=3 SV=1</t>
  </si>
  <si>
    <t>Cad74A</t>
  </si>
  <si>
    <t>Cadherin 74A, isoform A OS=Drosophila melanogaster GN=Cad74A PE=2 SV=1</t>
  </si>
  <si>
    <t>Chrac-16</t>
  </si>
  <si>
    <t>CG15736-PA OS=Drosophila melanogaster GN=Chrac-16 PE=1 SV=1</t>
  </si>
  <si>
    <t>mtacp1</t>
  </si>
  <si>
    <t>Acyl carrier protein, mitochondrial OS=Drosophila melanogaster GN=mtacp1 PE=2 SV=1</t>
  </si>
  <si>
    <t>CG6509</t>
  </si>
  <si>
    <t>CG6509, isoform A OS=Drosophila melanogaster GN=CG6509 PE=1 SV=1</t>
  </si>
  <si>
    <t>bor</t>
  </si>
  <si>
    <t>AAA family protein Bor OS=Drosophila melanogaster GN=bor PE=1 SV=2</t>
  </si>
  <si>
    <t>Msp300</t>
  </si>
  <si>
    <t>Muscle-specific protein 300 kDa, isoform I OS=Drosophila melanogaster GN=Msp300 PE=1 SV=1</t>
  </si>
  <si>
    <t>CG14440-RA</t>
  </si>
  <si>
    <t>CG14440, isoform A OS=Drosophila melanogaster GN=CG14440-RA PE=2 SV=1</t>
  </si>
  <si>
    <t>fry</t>
  </si>
  <si>
    <t>Protein furry OS=Drosophila melanogaster GN=fry PE=1 SV=2</t>
  </si>
  <si>
    <t>CG17048</t>
  </si>
  <si>
    <t>CG17048, isoform A OS=Drosophila melanogaster GN=CG17048 PE=2 SV=1</t>
  </si>
  <si>
    <t>CG9068</t>
  </si>
  <si>
    <t>CG9068 OS=Drosophila melanogaster GN=CG9068 PE=4 SV=1</t>
  </si>
  <si>
    <t>NimB2</t>
  </si>
  <si>
    <t>CG31839-PA OS=Drosophila melanogaster GN=NimB2 PE=2 SV=1</t>
  </si>
  <si>
    <t>CG9737</t>
  </si>
  <si>
    <t>CG9737 OS=Drosophila melanogaster GN=CG9737 PE=2 SV=1</t>
  </si>
  <si>
    <t>CG2129</t>
  </si>
  <si>
    <t>CG2129 OS=Drosophila melanogaster GN=CG2129 PE=1 SV=1</t>
  </si>
  <si>
    <t>Spn55B</t>
  </si>
  <si>
    <t>SD11922p OS=Drosophila melanogaster GN=Spn55B PE=1 SV=1</t>
  </si>
  <si>
    <t>Sec61alpha</t>
  </si>
  <si>
    <t>DSec61alpha OS=Drosophila melanogaster GN=Sec61alpha PE=1 SV=1</t>
  </si>
  <si>
    <t>tral</t>
  </si>
  <si>
    <t>GH08269p OS=Drosophila melanogaster GN=tral PE=1 SV=3</t>
  </si>
  <si>
    <t>CenB1A</t>
  </si>
  <si>
    <t>Centaurin beta 1A OS=Drosophila melanogaster GN=CenB1A PE=1 SV=1</t>
  </si>
  <si>
    <t>CG9990-RA</t>
  </si>
  <si>
    <t>CG9990, isoform F OS=Drosophila melanogaster GN=CG9990-RA PE=1 SV=1</t>
  </si>
  <si>
    <t>CG15514</t>
  </si>
  <si>
    <t>CG15514, isoform A OS=Drosophila melanogaster GN=CG15514 PE=1 SV=1</t>
  </si>
  <si>
    <t>fand</t>
  </si>
  <si>
    <t>FI18620p1 OS=Drosophila melanogaster GN=fand PE=1 SV=1</t>
  </si>
  <si>
    <t>CG18746-RA</t>
  </si>
  <si>
    <t>CG18746 OS=Drosophila melanogaster GN=CG18746-RA PE=2 SV=2</t>
  </si>
  <si>
    <t>Sas-4</t>
  </si>
  <si>
    <t>Spindle assembly abnormal 4 ortholog OS=Drosophila melanogaster GN=Sas-4 PE=1 SV=2</t>
  </si>
  <si>
    <t>CG11652</t>
  </si>
  <si>
    <t>CG11652, isoform A OS=Drosophila melanogaster GN=CG11652 PE=1 SV=1</t>
  </si>
  <si>
    <t>BG642312</t>
  </si>
  <si>
    <t>BG642312, isoform A OS=Drosophila melanogaster GN=BG642312 PE=2 SV=1</t>
  </si>
  <si>
    <t>CG5414</t>
  </si>
  <si>
    <t>CG5414 OS=Drosophila melanogaster GN=CG5414 PE=1 SV=2</t>
  </si>
  <si>
    <t>Tm1</t>
  </si>
  <si>
    <t>Tropomyosin-1, isoforms 9A/A/B OS=Drosophila melanogaster GN=Tm1 PE=2 SV=2</t>
  </si>
  <si>
    <t>CG17669</t>
  </si>
  <si>
    <t>Dynein assembly factor 3, axonemal homolog OS=Drosophila melanogaster GN=CG17669 PE=2 SV=1</t>
  </si>
  <si>
    <t>wb</t>
  </si>
  <si>
    <t>Wing blister, isoform C OS=Drosophila melanogaster GN=wb PE=4 SV=1</t>
  </si>
  <si>
    <t>CG5004</t>
  </si>
  <si>
    <t>CG5004, isoform B OS=Drosophila melanogaster GN=CG5004 PE=1 SV=1</t>
  </si>
  <si>
    <t>UQCR-14</t>
  </si>
  <si>
    <t>Cytochrome b-c1 complex subunit 7 OS=Drosophila melanogaster GN=UQCR-14 PE=1 SV=1</t>
  </si>
  <si>
    <t>CG12674</t>
  </si>
  <si>
    <t>CG12674, isoform A OS=Drosophila melanogaster GN=CG12674 PE=2 SV=1</t>
  </si>
  <si>
    <t>mtTFB2</t>
  </si>
  <si>
    <t>Dimethyladenosine transferase 2, mitochondrial OS=Drosophila melanogaster GN=mtTFB2 PE=2 SV=2</t>
  </si>
  <si>
    <t>Ran GTPase activating protein, isoform C OS=Drosophila melanogaster GN=RanGAP PE=1 SV=1</t>
  </si>
  <si>
    <t>Rpb12</t>
  </si>
  <si>
    <t>HDC06513 OS=Drosophila melanogaster GN=Rpb12 PE=2 SV=1</t>
  </si>
  <si>
    <t>CG43886</t>
  </si>
  <si>
    <t>CG43886 OS=Drosophila melanogaster GN=CG43886 PE=4 SV=1</t>
  </si>
  <si>
    <t>Gbeta13F</t>
  </si>
  <si>
    <t>Guanine nucleotide-binding protein subunit beta-1 OS=Drosophila melanogaster GN=Gbeta13F PE=1 SV=1</t>
  </si>
  <si>
    <t>CG14760</t>
  </si>
  <si>
    <t>CG14760 OS=Drosophila melanogaster GN=CG14760 PE=3 SV=1</t>
  </si>
  <si>
    <t>Eig71Ed</t>
  </si>
  <si>
    <t>Ecdysone-induced gene 71Ed OS=Drosophila melanogaster GN=Eig71Ed PE=2 SV=1</t>
  </si>
  <si>
    <t>Pif1A</t>
  </si>
  <si>
    <t>PFTAIRE-interacting factor 1A, isoform G OS=Drosophila melanogaster GN=Pif1A PE=1 SV=2</t>
  </si>
  <si>
    <t>CycH</t>
  </si>
  <si>
    <t>Cyclin H OS=Drosophila melanogaster GN=CycH PE=1 SV=1</t>
  </si>
  <si>
    <t>Spase25</t>
  </si>
  <si>
    <t>Signal peptidase complex subunit 2 OS=Drosophila melanogaster GN=Spase25 PE=2 SV=1</t>
  </si>
  <si>
    <t>CG9129-RA</t>
  </si>
  <si>
    <t>CG9129-PA OS=Drosophila melanogaster GN=CG9129-RA PE=2 SV=2</t>
  </si>
  <si>
    <t>Pfrx</t>
  </si>
  <si>
    <t>6-phosphofructo 2-kinase/fructose 2,6-bisphosphatase long form OS=Drosophila melanogaster GN=Pfrx PE=1 SV=2</t>
  </si>
  <si>
    <t>CG4365</t>
  </si>
  <si>
    <t>CG4365, isoform A OS=Drosophila melanogaster GN=CG4365 PE=1 SV=2</t>
  </si>
  <si>
    <t>CG5181</t>
  </si>
  <si>
    <t>SOSS complex subunit B homolog OS=Drosophila melanogaster GN=CG5181 PE=2 SV=1</t>
  </si>
  <si>
    <t>SRPK</t>
  </si>
  <si>
    <t>SRPK, isoform A OS=Drosophila melanogaster GN=SRPK PE=1 SV=1</t>
  </si>
  <si>
    <t>CG11740</t>
  </si>
  <si>
    <t>CG31259, isoform A OS=Drosophila melanogaster GN=CG11740 PE=2 SV=2</t>
  </si>
  <si>
    <t>pfk</t>
  </si>
  <si>
    <t>FI07618p OS=Drosophila melanogaster GN=pfk PE=1 SV=2</t>
  </si>
  <si>
    <t>CG10097</t>
  </si>
  <si>
    <t>CG10097, isoform B OS=Drosophila melanogaster GN=CG10097 PE=1 SV=3</t>
  </si>
  <si>
    <t>CG8525</t>
  </si>
  <si>
    <t>CG8525, isoform A OS=Drosophila melanogaster GN=CG8525 PE=1 SV=1</t>
  </si>
  <si>
    <t>sha</t>
  </si>
  <si>
    <t>Shavenoid, isoform A OS=Drosophila melanogaster GN=sha PE=4 SV=1</t>
  </si>
  <si>
    <t>tor</t>
  </si>
  <si>
    <t>Tyrosine-protein kinase receptor torso OS=Drosophila melanogaster GN=tor PE=1 SV=2</t>
  </si>
  <si>
    <t>CG7172</t>
  </si>
  <si>
    <t>CG7172-PA OS=Drosophila melanogaster GN=CG7172 PE=1 SV=1</t>
  </si>
  <si>
    <t>nrm</t>
  </si>
  <si>
    <t>Nurim homolog OS=Drosophila melanogaster GN=nrm PE=2 SV=1</t>
  </si>
  <si>
    <t>Pde9</t>
  </si>
  <si>
    <t>Phosphodiesterase 9, isoform D OS=Drosophila melanogaster GN=Pde9 PE=1 SV=4</t>
  </si>
  <si>
    <t>lilli</t>
  </si>
  <si>
    <t>AF4/FMR2 family member 4 OS=Drosophila melanogaster GN=lilli PE=1 SV=2</t>
  </si>
  <si>
    <t>phtf</t>
  </si>
  <si>
    <t>Putative homeodomain transcription factor OS=Drosophila melanogaster GN=phtf PE=1 SV=2</t>
  </si>
  <si>
    <t>CG9356</t>
  </si>
  <si>
    <t>CG9356, isoform A OS=Drosophila melanogaster GN=CG9356 PE=1 SV=1</t>
  </si>
  <si>
    <t>ratio GST-Gtsf1_G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1516"/>
  <sheetViews>
    <sheetView tabSelected="1" zoomScale="60" zoomScaleNormal="60" workbookViewId="0">
      <selection activeCell="A10" sqref="A8:A10"/>
    </sheetView>
  </sheetViews>
  <sheetFormatPr baseColWidth="10" defaultRowHeight="14.5" x14ac:dyDescent="0.35"/>
  <cols>
    <col min="1" max="1" width="110.1796875" customWidth="1"/>
    <col min="2" max="2" width="14.7265625" customWidth="1"/>
    <col min="3" max="3" width="26.26953125" style="4" customWidth="1"/>
    <col min="4" max="4" width="26.26953125" style="5" customWidth="1"/>
    <col min="5" max="5" width="29.81640625" style="8" customWidth="1"/>
  </cols>
  <sheetData>
    <row r="1" spans="1:5" ht="15.5" x14ac:dyDescent="0.35">
      <c r="A1" s="1" t="s">
        <v>1</v>
      </c>
      <c r="B1" s="1" t="s">
        <v>0</v>
      </c>
      <c r="C1" s="2" t="s">
        <v>2</v>
      </c>
      <c r="D1" s="3" t="s">
        <v>3</v>
      </c>
      <c r="E1" s="6" t="s">
        <v>3017</v>
      </c>
    </row>
    <row r="2" spans="1:5" x14ac:dyDescent="0.35">
      <c r="A2" t="s">
        <v>1113</v>
      </c>
      <c r="B2" t="s">
        <v>1112</v>
      </c>
      <c r="C2" s="4">
        <v>1.8779342723004697E-3</v>
      </c>
      <c r="D2" s="5">
        <v>2065727.7014084505</v>
      </c>
      <c r="E2" s="7">
        <f t="shared" ref="E2:E65" si="0">D2/C2</f>
        <v>1100000000.9999998</v>
      </c>
    </row>
    <row r="3" spans="1:5" x14ac:dyDescent="0.35">
      <c r="A3" t="s">
        <v>326</v>
      </c>
      <c r="B3" t="s">
        <v>325</v>
      </c>
      <c r="C3" s="4">
        <v>9.9990000999900007E-4</v>
      </c>
      <c r="D3" s="5">
        <v>419958.00519948005</v>
      </c>
      <c r="E3" s="7">
        <f t="shared" si="0"/>
        <v>420000001</v>
      </c>
    </row>
    <row r="4" spans="1:5" x14ac:dyDescent="0.35">
      <c r="A4" t="s">
        <v>22</v>
      </c>
      <c r="B4" t="s">
        <v>21</v>
      </c>
      <c r="C4" s="4">
        <v>1.029654036243822E-3</v>
      </c>
      <c r="D4" s="5">
        <v>267710.05045304779</v>
      </c>
      <c r="E4" s="7">
        <f t="shared" si="0"/>
        <v>260000001.00000003</v>
      </c>
    </row>
    <row r="5" spans="1:5" x14ac:dyDescent="0.35">
      <c r="A5" t="s">
        <v>108</v>
      </c>
      <c r="B5" t="s">
        <v>107</v>
      </c>
      <c r="C5" s="4">
        <v>2.1326508850501172E-3</v>
      </c>
      <c r="D5" s="5">
        <v>490509.70569417789</v>
      </c>
      <c r="E5" s="7">
        <f t="shared" si="0"/>
        <v>230000001.00000003</v>
      </c>
    </row>
    <row r="6" spans="1:5" x14ac:dyDescent="0.35">
      <c r="A6" t="s">
        <v>1061</v>
      </c>
      <c r="B6" t="s">
        <v>1060</v>
      </c>
      <c r="C6" s="4">
        <v>7.4189479931745684E-4</v>
      </c>
      <c r="D6" s="5">
        <v>118703.16863268788</v>
      </c>
      <c r="E6" s="7">
        <f t="shared" si="0"/>
        <v>160000001</v>
      </c>
    </row>
    <row r="7" spans="1:5" x14ac:dyDescent="0.35">
      <c r="A7" t="s">
        <v>410</v>
      </c>
      <c r="B7" t="s">
        <v>409</v>
      </c>
      <c r="C7" s="4">
        <v>2.5425883549453345E-3</v>
      </c>
      <c r="D7" s="5">
        <v>305110.60513602849</v>
      </c>
      <c r="E7" s="7">
        <f t="shared" si="0"/>
        <v>120000001</v>
      </c>
    </row>
    <row r="8" spans="1:5" x14ac:dyDescent="0.35">
      <c r="A8" t="s">
        <v>1957</v>
      </c>
      <c r="B8" t="s">
        <v>1956</v>
      </c>
      <c r="C8" s="4">
        <v>2.4881811395869621E-3</v>
      </c>
      <c r="D8" s="5">
        <v>298581.7392386166</v>
      </c>
      <c r="E8" s="7">
        <f t="shared" si="0"/>
        <v>120000001</v>
      </c>
    </row>
    <row r="9" spans="1:5" x14ac:dyDescent="0.35">
      <c r="A9" t="s">
        <v>260</v>
      </c>
      <c r="B9" t="s">
        <v>259</v>
      </c>
      <c r="C9" s="4">
        <v>1.7876296031462283E-3</v>
      </c>
      <c r="D9" s="5">
        <v>196639.2581337147</v>
      </c>
      <c r="E9" s="7">
        <f t="shared" si="0"/>
        <v>110000000.99999999</v>
      </c>
    </row>
    <row r="10" spans="1:5" x14ac:dyDescent="0.35">
      <c r="A10" t="s">
        <v>1389</v>
      </c>
      <c r="B10" t="s">
        <v>1388</v>
      </c>
      <c r="C10" s="4">
        <v>1.4347202295552368E-3</v>
      </c>
      <c r="D10" s="5">
        <v>157819.22668579625</v>
      </c>
      <c r="E10" s="7">
        <f t="shared" si="0"/>
        <v>110000000.99999999</v>
      </c>
    </row>
    <row r="11" spans="1:5" x14ac:dyDescent="0.35">
      <c r="A11" t="s">
        <v>1876</v>
      </c>
      <c r="B11" t="s">
        <v>1875</v>
      </c>
      <c r="C11" s="4">
        <v>1.1287318697443423E-4</v>
      </c>
      <c r="D11" s="5">
        <v>11174.445623342173</v>
      </c>
      <c r="E11" s="7">
        <f t="shared" si="0"/>
        <v>99000000.999999985</v>
      </c>
    </row>
    <row r="12" spans="1:5" x14ac:dyDescent="0.35">
      <c r="A12" t="s">
        <v>66</v>
      </c>
      <c r="B12" t="s">
        <v>65</v>
      </c>
      <c r="C12" s="4">
        <v>3.5606195478013171E-4</v>
      </c>
      <c r="D12" s="5">
        <v>33825.886060174467</v>
      </c>
      <c r="E12" s="7">
        <f t="shared" si="0"/>
        <v>95000001</v>
      </c>
    </row>
    <row r="13" spans="1:5" x14ac:dyDescent="0.35">
      <c r="A13" t="s">
        <v>2915</v>
      </c>
      <c r="B13" t="s">
        <v>2914</v>
      </c>
      <c r="C13" s="4">
        <v>2.9163021289005542E-3</v>
      </c>
      <c r="D13" s="5">
        <v>253718.28813065033</v>
      </c>
      <c r="E13" s="7">
        <f t="shared" si="0"/>
        <v>87000000.999999985</v>
      </c>
    </row>
    <row r="14" spans="1:5" x14ac:dyDescent="0.35">
      <c r="A14" t="s">
        <v>2596</v>
      </c>
      <c r="B14" t="s">
        <v>2595</v>
      </c>
      <c r="C14" s="4">
        <v>8.7703911594457125E-4</v>
      </c>
      <c r="D14" s="5">
        <v>70163.130152604805</v>
      </c>
      <c r="E14" s="7">
        <f t="shared" si="0"/>
        <v>80000000.999999985</v>
      </c>
    </row>
    <row r="15" spans="1:5" x14ac:dyDescent="0.35">
      <c r="A15" t="s">
        <v>42</v>
      </c>
      <c r="B15" t="s">
        <v>41</v>
      </c>
      <c r="C15" s="4">
        <v>4.4630902436847277E-4</v>
      </c>
      <c r="D15" s="5">
        <v>32580.559225207533</v>
      </c>
      <c r="E15" s="7">
        <f t="shared" si="0"/>
        <v>73000000.999999985</v>
      </c>
    </row>
    <row r="16" spans="1:5" x14ac:dyDescent="0.35">
      <c r="A16" t="s">
        <v>48</v>
      </c>
      <c r="B16" t="s">
        <v>47</v>
      </c>
      <c r="C16" s="4">
        <v>4.7968532642586468E-4</v>
      </c>
      <c r="D16" s="5">
        <v>31179.546697366524</v>
      </c>
      <c r="E16" s="7">
        <f t="shared" si="0"/>
        <v>65000000.999999985</v>
      </c>
    </row>
    <row r="17" spans="1:5" x14ac:dyDescent="0.35">
      <c r="A17" t="s">
        <v>1258</v>
      </c>
      <c r="B17" t="s">
        <v>1257</v>
      </c>
      <c r="C17" s="4">
        <v>4.7038901171268642E-4</v>
      </c>
      <c r="D17" s="5">
        <v>29634.508208288251</v>
      </c>
      <c r="E17" s="7">
        <f t="shared" si="0"/>
        <v>63000000.999999993</v>
      </c>
    </row>
    <row r="18" spans="1:5" x14ac:dyDescent="0.35">
      <c r="A18" t="s">
        <v>40</v>
      </c>
      <c r="B18" t="s">
        <v>39</v>
      </c>
      <c r="C18" s="4">
        <v>6.3532401524777639E-4</v>
      </c>
      <c r="D18" s="5">
        <v>38754.765565438371</v>
      </c>
      <c r="E18" s="7">
        <f t="shared" si="0"/>
        <v>61000000.999999993</v>
      </c>
    </row>
    <row r="19" spans="1:5" x14ac:dyDescent="0.35">
      <c r="A19" t="s">
        <v>13</v>
      </c>
      <c r="B19" t="s">
        <v>12</v>
      </c>
      <c r="C19" s="4">
        <v>1.8873266018684534E-4</v>
      </c>
      <c r="D19" s="5">
        <v>10946.494479569688</v>
      </c>
      <c r="E19" s="7">
        <f t="shared" si="0"/>
        <v>58000000.999999993</v>
      </c>
    </row>
    <row r="20" spans="1:5" x14ac:dyDescent="0.35">
      <c r="A20" t="s">
        <v>98</v>
      </c>
      <c r="B20" t="s">
        <v>97</v>
      </c>
      <c r="C20" s="4">
        <v>9.980039920159682E-4</v>
      </c>
      <c r="D20" s="5">
        <v>56886.228542914163</v>
      </c>
      <c r="E20" s="7">
        <f t="shared" si="0"/>
        <v>57000000.999999985</v>
      </c>
    </row>
    <row r="21" spans="1:5" x14ac:dyDescent="0.35">
      <c r="A21" t="s">
        <v>114</v>
      </c>
      <c r="B21" t="s">
        <v>113</v>
      </c>
      <c r="C21" s="4">
        <v>1.0662117496534811E-3</v>
      </c>
      <c r="D21" s="5">
        <v>59707.85904680669</v>
      </c>
      <c r="E21" s="7">
        <f t="shared" si="0"/>
        <v>56000001</v>
      </c>
    </row>
    <row r="22" spans="1:5" x14ac:dyDescent="0.35">
      <c r="A22" t="s">
        <v>859</v>
      </c>
      <c r="B22" t="s">
        <v>858</v>
      </c>
      <c r="C22" s="4">
        <v>5.8788947677836561E-3</v>
      </c>
      <c r="D22" s="5">
        <v>329218.1128747795</v>
      </c>
      <c r="E22" s="7">
        <f t="shared" si="0"/>
        <v>56000001</v>
      </c>
    </row>
    <row r="23" spans="1:5" x14ac:dyDescent="0.35">
      <c r="A23" t="s">
        <v>72</v>
      </c>
      <c r="B23" t="s">
        <v>71</v>
      </c>
      <c r="C23" s="4">
        <v>6.2586055826761801E-4</v>
      </c>
      <c r="D23" s="5">
        <v>30667.167980973838</v>
      </c>
      <c r="E23" s="7">
        <f t="shared" si="0"/>
        <v>49000000.999999993</v>
      </c>
    </row>
    <row r="24" spans="1:5" x14ac:dyDescent="0.35">
      <c r="A24" t="s">
        <v>2296</v>
      </c>
      <c r="B24" t="s">
        <v>2295</v>
      </c>
      <c r="C24" s="4">
        <v>1.2442453651860146E-3</v>
      </c>
      <c r="D24" s="5">
        <v>59723.778773174061</v>
      </c>
      <c r="E24" s="7">
        <f t="shared" si="0"/>
        <v>48000000.999999993</v>
      </c>
    </row>
    <row r="25" spans="1:5" x14ac:dyDescent="0.35">
      <c r="A25" t="s">
        <v>322</v>
      </c>
      <c r="B25" t="s">
        <v>321</v>
      </c>
      <c r="C25" s="4">
        <v>8.2583202576595922E-4</v>
      </c>
      <c r="D25" s="5">
        <v>38814.106036832105</v>
      </c>
      <c r="E25" s="7">
        <f t="shared" si="0"/>
        <v>47000000.999999993</v>
      </c>
    </row>
    <row r="26" spans="1:5" x14ac:dyDescent="0.35">
      <c r="A26" t="s">
        <v>348</v>
      </c>
      <c r="B26" t="s">
        <v>347</v>
      </c>
      <c r="C26" s="4">
        <v>1.8532246108228319E-3</v>
      </c>
      <c r="D26" s="5">
        <v>85248.333951074863</v>
      </c>
      <c r="E26" s="7">
        <f t="shared" si="0"/>
        <v>46000000.999999993</v>
      </c>
    </row>
    <row r="27" spans="1:5" x14ac:dyDescent="0.35">
      <c r="A27" t="s">
        <v>554</v>
      </c>
      <c r="B27" t="s">
        <v>553</v>
      </c>
      <c r="C27" s="4">
        <v>3.4578146611341631E-3</v>
      </c>
      <c r="D27" s="5">
        <v>159059.47786998615</v>
      </c>
      <c r="E27" s="7">
        <f t="shared" si="0"/>
        <v>46000000.999999993</v>
      </c>
    </row>
    <row r="28" spans="1:5" x14ac:dyDescent="0.35">
      <c r="A28" t="s">
        <v>630</v>
      </c>
      <c r="B28" t="s">
        <v>629</v>
      </c>
      <c r="C28" s="4">
        <v>2.9095141111434393E-3</v>
      </c>
      <c r="D28" s="5">
        <v>130928.13791096887</v>
      </c>
      <c r="E28" s="7">
        <f t="shared" si="0"/>
        <v>45000001</v>
      </c>
    </row>
    <row r="29" spans="1:5" x14ac:dyDescent="0.35">
      <c r="A29" t="s">
        <v>842</v>
      </c>
      <c r="B29" t="s">
        <v>841</v>
      </c>
      <c r="C29" s="4">
        <v>9.9108027750247785E-3</v>
      </c>
      <c r="D29" s="5">
        <v>436075.33201189293</v>
      </c>
      <c r="E29" s="7">
        <f t="shared" si="0"/>
        <v>44000000.999999993</v>
      </c>
    </row>
    <row r="30" spans="1:5" x14ac:dyDescent="0.35">
      <c r="A30" t="s">
        <v>2437</v>
      </c>
      <c r="B30" t="s">
        <v>2436</v>
      </c>
      <c r="C30" s="4">
        <v>6.2869357475166601E-4</v>
      </c>
      <c r="D30" s="5">
        <v>27033.824343015211</v>
      </c>
      <c r="E30" s="7">
        <f t="shared" si="0"/>
        <v>43000000.999999993</v>
      </c>
    </row>
    <row r="31" spans="1:5" x14ac:dyDescent="0.35">
      <c r="A31" t="s">
        <v>2290</v>
      </c>
      <c r="B31" t="s">
        <v>2289</v>
      </c>
      <c r="C31" s="4">
        <v>1.6479894528675018E-3</v>
      </c>
      <c r="D31" s="5">
        <v>70863.548121292013</v>
      </c>
      <c r="E31" s="7">
        <f t="shared" si="0"/>
        <v>43000000.999999985</v>
      </c>
    </row>
    <row r="32" spans="1:5" x14ac:dyDescent="0.35">
      <c r="A32" t="s">
        <v>640</v>
      </c>
      <c r="B32" t="s">
        <v>639</v>
      </c>
      <c r="C32" s="4">
        <v>2.4055809477988937E-3</v>
      </c>
      <c r="D32" s="5">
        <v>98628.821265335573</v>
      </c>
      <c r="E32" s="7">
        <f t="shared" si="0"/>
        <v>41000000.999999993</v>
      </c>
    </row>
    <row r="33" spans="1:5" x14ac:dyDescent="0.35">
      <c r="A33" t="s">
        <v>482</v>
      </c>
      <c r="B33" t="s">
        <v>481</v>
      </c>
      <c r="C33" s="4">
        <v>1.273560876209883E-3</v>
      </c>
      <c r="D33" s="5">
        <v>49668.875445746307</v>
      </c>
      <c r="E33" s="7">
        <f t="shared" si="0"/>
        <v>39000000.999999993</v>
      </c>
    </row>
    <row r="34" spans="1:5" x14ac:dyDescent="0.35">
      <c r="A34" t="s">
        <v>1272</v>
      </c>
      <c r="B34" t="s">
        <v>1271</v>
      </c>
      <c r="C34" s="4">
        <v>1.0101010101010102E-2</v>
      </c>
      <c r="D34" s="5">
        <v>393939.40404040401</v>
      </c>
      <c r="E34" s="7">
        <f t="shared" si="0"/>
        <v>39000000.999999993</v>
      </c>
    </row>
    <row r="35" spans="1:5" x14ac:dyDescent="0.35">
      <c r="A35" t="s">
        <v>1500</v>
      </c>
      <c r="B35" t="s">
        <v>1499</v>
      </c>
      <c r="C35" s="4">
        <v>8.0128205128205138E-3</v>
      </c>
      <c r="D35" s="5">
        <v>312500.0080128205</v>
      </c>
      <c r="E35" s="7">
        <f t="shared" si="0"/>
        <v>39000000.999999993</v>
      </c>
    </row>
    <row r="36" spans="1:5" x14ac:dyDescent="0.35">
      <c r="A36" t="s">
        <v>2216</v>
      </c>
      <c r="B36" t="s">
        <v>2215</v>
      </c>
      <c r="C36" s="4">
        <v>5.2077908551192585E-4</v>
      </c>
      <c r="D36" s="5">
        <v>18748.047599208414</v>
      </c>
      <c r="E36" s="7">
        <f t="shared" si="0"/>
        <v>36000000.999999993</v>
      </c>
    </row>
    <row r="37" spans="1:5" x14ac:dyDescent="0.35">
      <c r="A37" t="s">
        <v>150</v>
      </c>
      <c r="B37" t="s">
        <v>149</v>
      </c>
      <c r="C37" s="4">
        <v>8.6557604085518919E-4</v>
      </c>
      <c r="D37" s="5">
        <v>30295.16229550766</v>
      </c>
      <c r="E37" s="7">
        <f t="shared" si="0"/>
        <v>35000001</v>
      </c>
    </row>
    <row r="38" spans="1:5" x14ac:dyDescent="0.35">
      <c r="A38" t="s">
        <v>472</v>
      </c>
      <c r="B38" t="s">
        <v>471</v>
      </c>
      <c r="C38" s="4">
        <v>1.1044842058758561E-3</v>
      </c>
      <c r="D38" s="5">
        <v>38656.948310139167</v>
      </c>
      <c r="E38" s="7">
        <f t="shared" si="0"/>
        <v>35000001</v>
      </c>
    </row>
    <row r="39" spans="1:5" x14ac:dyDescent="0.35">
      <c r="A39" t="s">
        <v>524</v>
      </c>
      <c r="B39" t="s">
        <v>523</v>
      </c>
      <c r="C39" s="4">
        <v>1.0593220338983051E-3</v>
      </c>
      <c r="D39" s="5">
        <v>37076.27224576271</v>
      </c>
      <c r="E39" s="7">
        <f t="shared" si="0"/>
        <v>35000001</v>
      </c>
    </row>
    <row r="40" spans="1:5" x14ac:dyDescent="0.35">
      <c r="A40" t="s">
        <v>248</v>
      </c>
      <c r="B40" t="s">
        <v>247</v>
      </c>
      <c r="C40" s="4">
        <v>2.056766762649116E-3</v>
      </c>
      <c r="D40" s="5">
        <v>69930.071986836701</v>
      </c>
      <c r="E40" s="7">
        <f t="shared" si="0"/>
        <v>34000001</v>
      </c>
    </row>
    <row r="41" spans="1:5" x14ac:dyDescent="0.35">
      <c r="A41" t="s">
        <v>416</v>
      </c>
      <c r="B41" t="s">
        <v>415</v>
      </c>
      <c r="C41" s="4">
        <v>2.8498147620404672E-3</v>
      </c>
      <c r="D41" s="5">
        <v>94043.889997150181</v>
      </c>
      <c r="E41" s="7">
        <f t="shared" si="0"/>
        <v>33000001</v>
      </c>
    </row>
    <row r="42" spans="1:5" x14ac:dyDescent="0.35">
      <c r="A42" t="s">
        <v>802</v>
      </c>
      <c r="B42" t="s">
        <v>801</v>
      </c>
      <c r="C42" s="4">
        <v>1.4494854326714019E-3</v>
      </c>
      <c r="D42" s="5">
        <v>47833.020727641691</v>
      </c>
      <c r="E42" s="7">
        <f t="shared" si="0"/>
        <v>33000000.999999996</v>
      </c>
    </row>
    <row r="43" spans="1:5" x14ac:dyDescent="0.35">
      <c r="A43" t="s">
        <v>1289</v>
      </c>
      <c r="B43" t="s">
        <v>1288</v>
      </c>
      <c r="C43" s="4">
        <v>5.4288816503800215E-3</v>
      </c>
      <c r="D43" s="5">
        <v>179153.09989142235</v>
      </c>
      <c r="E43" s="7">
        <f t="shared" si="0"/>
        <v>33000000.999999996</v>
      </c>
    </row>
    <row r="44" spans="1:5" x14ac:dyDescent="0.35">
      <c r="A44" t="s">
        <v>1837</v>
      </c>
      <c r="B44" t="s">
        <v>1836</v>
      </c>
      <c r="C44" s="4">
        <v>1.3386880856760376E-2</v>
      </c>
      <c r="D44" s="5">
        <v>428380.20080321288</v>
      </c>
      <c r="E44" s="7">
        <f t="shared" si="0"/>
        <v>32000001</v>
      </c>
    </row>
    <row r="45" spans="1:5" x14ac:dyDescent="0.35">
      <c r="A45" t="s">
        <v>919</v>
      </c>
      <c r="B45" t="s">
        <v>918</v>
      </c>
      <c r="C45" s="4">
        <v>3.0048076923076925E-3</v>
      </c>
      <c r="D45" s="5">
        <v>96153.849158653844</v>
      </c>
      <c r="E45" s="7">
        <f t="shared" si="0"/>
        <v>32000000.999999996</v>
      </c>
    </row>
    <row r="46" spans="1:5" x14ac:dyDescent="0.35">
      <c r="A46" t="s">
        <v>216</v>
      </c>
      <c r="B46" t="s">
        <v>215</v>
      </c>
      <c r="C46" s="4">
        <v>9.3335822288594366E-4</v>
      </c>
      <c r="D46" s="5">
        <v>28934.105842822475</v>
      </c>
      <c r="E46" s="7">
        <f t="shared" si="0"/>
        <v>31000001</v>
      </c>
    </row>
    <row r="47" spans="1:5" x14ac:dyDescent="0.35">
      <c r="A47" t="s">
        <v>528</v>
      </c>
      <c r="B47" t="s">
        <v>527</v>
      </c>
      <c r="C47" s="4">
        <v>4.2337002540220152E-3</v>
      </c>
      <c r="D47" s="5">
        <v>131244.71210838272</v>
      </c>
      <c r="E47" s="7">
        <f t="shared" si="0"/>
        <v>31000001</v>
      </c>
    </row>
    <row r="48" spans="1:5" x14ac:dyDescent="0.35">
      <c r="A48" t="s">
        <v>1063</v>
      </c>
      <c r="B48" t="s">
        <v>1062</v>
      </c>
      <c r="C48" s="4">
        <v>1.6849199663016008E-3</v>
      </c>
      <c r="D48" s="5">
        <v>52232.520640269584</v>
      </c>
      <c r="E48" s="7">
        <f t="shared" si="0"/>
        <v>31000000.999999996</v>
      </c>
    </row>
    <row r="49" spans="1:5" x14ac:dyDescent="0.35">
      <c r="A49" t="s">
        <v>564</v>
      </c>
      <c r="B49" t="s">
        <v>563</v>
      </c>
      <c r="C49" s="4">
        <v>1.9719976336028395E-3</v>
      </c>
      <c r="D49" s="5">
        <v>59159.930980082827</v>
      </c>
      <c r="E49" s="7">
        <f t="shared" si="0"/>
        <v>30000001.000000004</v>
      </c>
    </row>
    <row r="50" spans="1:5" x14ac:dyDescent="0.35">
      <c r="A50" t="s">
        <v>176</v>
      </c>
      <c r="B50" t="s">
        <v>175</v>
      </c>
      <c r="C50" s="4">
        <v>7.8253384458877844E-4</v>
      </c>
      <c r="D50" s="5">
        <v>22693.482275608421</v>
      </c>
      <c r="E50" s="7">
        <f t="shared" si="0"/>
        <v>29000001.000000004</v>
      </c>
    </row>
    <row r="51" spans="1:5" x14ac:dyDescent="0.35">
      <c r="A51" t="s">
        <v>204</v>
      </c>
      <c r="B51" t="s">
        <v>203</v>
      </c>
      <c r="C51" s="4">
        <v>5.8802775491003181E-4</v>
      </c>
      <c r="D51" s="5">
        <v>16464.777725508644</v>
      </c>
      <c r="E51" s="7">
        <f t="shared" si="0"/>
        <v>28000000.999999996</v>
      </c>
    </row>
    <row r="52" spans="1:5" x14ac:dyDescent="0.35">
      <c r="A52" t="s">
        <v>340</v>
      </c>
      <c r="B52" t="s">
        <v>339</v>
      </c>
      <c r="C52" s="4">
        <v>1.2394645513138325E-3</v>
      </c>
      <c r="D52" s="5">
        <v>34705.008676251855</v>
      </c>
      <c r="E52" s="7">
        <f t="shared" si="0"/>
        <v>28000000.999999996</v>
      </c>
    </row>
    <row r="53" spans="1:5" x14ac:dyDescent="0.35">
      <c r="A53" t="s">
        <v>376</v>
      </c>
      <c r="B53" t="s">
        <v>375</v>
      </c>
      <c r="C53" s="4">
        <v>1.2971851083149566E-3</v>
      </c>
      <c r="D53" s="5">
        <v>35023.999221688937</v>
      </c>
      <c r="E53" s="7">
        <f t="shared" si="0"/>
        <v>27000001</v>
      </c>
    </row>
    <row r="54" spans="1:5" x14ac:dyDescent="0.35">
      <c r="A54" t="s">
        <v>784</v>
      </c>
      <c r="B54" t="s">
        <v>783</v>
      </c>
      <c r="C54" s="4">
        <v>3.6764705882352945E-3</v>
      </c>
      <c r="D54" s="5">
        <v>99264.709558823539</v>
      </c>
      <c r="E54" s="7">
        <f t="shared" si="0"/>
        <v>27000001</v>
      </c>
    </row>
    <row r="55" spans="1:5" x14ac:dyDescent="0.35">
      <c r="A55" t="s">
        <v>532</v>
      </c>
      <c r="B55" t="s">
        <v>531</v>
      </c>
      <c r="C55" s="4">
        <v>3.1298904538341159E-3</v>
      </c>
      <c r="D55" s="5">
        <v>81377.154929577475</v>
      </c>
      <c r="E55" s="7">
        <f t="shared" si="0"/>
        <v>26000001.000000004</v>
      </c>
    </row>
    <row r="56" spans="1:5" x14ac:dyDescent="0.35">
      <c r="A56" t="s">
        <v>808</v>
      </c>
      <c r="B56" t="s">
        <v>807</v>
      </c>
      <c r="C56" s="4">
        <v>2.1867483052700636E-3</v>
      </c>
      <c r="D56" s="5">
        <v>56855.45812376996</v>
      </c>
      <c r="E56" s="7">
        <f t="shared" si="0"/>
        <v>26000001</v>
      </c>
    </row>
    <row r="57" spans="1:5" x14ac:dyDescent="0.35">
      <c r="A57" t="s">
        <v>116</v>
      </c>
      <c r="B57" t="s">
        <v>115</v>
      </c>
      <c r="C57" s="4">
        <v>4.2268999915462001E-4</v>
      </c>
      <c r="D57" s="5">
        <v>10989.940400710118</v>
      </c>
      <c r="E57" s="7">
        <f t="shared" si="0"/>
        <v>26000000.999999996</v>
      </c>
    </row>
    <row r="58" spans="1:5" x14ac:dyDescent="0.35">
      <c r="A58" t="s">
        <v>142</v>
      </c>
      <c r="B58" t="s">
        <v>141</v>
      </c>
      <c r="C58" s="4">
        <v>1.1760555098200636E-3</v>
      </c>
      <c r="D58" s="5">
        <v>29401.3889215571</v>
      </c>
      <c r="E58" s="7">
        <f t="shared" si="0"/>
        <v>25000001</v>
      </c>
    </row>
    <row r="59" spans="1:5" x14ac:dyDescent="0.35">
      <c r="A59" t="s">
        <v>178</v>
      </c>
      <c r="B59" t="s">
        <v>177</v>
      </c>
      <c r="C59" s="4">
        <v>5.4398085187401404E-4</v>
      </c>
      <c r="D59" s="5">
        <v>13599.521840831203</v>
      </c>
      <c r="E59" s="7">
        <f t="shared" si="0"/>
        <v>25000001</v>
      </c>
    </row>
    <row r="60" spans="1:5" x14ac:dyDescent="0.35">
      <c r="A60" t="s">
        <v>212</v>
      </c>
      <c r="B60" t="s">
        <v>211</v>
      </c>
      <c r="C60" s="4">
        <v>5.3969453289438179E-4</v>
      </c>
      <c r="D60" s="5">
        <v>12412.974796265315</v>
      </c>
      <c r="E60" s="7">
        <f t="shared" si="0"/>
        <v>23000001</v>
      </c>
    </row>
    <row r="61" spans="1:5" x14ac:dyDescent="0.35">
      <c r="A61" t="s">
        <v>570</v>
      </c>
      <c r="B61" t="s">
        <v>569</v>
      </c>
      <c r="C61" s="4">
        <v>1.7304031839418586E-3</v>
      </c>
      <c r="D61" s="5">
        <v>39799.27496106593</v>
      </c>
      <c r="E61" s="7">
        <f t="shared" si="0"/>
        <v>23000001</v>
      </c>
    </row>
    <row r="62" spans="1:5" x14ac:dyDescent="0.35">
      <c r="A62" t="s">
        <v>652</v>
      </c>
      <c r="B62" t="s">
        <v>651</v>
      </c>
      <c r="C62" s="4">
        <v>2.5087807325639743E-3</v>
      </c>
      <c r="D62" s="5">
        <v>55193.178625188164</v>
      </c>
      <c r="E62" s="7">
        <f t="shared" si="0"/>
        <v>22000001</v>
      </c>
    </row>
    <row r="63" spans="1:5" x14ac:dyDescent="0.35">
      <c r="A63" t="s">
        <v>668</v>
      </c>
      <c r="B63" t="s">
        <v>667</v>
      </c>
      <c r="C63" s="4">
        <v>2.2920009168003667E-3</v>
      </c>
      <c r="D63" s="5">
        <v>50424.022461608984</v>
      </c>
      <c r="E63" s="7">
        <f t="shared" si="0"/>
        <v>22000001</v>
      </c>
    </row>
    <row r="64" spans="1:5" x14ac:dyDescent="0.35">
      <c r="A64" t="s">
        <v>370</v>
      </c>
      <c r="B64" t="s">
        <v>369</v>
      </c>
      <c r="C64" s="4">
        <v>1.7550017550017553E-3</v>
      </c>
      <c r="D64" s="5">
        <v>38610.040365040368</v>
      </c>
      <c r="E64" s="7">
        <f t="shared" si="0"/>
        <v>22000000.999999996</v>
      </c>
    </row>
    <row r="65" spans="1:5" x14ac:dyDescent="0.35">
      <c r="A65" t="s">
        <v>648</v>
      </c>
      <c r="B65" t="s">
        <v>647</v>
      </c>
      <c r="C65" s="4">
        <v>2.1335609131640709E-3</v>
      </c>
      <c r="D65" s="5">
        <v>44804.781310006409</v>
      </c>
      <c r="E65" s="7">
        <f t="shared" si="0"/>
        <v>21000001.000000004</v>
      </c>
    </row>
    <row r="66" spans="1:5" x14ac:dyDescent="0.35">
      <c r="A66" t="s">
        <v>300</v>
      </c>
      <c r="B66" t="s">
        <v>299</v>
      </c>
      <c r="C66" s="4">
        <v>7.6522803795531073E-4</v>
      </c>
      <c r="D66" s="5">
        <v>16069.789562289563</v>
      </c>
      <c r="E66" s="7">
        <f t="shared" ref="E66:E129" si="1">D66/C66</f>
        <v>21000001</v>
      </c>
    </row>
    <row r="67" spans="1:5" x14ac:dyDescent="0.35">
      <c r="A67" t="s">
        <v>1277</v>
      </c>
      <c r="B67" t="s">
        <v>375</v>
      </c>
      <c r="C67" s="4">
        <v>1.3273161667109105E-3</v>
      </c>
      <c r="D67" s="5">
        <v>27873.640828245287</v>
      </c>
      <c r="E67" s="7">
        <f t="shared" si="1"/>
        <v>21000001</v>
      </c>
    </row>
    <row r="68" spans="1:5" x14ac:dyDescent="0.35">
      <c r="A68" t="s">
        <v>206</v>
      </c>
      <c r="B68" t="s">
        <v>205</v>
      </c>
      <c r="C68" s="4">
        <v>1.1901928112354203E-3</v>
      </c>
      <c r="D68" s="5">
        <v>23803.857414901217</v>
      </c>
      <c r="E68" s="7">
        <f t="shared" si="1"/>
        <v>20000001</v>
      </c>
    </row>
    <row r="69" spans="1:5" x14ac:dyDescent="0.35">
      <c r="A69" t="s">
        <v>280</v>
      </c>
      <c r="B69" t="s">
        <v>279</v>
      </c>
      <c r="C69" s="4">
        <v>1.1343012704174229E-3</v>
      </c>
      <c r="D69" s="5">
        <v>22686.026542649728</v>
      </c>
      <c r="E69" s="7">
        <f t="shared" si="1"/>
        <v>20000001</v>
      </c>
    </row>
    <row r="70" spans="1:5" x14ac:dyDescent="0.35">
      <c r="A70" t="s">
        <v>1734</v>
      </c>
      <c r="B70" t="s">
        <v>1733</v>
      </c>
      <c r="C70" s="4">
        <v>5.4884742041712408E-3</v>
      </c>
      <c r="D70" s="5">
        <v>109769.48957189903</v>
      </c>
      <c r="E70" s="7">
        <f t="shared" si="1"/>
        <v>20000001</v>
      </c>
    </row>
    <row r="71" spans="1:5" x14ac:dyDescent="0.35">
      <c r="A71" t="s">
        <v>424</v>
      </c>
      <c r="B71" t="s">
        <v>423</v>
      </c>
      <c r="C71" s="4">
        <v>2.2522522522522522E-3</v>
      </c>
      <c r="D71" s="5">
        <v>42792.795045045052</v>
      </c>
      <c r="E71" s="7">
        <f t="shared" si="1"/>
        <v>19000001.000000004</v>
      </c>
    </row>
    <row r="72" spans="1:5" x14ac:dyDescent="0.35">
      <c r="A72" t="s">
        <v>420</v>
      </c>
      <c r="B72" t="s">
        <v>419</v>
      </c>
      <c r="C72" s="4">
        <v>1.7232465965879718E-3</v>
      </c>
      <c r="D72" s="5">
        <v>32741.687058418061</v>
      </c>
      <c r="E72" s="7">
        <f t="shared" si="1"/>
        <v>19000001</v>
      </c>
    </row>
    <row r="73" spans="1:5" x14ac:dyDescent="0.35">
      <c r="A73" t="s">
        <v>560</v>
      </c>
      <c r="B73" t="s">
        <v>559</v>
      </c>
      <c r="C73" s="4">
        <v>8.325008325008325E-4</v>
      </c>
      <c r="D73" s="5">
        <v>15817.516650016651</v>
      </c>
      <c r="E73" s="7">
        <f t="shared" si="1"/>
        <v>19000001</v>
      </c>
    </row>
    <row r="74" spans="1:5" x14ac:dyDescent="0.35">
      <c r="A74" t="s">
        <v>666</v>
      </c>
      <c r="B74" t="s">
        <v>665</v>
      </c>
      <c r="C74" s="4">
        <v>2.2951572182694515E-3</v>
      </c>
      <c r="D74" s="5">
        <v>43607.989442276797</v>
      </c>
      <c r="E74" s="7">
        <f t="shared" si="1"/>
        <v>19000001</v>
      </c>
    </row>
    <row r="75" spans="1:5" x14ac:dyDescent="0.35">
      <c r="A75" t="s">
        <v>728</v>
      </c>
      <c r="B75" t="s">
        <v>727</v>
      </c>
      <c r="C75" s="4">
        <v>4.0225261464199519E-3</v>
      </c>
      <c r="D75" s="5">
        <v>76428.000804505238</v>
      </c>
      <c r="E75" s="7">
        <f t="shared" si="1"/>
        <v>19000001</v>
      </c>
    </row>
    <row r="76" spans="1:5" x14ac:dyDescent="0.35">
      <c r="A76" t="s">
        <v>951</v>
      </c>
      <c r="B76" t="s">
        <v>950</v>
      </c>
      <c r="C76" s="4">
        <v>4.2633015006821284E-4</v>
      </c>
      <c r="D76" s="5">
        <v>8100.2732776261937</v>
      </c>
      <c r="E76" s="7">
        <f t="shared" si="1"/>
        <v>19000001</v>
      </c>
    </row>
    <row r="77" spans="1:5" x14ac:dyDescent="0.35">
      <c r="A77" t="s">
        <v>1212</v>
      </c>
      <c r="B77" t="s">
        <v>1211</v>
      </c>
      <c r="C77" s="4">
        <v>1.2210012210012212E-2</v>
      </c>
      <c r="D77" s="5">
        <v>231990.24420024423</v>
      </c>
      <c r="E77" s="7">
        <f t="shared" si="1"/>
        <v>19000001</v>
      </c>
    </row>
    <row r="78" spans="1:5" x14ac:dyDescent="0.35">
      <c r="A78" t="s">
        <v>244</v>
      </c>
      <c r="B78" t="s">
        <v>243</v>
      </c>
      <c r="C78" s="4">
        <v>7.7905889685260207E-4</v>
      </c>
      <c r="D78" s="5">
        <v>14802.119819258334</v>
      </c>
      <c r="E78" s="7">
        <f t="shared" si="1"/>
        <v>19000000.999999996</v>
      </c>
    </row>
    <row r="79" spans="1:5" x14ac:dyDescent="0.35">
      <c r="A79" t="s">
        <v>682</v>
      </c>
      <c r="B79" t="s">
        <v>681</v>
      </c>
      <c r="C79" s="4">
        <v>2.5893319523562922E-3</v>
      </c>
      <c r="D79" s="5">
        <v>46607.977731745217</v>
      </c>
      <c r="E79" s="7">
        <f t="shared" si="1"/>
        <v>18000001.000000004</v>
      </c>
    </row>
    <row r="80" spans="1:5" x14ac:dyDescent="0.35">
      <c r="A80" t="s">
        <v>202</v>
      </c>
      <c r="B80" t="s">
        <v>201</v>
      </c>
      <c r="C80" s="4">
        <v>8.2236842105263164E-4</v>
      </c>
      <c r="D80" s="5">
        <v>14802.63240131579</v>
      </c>
      <c r="E80" s="7">
        <f t="shared" si="1"/>
        <v>18000001</v>
      </c>
    </row>
    <row r="81" spans="1:5" x14ac:dyDescent="0.35">
      <c r="A81" t="s">
        <v>432</v>
      </c>
      <c r="B81" t="s">
        <v>431</v>
      </c>
      <c r="C81" s="4">
        <v>4.2562247286656742E-4</v>
      </c>
      <c r="D81" s="5">
        <v>7661.2049372206857</v>
      </c>
      <c r="E81" s="7">
        <f t="shared" si="1"/>
        <v>18000001</v>
      </c>
    </row>
    <row r="82" spans="1:5" x14ac:dyDescent="0.35">
      <c r="A82" t="s">
        <v>366</v>
      </c>
      <c r="B82" t="s">
        <v>365</v>
      </c>
      <c r="C82" s="4">
        <v>8.468834688346884E-4</v>
      </c>
      <c r="D82" s="5">
        <v>14397.019817073171</v>
      </c>
      <c r="E82" s="7">
        <f t="shared" si="1"/>
        <v>17000001</v>
      </c>
    </row>
    <row r="83" spans="1:5" x14ac:dyDescent="0.35">
      <c r="A83" t="s">
        <v>800</v>
      </c>
      <c r="B83" t="s">
        <v>799</v>
      </c>
      <c r="C83" s="4">
        <v>1.2820512820512821E-3</v>
      </c>
      <c r="D83" s="5">
        <v>21794.873076923079</v>
      </c>
      <c r="E83" s="7">
        <f t="shared" si="1"/>
        <v>17000001</v>
      </c>
    </row>
    <row r="84" spans="1:5" x14ac:dyDescent="0.35">
      <c r="A84" t="s">
        <v>867</v>
      </c>
      <c r="B84" t="s">
        <v>866</v>
      </c>
      <c r="C84" s="4">
        <v>4.6339202965708995E-3</v>
      </c>
      <c r="D84" s="5">
        <v>78776.649675625595</v>
      </c>
      <c r="E84" s="7">
        <f t="shared" si="1"/>
        <v>17000001</v>
      </c>
    </row>
    <row r="85" spans="1:5" x14ac:dyDescent="0.35">
      <c r="A85" t="s">
        <v>911</v>
      </c>
      <c r="B85" t="s">
        <v>910</v>
      </c>
      <c r="C85" s="4">
        <v>4.4642857142857149E-3</v>
      </c>
      <c r="D85" s="5">
        <v>75892.86160714287</v>
      </c>
      <c r="E85" s="7">
        <f t="shared" si="1"/>
        <v>17000001</v>
      </c>
    </row>
    <row r="86" spans="1:5" x14ac:dyDescent="0.35">
      <c r="A86" t="s">
        <v>1238</v>
      </c>
      <c r="B86" t="s">
        <v>1237</v>
      </c>
      <c r="C86" s="4">
        <v>3.6245016310257343E-3</v>
      </c>
      <c r="D86" s="5">
        <v>57992.029720913379</v>
      </c>
      <c r="E86" s="7">
        <f t="shared" si="1"/>
        <v>16000001</v>
      </c>
    </row>
    <row r="87" spans="1:5" x14ac:dyDescent="0.35">
      <c r="A87" t="s">
        <v>642</v>
      </c>
      <c r="B87" t="s">
        <v>641</v>
      </c>
      <c r="C87" s="4">
        <v>2.1172983273343216E-3</v>
      </c>
      <c r="D87" s="5">
        <v>33876.775354647471</v>
      </c>
      <c r="E87" s="7">
        <f t="shared" si="1"/>
        <v>16000000.999999998</v>
      </c>
    </row>
    <row r="88" spans="1:5" x14ac:dyDescent="0.35">
      <c r="A88" t="s">
        <v>746</v>
      </c>
      <c r="B88" t="s">
        <v>745</v>
      </c>
      <c r="C88" s="4">
        <v>7.0072174339569761E-4</v>
      </c>
      <c r="D88" s="5">
        <v>11211.548595052904</v>
      </c>
      <c r="E88" s="7">
        <f t="shared" si="1"/>
        <v>16000000.999999998</v>
      </c>
    </row>
    <row r="89" spans="1:5" x14ac:dyDescent="0.35">
      <c r="A89" t="s">
        <v>324</v>
      </c>
      <c r="B89" t="s">
        <v>323</v>
      </c>
      <c r="C89" s="4">
        <v>8.0729797368208603E-4</v>
      </c>
      <c r="D89" s="5">
        <v>12109.470412529265</v>
      </c>
      <c r="E89" s="7">
        <f t="shared" si="1"/>
        <v>15000001</v>
      </c>
    </row>
    <row r="90" spans="1:5" x14ac:dyDescent="0.35">
      <c r="A90" t="s">
        <v>712</v>
      </c>
      <c r="B90" t="s">
        <v>711</v>
      </c>
      <c r="C90" s="4">
        <v>1.9916351324437364E-3</v>
      </c>
      <c r="D90" s="5">
        <v>29874.528978291179</v>
      </c>
      <c r="E90" s="7">
        <f t="shared" si="1"/>
        <v>15000001</v>
      </c>
    </row>
    <row r="91" spans="1:5" x14ac:dyDescent="0.35">
      <c r="A91" t="s">
        <v>861</v>
      </c>
      <c r="B91" t="s">
        <v>860</v>
      </c>
      <c r="C91" s="4">
        <v>3.7257824143070049E-3</v>
      </c>
      <c r="D91" s="5">
        <v>55886.739940387488</v>
      </c>
      <c r="E91" s="7">
        <f t="shared" si="1"/>
        <v>15000001</v>
      </c>
    </row>
    <row r="92" spans="1:5" x14ac:dyDescent="0.35">
      <c r="A92" t="s">
        <v>1690</v>
      </c>
      <c r="B92" t="s">
        <v>1689</v>
      </c>
      <c r="C92" s="4">
        <v>5.6818181818181826E-4</v>
      </c>
      <c r="D92" s="5">
        <v>8522.7278409090923</v>
      </c>
      <c r="E92" s="7">
        <f t="shared" si="1"/>
        <v>15000001</v>
      </c>
    </row>
    <row r="93" spans="1:5" x14ac:dyDescent="0.35">
      <c r="A93" t="s">
        <v>853</v>
      </c>
      <c r="B93" t="s">
        <v>852</v>
      </c>
      <c r="C93" s="4">
        <v>2.2306491188935984E-3</v>
      </c>
      <c r="D93" s="5">
        <v>33459.739014053092</v>
      </c>
      <c r="E93" s="7">
        <f t="shared" si="1"/>
        <v>15000000.999999998</v>
      </c>
    </row>
    <row r="94" spans="1:5" x14ac:dyDescent="0.35">
      <c r="A94" t="s">
        <v>430</v>
      </c>
      <c r="B94" t="s">
        <v>429</v>
      </c>
      <c r="C94" s="4">
        <v>7.8419071518193227E-4</v>
      </c>
      <c r="D94" s="5">
        <v>10978.670796737768</v>
      </c>
      <c r="E94" s="7">
        <f t="shared" si="1"/>
        <v>14000001.000000002</v>
      </c>
    </row>
    <row r="95" spans="1:5" x14ac:dyDescent="0.35">
      <c r="A95" t="s">
        <v>889</v>
      </c>
      <c r="B95" t="s">
        <v>888</v>
      </c>
      <c r="C95" s="4">
        <v>4.8923679060665359E-3</v>
      </c>
      <c r="D95" s="5">
        <v>68493.155577299418</v>
      </c>
      <c r="E95" s="7">
        <f t="shared" si="1"/>
        <v>14000001.000000002</v>
      </c>
    </row>
    <row r="96" spans="1:5" x14ac:dyDescent="0.35">
      <c r="A96" t="s">
        <v>536</v>
      </c>
      <c r="B96" t="s">
        <v>535</v>
      </c>
      <c r="C96" s="4">
        <v>2.2217285047767166E-3</v>
      </c>
      <c r="D96" s="5">
        <v>31104.201288602537</v>
      </c>
      <c r="E96" s="7">
        <f t="shared" si="1"/>
        <v>14000001</v>
      </c>
    </row>
    <row r="97" spans="1:5" x14ac:dyDescent="0.35">
      <c r="A97" t="s">
        <v>762</v>
      </c>
      <c r="B97" t="s">
        <v>761</v>
      </c>
      <c r="C97" s="4">
        <v>3.0562347188264061E-3</v>
      </c>
      <c r="D97" s="5">
        <v>42787.289119804402</v>
      </c>
      <c r="E97" s="7">
        <f t="shared" si="1"/>
        <v>14000001</v>
      </c>
    </row>
    <row r="98" spans="1:5" x14ac:dyDescent="0.35">
      <c r="A98" t="s">
        <v>2755</v>
      </c>
      <c r="B98" t="s">
        <v>2754</v>
      </c>
      <c r="C98" s="4">
        <v>5.4731541787532152E-4</v>
      </c>
      <c r="D98" s="5">
        <v>7662.4163975699194</v>
      </c>
      <c r="E98" s="7">
        <f t="shared" si="1"/>
        <v>14000001</v>
      </c>
    </row>
    <row r="99" spans="1:5" x14ac:dyDescent="0.35">
      <c r="A99" t="s">
        <v>152</v>
      </c>
      <c r="B99" t="s">
        <v>151</v>
      </c>
      <c r="C99" s="4">
        <v>6.3443725415556406E-4</v>
      </c>
      <c r="D99" s="5">
        <v>8882.1221926151502</v>
      </c>
      <c r="E99" s="7">
        <f t="shared" si="1"/>
        <v>14000000.999999998</v>
      </c>
    </row>
    <row r="100" spans="1:5" x14ac:dyDescent="0.35">
      <c r="A100" t="s">
        <v>154</v>
      </c>
      <c r="B100" t="s">
        <v>153</v>
      </c>
      <c r="C100" s="4">
        <v>1.5849618816667462E-4</v>
      </c>
      <c r="D100" s="5">
        <v>2218.9467928296326</v>
      </c>
      <c r="E100" s="7">
        <f t="shared" si="1"/>
        <v>14000000.999999998</v>
      </c>
    </row>
    <row r="101" spans="1:5" x14ac:dyDescent="0.35">
      <c r="A101" t="s">
        <v>796</v>
      </c>
      <c r="B101" t="s">
        <v>795</v>
      </c>
      <c r="C101" s="4">
        <v>1.0879025239338555E-3</v>
      </c>
      <c r="D101" s="5">
        <v>14142.733899042647</v>
      </c>
      <c r="E101" s="7">
        <f t="shared" si="1"/>
        <v>13000001.000000002</v>
      </c>
    </row>
    <row r="102" spans="1:5" x14ac:dyDescent="0.35">
      <c r="A102" t="s">
        <v>877</v>
      </c>
      <c r="B102" t="s">
        <v>876</v>
      </c>
      <c r="C102" s="4">
        <v>2.6075619295958278E-3</v>
      </c>
      <c r="D102" s="5">
        <v>33898.307692307695</v>
      </c>
      <c r="E102" s="7">
        <f t="shared" si="1"/>
        <v>13000001.000000002</v>
      </c>
    </row>
    <row r="103" spans="1:5" x14ac:dyDescent="0.35">
      <c r="A103" t="s">
        <v>218</v>
      </c>
      <c r="B103" t="s">
        <v>217</v>
      </c>
      <c r="C103" s="4">
        <v>6.5163560536947744E-4</v>
      </c>
      <c r="D103" s="5">
        <v>8471.2635214388119</v>
      </c>
      <c r="E103" s="7">
        <f t="shared" si="1"/>
        <v>13000001</v>
      </c>
    </row>
    <row r="104" spans="1:5" x14ac:dyDescent="0.35">
      <c r="A104" t="s">
        <v>578</v>
      </c>
      <c r="B104" t="s">
        <v>577</v>
      </c>
      <c r="C104" s="4">
        <v>8.2345191040843224E-4</v>
      </c>
      <c r="D104" s="5">
        <v>10704.87565876153</v>
      </c>
      <c r="E104" s="7">
        <f t="shared" si="1"/>
        <v>13000001</v>
      </c>
    </row>
    <row r="105" spans="1:5" x14ac:dyDescent="0.35">
      <c r="A105" t="s">
        <v>963</v>
      </c>
      <c r="B105" t="s">
        <v>962</v>
      </c>
      <c r="C105" s="4">
        <v>1.8875047187617972E-3</v>
      </c>
      <c r="D105" s="5">
        <v>24537.563231408083</v>
      </c>
      <c r="E105" s="7">
        <f t="shared" si="1"/>
        <v>13000001</v>
      </c>
    </row>
    <row r="106" spans="1:5" x14ac:dyDescent="0.35">
      <c r="A106" t="s">
        <v>993</v>
      </c>
      <c r="B106" t="s">
        <v>992</v>
      </c>
      <c r="C106" s="4">
        <v>2.2123893805309734E-3</v>
      </c>
      <c r="D106" s="5">
        <v>28761.064159292036</v>
      </c>
      <c r="E106" s="7">
        <f t="shared" si="1"/>
        <v>13000001</v>
      </c>
    </row>
    <row r="107" spans="1:5" x14ac:dyDescent="0.35">
      <c r="A107" t="s">
        <v>1166</v>
      </c>
      <c r="B107" t="s">
        <v>1165</v>
      </c>
      <c r="C107" s="4">
        <v>2.6737967914438505E-3</v>
      </c>
      <c r="D107" s="5">
        <v>34759.360962566847</v>
      </c>
      <c r="E107" s="7">
        <f t="shared" si="1"/>
        <v>13000001</v>
      </c>
    </row>
    <row r="108" spans="1:5" x14ac:dyDescent="0.35">
      <c r="A108" t="s">
        <v>1632</v>
      </c>
      <c r="B108" t="s">
        <v>1631</v>
      </c>
      <c r="C108" s="4">
        <v>8.338197281747686E-4</v>
      </c>
      <c r="D108" s="5">
        <v>10839.65730009172</v>
      </c>
      <c r="E108" s="7">
        <f t="shared" si="1"/>
        <v>13000001</v>
      </c>
    </row>
    <row r="109" spans="1:5" x14ac:dyDescent="0.35">
      <c r="A109" t="s">
        <v>2218</v>
      </c>
      <c r="B109" t="s">
        <v>2217</v>
      </c>
      <c r="C109" s="4">
        <v>9.3984962406015032E-3</v>
      </c>
      <c r="D109" s="5">
        <v>122180.46052631579</v>
      </c>
      <c r="E109" s="7">
        <f t="shared" si="1"/>
        <v>13000001</v>
      </c>
    </row>
    <row r="110" spans="1:5" x14ac:dyDescent="0.35">
      <c r="A110" t="s">
        <v>1262</v>
      </c>
      <c r="B110" t="s">
        <v>1261</v>
      </c>
      <c r="C110" s="4">
        <v>3.4530386740331495E-3</v>
      </c>
      <c r="D110" s="5">
        <v>44889.506215469613</v>
      </c>
      <c r="E110" s="7">
        <f t="shared" si="1"/>
        <v>13000000.999999998</v>
      </c>
    </row>
    <row r="111" spans="1:5" x14ac:dyDescent="0.35">
      <c r="A111" t="s">
        <v>678</v>
      </c>
      <c r="B111" t="s">
        <v>677</v>
      </c>
      <c r="C111" s="4">
        <v>1.9436345966958211E-3</v>
      </c>
      <c r="D111" s="5">
        <v>23323.617103984452</v>
      </c>
      <c r="E111" s="7">
        <f t="shared" si="1"/>
        <v>12000001.000000002</v>
      </c>
    </row>
    <row r="112" spans="1:5" x14ac:dyDescent="0.35">
      <c r="A112" t="s">
        <v>1031</v>
      </c>
      <c r="B112" t="s">
        <v>1030</v>
      </c>
      <c r="C112" s="4">
        <v>4.0683482506102524E-3</v>
      </c>
      <c r="D112" s="5">
        <v>48820.183075671288</v>
      </c>
      <c r="E112" s="7">
        <f t="shared" si="1"/>
        <v>12000001.000000002</v>
      </c>
    </row>
    <row r="113" spans="1:5" x14ac:dyDescent="0.35">
      <c r="A113" t="s">
        <v>102</v>
      </c>
      <c r="B113" t="s">
        <v>101</v>
      </c>
      <c r="C113" s="4">
        <v>2.2924212553298795E-4</v>
      </c>
      <c r="D113" s="5">
        <v>2750.9057356379808</v>
      </c>
      <c r="E113" s="7">
        <f t="shared" si="1"/>
        <v>12000001</v>
      </c>
    </row>
    <row r="114" spans="1:5" x14ac:dyDescent="0.35">
      <c r="A114" t="s">
        <v>772</v>
      </c>
      <c r="B114" t="s">
        <v>771</v>
      </c>
      <c r="C114" s="4">
        <v>1.0733068584308253E-3</v>
      </c>
      <c r="D114" s="5">
        <v>12879.683374476763</v>
      </c>
      <c r="E114" s="7">
        <f t="shared" si="1"/>
        <v>12000001</v>
      </c>
    </row>
    <row r="115" spans="1:5" x14ac:dyDescent="0.35">
      <c r="A115" t="s">
        <v>774</v>
      </c>
      <c r="B115" t="s">
        <v>773</v>
      </c>
      <c r="C115" s="4">
        <v>2.7670171555063644E-3</v>
      </c>
      <c r="D115" s="5">
        <v>33204.208633093527</v>
      </c>
      <c r="E115" s="7">
        <f t="shared" si="1"/>
        <v>12000001</v>
      </c>
    </row>
    <row r="116" spans="1:5" x14ac:dyDescent="0.35">
      <c r="A116" t="s">
        <v>794</v>
      </c>
      <c r="B116" t="s">
        <v>793</v>
      </c>
      <c r="C116" s="4">
        <v>8.3885580068786183E-4</v>
      </c>
      <c r="D116" s="5">
        <v>10066.270447110142</v>
      </c>
      <c r="E116" s="7">
        <f t="shared" si="1"/>
        <v>12000001</v>
      </c>
    </row>
    <row r="117" spans="1:5" x14ac:dyDescent="0.35">
      <c r="A117" t="s">
        <v>991</v>
      </c>
      <c r="B117" t="s">
        <v>990</v>
      </c>
      <c r="C117" s="4">
        <v>4.6750818139317443E-3</v>
      </c>
      <c r="D117" s="5">
        <v>56100.986442262743</v>
      </c>
      <c r="E117" s="7">
        <f t="shared" si="1"/>
        <v>12000001</v>
      </c>
    </row>
    <row r="118" spans="1:5" x14ac:dyDescent="0.35">
      <c r="A118" t="s">
        <v>1137</v>
      </c>
      <c r="B118" t="s">
        <v>1136</v>
      </c>
      <c r="C118" s="4">
        <v>4.3956043956043956E-3</v>
      </c>
      <c r="D118" s="5">
        <v>52747.257142857146</v>
      </c>
      <c r="E118" s="7">
        <f t="shared" si="1"/>
        <v>12000001</v>
      </c>
    </row>
    <row r="119" spans="1:5" x14ac:dyDescent="0.35">
      <c r="A119" t="s">
        <v>1431</v>
      </c>
      <c r="B119" t="s">
        <v>1430</v>
      </c>
      <c r="C119" s="4">
        <v>3.0459945172098693E-3</v>
      </c>
      <c r="D119" s="5">
        <v>36551.937252512951</v>
      </c>
      <c r="E119" s="7">
        <f t="shared" si="1"/>
        <v>12000001</v>
      </c>
    </row>
    <row r="120" spans="1:5" x14ac:dyDescent="0.35">
      <c r="A120" t="s">
        <v>1433</v>
      </c>
      <c r="B120" t="s">
        <v>1432</v>
      </c>
      <c r="C120" s="4">
        <v>9.9700897308075791E-3</v>
      </c>
      <c r="D120" s="5">
        <v>119641.08673978067</v>
      </c>
      <c r="E120" s="7">
        <f t="shared" si="1"/>
        <v>12000001</v>
      </c>
    </row>
    <row r="121" spans="1:5" x14ac:dyDescent="0.35">
      <c r="A121" t="s">
        <v>1464</v>
      </c>
      <c r="B121" t="s">
        <v>1463</v>
      </c>
      <c r="C121" s="4">
        <v>2.7412280701754389E-3</v>
      </c>
      <c r="D121" s="5">
        <v>32894.739583333336</v>
      </c>
      <c r="E121" s="7">
        <f t="shared" si="1"/>
        <v>12000001</v>
      </c>
    </row>
    <row r="122" spans="1:5" x14ac:dyDescent="0.35">
      <c r="A122" t="s">
        <v>1482</v>
      </c>
      <c r="B122" t="s">
        <v>1481</v>
      </c>
      <c r="C122" s="4">
        <v>3.599712023038157E-3</v>
      </c>
      <c r="D122" s="5">
        <v>43196.547876169905</v>
      </c>
      <c r="E122" s="7">
        <f t="shared" si="1"/>
        <v>12000001</v>
      </c>
    </row>
    <row r="123" spans="1:5" x14ac:dyDescent="0.35">
      <c r="A123" t="s">
        <v>1764</v>
      </c>
      <c r="B123" t="s">
        <v>1763</v>
      </c>
      <c r="C123" s="4">
        <v>9.765625E-3</v>
      </c>
      <c r="D123" s="5">
        <v>117187.509765625</v>
      </c>
      <c r="E123" s="7">
        <f t="shared" si="1"/>
        <v>12000001</v>
      </c>
    </row>
    <row r="124" spans="1:5" x14ac:dyDescent="0.35">
      <c r="A124" t="s">
        <v>2102</v>
      </c>
      <c r="B124" t="s">
        <v>2101</v>
      </c>
      <c r="C124" s="4">
        <v>1.0141987829614606E-2</v>
      </c>
      <c r="D124" s="5">
        <v>121703.8640973631</v>
      </c>
      <c r="E124" s="7">
        <f t="shared" si="1"/>
        <v>12000001</v>
      </c>
    </row>
    <row r="125" spans="1:5" x14ac:dyDescent="0.35">
      <c r="A125" t="s">
        <v>2286</v>
      </c>
      <c r="B125" t="s">
        <v>2285</v>
      </c>
      <c r="C125" s="4">
        <v>1.8968133535660092E-3</v>
      </c>
      <c r="D125" s="5">
        <v>22761.762139605464</v>
      </c>
      <c r="E125" s="7">
        <f t="shared" si="1"/>
        <v>12000001</v>
      </c>
    </row>
    <row r="126" spans="1:5" x14ac:dyDescent="0.35">
      <c r="A126" t="s">
        <v>1077</v>
      </c>
      <c r="B126" t="s">
        <v>1076</v>
      </c>
      <c r="C126" s="4">
        <v>2.4685262898049868E-3</v>
      </c>
      <c r="D126" s="5">
        <v>29622.317946186129</v>
      </c>
      <c r="E126" s="7">
        <f t="shared" si="1"/>
        <v>12000000.999999998</v>
      </c>
    </row>
    <row r="127" spans="1:5" x14ac:dyDescent="0.35">
      <c r="A127" t="s">
        <v>1758</v>
      </c>
      <c r="B127" t="s">
        <v>1757</v>
      </c>
      <c r="C127" s="4">
        <v>7.9872204472843465E-3</v>
      </c>
      <c r="D127" s="5">
        <v>95846.653354632595</v>
      </c>
      <c r="E127" s="7">
        <f t="shared" si="1"/>
        <v>12000000.999999998</v>
      </c>
    </row>
    <row r="128" spans="1:5" x14ac:dyDescent="0.35">
      <c r="A128" t="s">
        <v>546</v>
      </c>
      <c r="B128" t="s">
        <v>545</v>
      </c>
      <c r="C128" s="4">
        <v>4.6844989928327167E-4</v>
      </c>
      <c r="D128" s="5">
        <v>5152.9493605658881</v>
      </c>
      <c r="E128" s="7">
        <f t="shared" si="1"/>
        <v>11000001.000000002</v>
      </c>
    </row>
    <row r="129" spans="1:5" x14ac:dyDescent="0.35">
      <c r="A129" t="s">
        <v>674</v>
      </c>
      <c r="B129" t="s">
        <v>673</v>
      </c>
      <c r="C129" s="4">
        <v>9.043226623259179E-4</v>
      </c>
      <c r="D129" s="5">
        <v>9947.5501899077608</v>
      </c>
      <c r="E129" s="7">
        <f t="shared" si="1"/>
        <v>11000001.000000002</v>
      </c>
    </row>
    <row r="130" spans="1:5" x14ac:dyDescent="0.35">
      <c r="A130" t="s">
        <v>320</v>
      </c>
      <c r="B130" t="s">
        <v>319</v>
      </c>
      <c r="C130" s="4">
        <v>7.0032915470271035E-4</v>
      </c>
      <c r="D130" s="5">
        <v>7703.6214020589687</v>
      </c>
      <c r="E130" s="7">
        <f t="shared" ref="E130:E193" si="2">D130/C130</f>
        <v>11000001</v>
      </c>
    </row>
    <row r="131" spans="1:5" x14ac:dyDescent="0.35">
      <c r="A131" t="s">
        <v>556</v>
      </c>
      <c r="B131" t="s">
        <v>555</v>
      </c>
      <c r="C131" s="4">
        <v>1.6835016835016836E-3</v>
      </c>
      <c r="D131" s="5">
        <v>18518.520202020205</v>
      </c>
      <c r="E131" s="7">
        <f t="shared" si="2"/>
        <v>11000001</v>
      </c>
    </row>
    <row r="132" spans="1:5" x14ac:dyDescent="0.35">
      <c r="A132" t="s">
        <v>766</v>
      </c>
      <c r="B132" t="s">
        <v>765</v>
      </c>
      <c r="C132" s="4">
        <v>2.095996646405366E-3</v>
      </c>
      <c r="D132" s="5">
        <v>23055.965206455672</v>
      </c>
      <c r="E132" s="7">
        <f t="shared" si="2"/>
        <v>11000001</v>
      </c>
    </row>
    <row r="133" spans="1:5" x14ac:dyDescent="0.35">
      <c r="A133" t="s">
        <v>883</v>
      </c>
      <c r="B133" t="s">
        <v>882</v>
      </c>
      <c r="C133" s="4">
        <v>1.5847860538827259E-3</v>
      </c>
      <c r="D133" s="5">
        <v>17432.648177496038</v>
      </c>
      <c r="E133" s="7">
        <f t="shared" si="2"/>
        <v>11000001</v>
      </c>
    </row>
    <row r="134" spans="1:5" x14ac:dyDescent="0.35">
      <c r="A134" t="s">
        <v>931</v>
      </c>
      <c r="B134" t="s">
        <v>930</v>
      </c>
      <c r="C134" s="4">
        <v>4.1208225161742289E-4</v>
      </c>
      <c r="D134" s="5">
        <v>4532.9051798739038</v>
      </c>
      <c r="E134" s="7">
        <f t="shared" si="2"/>
        <v>11000001</v>
      </c>
    </row>
    <row r="135" spans="1:5" x14ac:dyDescent="0.35">
      <c r="A135" t="s">
        <v>1214</v>
      </c>
      <c r="B135" t="s">
        <v>1213</v>
      </c>
      <c r="C135" s="4">
        <v>3.8535645472061661E-3</v>
      </c>
      <c r="D135" s="5">
        <v>42389.213872832377</v>
      </c>
      <c r="E135" s="7">
        <f t="shared" si="2"/>
        <v>11000001</v>
      </c>
    </row>
    <row r="136" spans="1:5" x14ac:dyDescent="0.35">
      <c r="A136" t="s">
        <v>1492</v>
      </c>
      <c r="B136" t="s">
        <v>1491</v>
      </c>
      <c r="C136" s="4">
        <v>4.0564660068148628E-4</v>
      </c>
      <c r="D136" s="5">
        <v>4462.11301314295</v>
      </c>
      <c r="E136" s="7">
        <f t="shared" si="2"/>
        <v>11000001</v>
      </c>
    </row>
    <row r="137" spans="1:5" x14ac:dyDescent="0.35">
      <c r="A137" t="s">
        <v>1568</v>
      </c>
      <c r="B137" t="s">
        <v>1567</v>
      </c>
      <c r="C137" s="4">
        <v>2.8401022436807728E-3</v>
      </c>
      <c r="D137" s="5">
        <v>31241.127520590744</v>
      </c>
      <c r="E137" s="7">
        <f t="shared" si="2"/>
        <v>11000001</v>
      </c>
    </row>
    <row r="138" spans="1:5" x14ac:dyDescent="0.35">
      <c r="A138" t="s">
        <v>1692</v>
      </c>
      <c r="B138" t="s">
        <v>1691</v>
      </c>
      <c r="C138" s="4">
        <v>4.2623929073782024E-4</v>
      </c>
      <c r="D138" s="5">
        <v>4688.6326243553131</v>
      </c>
      <c r="E138" s="7">
        <f t="shared" si="2"/>
        <v>11000001</v>
      </c>
    </row>
    <row r="139" spans="1:5" x14ac:dyDescent="0.35">
      <c r="A139" t="s">
        <v>1961</v>
      </c>
      <c r="B139" t="s">
        <v>1960</v>
      </c>
      <c r="C139" s="4">
        <v>1.1098779134295229E-2</v>
      </c>
      <c r="D139" s="5">
        <v>122086.58157602666</v>
      </c>
      <c r="E139" s="7">
        <f t="shared" si="2"/>
        <v>11000001</v>
      </c>
    </row>
    <row r="140" spans="1:5" x14ac:dyDescent="0.35">
      <c r="A140" t="s">
        <v>2427</v>
      </c>
      <c r="B140" t="s">
        <v>2426</v>
      </c>
      <c r="C140" s="4">
        <v>2.3501762632197418E-3</v>
      </c>
      <c r="D140" s="5">
        <v>25851.941245593422</v>
      </c>
      <c r="E140" s="7">
        <f t="shared" si="2"/>
        <v>11000001</v>
      </c>
    </row>
    <row r="141" spans="1:5" x14ac:dyDescent="0.35">
      <c r="A141" t="s">
        <v>2703</v>
      </c>
      <c r="B141" t="s">
        <v>2702</v>
      </c>
      <c r="C141" s="4">
        <v>9.099181073703367E-4</v>
      </c>
      <c r="D141" s="5">
        <v>10009.100090991811</v>
      </c>
      <c r="E141" s="7">
        <f t="shared" si="2"/>
        <v>11000001</v>
      </c>
    </row>
    <row r="142" spans="1:5" x14ac:dyDescent="0.35">
      <c r="A142" t="s">
        <v>907</v>
      </c>
      <c r="B142" t="s">
        <v>906</v>
      </c>
      <c r="C142" s="4">
        <v>2.2558087074216106E-3</v>
      </c>
      <c r="D142" s="5">
        <v>22558.089330024814</v>
      </c>
      <c r="E142" s="7">
        <f t="shared" si="2"/>
        <v>10000001</v>
      </c>
    </row>
    <row r="143" spans="1:5" x14ac:dyDescent="0.35">
      <c r="A143" t="s">
        <v>1071</v>
      </c>
      <c r="B143" t="s">
        <v>1070</v>
      </c>
      <c r="C143" s="4">
        <v>5.1975051975051978E-3</v>
      </c>
      <c r="D143" s="5">
        <v>51975.057172557179</v>
      </c>
      <c r="E143" s="7">
        <f t="shared" si="2"/>
        <v>10000001</v>
      </c>
    </row>
    <row r="144" spans="1:5" x14ac:dyDescent="0.35">
      <c r="A144" t="s">
        <v>1186</v>
      </c>
      <c r="B144" t="s">
        <v>1185</v>
      </c>
      <c r="C144" s="4">
        <v>5.0025012506253134E-3</v>
      </c>
      <c r="D144" s="5">
        <v>50025.017508754383</v>
      </c>
      <c r="E144" s="7">
        <f t="shared" si="2"/>
        <v>10000001</v>
      </c>
    </row>
    <row r="145" spans="1:5" x14ac:dyDescent="0.35">
      <c r="A145" t="s">
        <v>500</v>
      </c>
      <c r="B145" t="s">
        <v>499</v>
      </c>
      <c r="C145" s="4">
        <v>2.905287623474724E-3</v>
      </c>
      <c r="D145" s="5">
        <v>29052.87914003486</v>
      </c>
      <c r="E145" s="7">
        <f t="shared" si="2"/>
        <v>10000000.999999998</v>
      </c>
    </row>
    <row r="146" spans="1:5" x14ac:dyDescent="0.35">
      <c r="A146" t="s">
        <v>820</v>
      </c>
      <c r="B146" t="s">
        <v>819</v>
      </c>
      <c r="C146" s="4">
        <v>1.6458196181698488E-3</v>
      </c>
      <c r="D146" s="5">
        <v>16458.197827518103</v>
      </c>
      <c r="E146" s="7">
        <f t="shared" si="2"/>
        <v>10000000.999999998</v>
      </c>
    </row>
    <row r="147" spans="1:5" x14ac:dyDescent="0.35">
      <c r="A147" t="s">
        <v>752</v>
      </c>
      <c r="B147" t="s">
        <v>751</v>
      </c>
      <c r="C147" s="4">
        <v>2.467308166790032E-3</v>
      </c>
      <c r="D147" s="5">
        <v>24426.353318529484</v>
      </c>
      <c r="E147" s="7">
        <f t="shared" si="2"/>
        <v>9900001</v>
      </c>
    </row>
    <row r="148" spans="1:5" x14ac:dyDescent="0.35">
      <c r="A148" t="s">
        <v>1170</v>
      </c>
      <c r="B148" t="s">
        <v>1169</v>
      </c>
      <c r="C148" s="4">
        <v>1.6105653084232566E-3</v>
      </c>
      <c r="D148" s="5">
        <v>15944.598163955547</v>
      </c>
      <c r="E148" s="7">
        <f t="shared" si="2"/>
        <v>9900000.9999999981</v>
      </c>
    </row>
    <row r="149" spans="1:5" x14ac:dyDescent="0.35">
      <c r="A149" t="s">
        <v>780</v>
      </c>
      <c r="B149" t="s">
        <v>779</v>
      </c>
      <c r="C149" s="4">
        <v>2.1758050478677109E-3</v>
      </c>
      <c r="D149" s="5">
        <v>21322.891644908614</v>
      </c>
      <c r="E149" s="7">
        <f t="shared" si="2"/>
        <v>9800001</v>
      </c>
    </row>
    <row r="150" spans="1:5" x14ac:dyDescent="0.35">
      <c r="A150" t="s">
        <v>544</v>
      </c>
      <c r="B150" t="s">
        <v>543</v>
      </c>
      <c r="C150" s="4">
        <v>7.973845785822503E-4</v>
      </c>
      <c r="D150" s="5">
        <v>7814.3696674906305</v>
      </c>
      <c r="E150" s="7">
        <f t="shared" si="2"/>
        <v>9800000.9999999981</v>
      </c>
    </row>
    <row r="151" spans="1:5" x14ac:dyDescent="0.35">
      <c r="A151" t="s">
        <v>382</v>
      </c>
      <c r="B151" t="s">
        <v>381</v>
      </c>
      <c r="C151" s="4">
        <v>1.1088933244621866E-3</v>
      </c>
      <c r="D151" s="5">
        <v>10645.377023730316</v>
      </c>
      <c r="E151" s="7">
        <f t="shared" si="2"/>
        <v>9600001</v>
      </c>
    </row>
    <row r="152" spans="1:5" x14ac:dyDescent="0.35">
      <c r="A152" t="s">
        <v>694</v>
      </c>
      <c r="B152" t="s">
        <v>693</v>
      </c>
      <c r="C152" s="4">
        <v>7.0497003877335223E-4</v>
      </c>
      <c r="D152" s="5">
        <v>6767.7130771942193</v>
      </c>
      <c r="E152" s="7">
        <f t="shared" si="2"/>
        <v>9600000.9999999981</v>
      </c>
    </row>
    <row r="153" spans="1:5" x14ac:dyDescent="0.35">
      <c r="A153" t="s">
        <v>1023</v>
      </c>
      <c r="B153" t="s">
        <v>1022</v>
      </c>
      <c r="C153" s="4">
        <v>2.7352297592997811E-3</v>
      </c>
      <c r="D153" s="5">
        <v>25984.685448577678</v>
      </c>
      <c r="E153" s="7">
        <f t="shared" si="2"/>
        <v>9500001</v>
      </c>
    </row>
    <row r="154" spans="1:5" x14ac:dyDescent="0.35">
      <c r="A154" t="s">
        <v>584</v>
      </c>
      <c r="B154" t="s">
        <v>583</v>
      </c>
      <c r="C154" s="4">
        <v>4.537616843633724E-4</v>
      </c>
      <c r="D154" s="5">
        <v>4310.7364552137215</v>
      </c>
      <c r="E154" s="7">
        <f t="shared" si="2"/>
        <v>9500000.9999999981</v>
      </c>
    </row>
    <row r="155" spans="1:5" x14ac:dyDescent="0.35">
      <c r="A155" t="s">
        <v>2292</v>
      </c>
      <c r="B155" t="s">
        <v>2291</v>
      </c>
      <c r="C155" s="4">
        <v>1.0775862068965518E-2</v>
      </c>
      <c r="D155" s="5">
        <v>101293.11422413794</v>
      </c>
      <c r="E155" s="7">
        <f t="shared" si="2"/>
        <v>9400001</v>
      </c>
    </row>
    <row r="156" spans="1:5" x14ac:dyDescent="0.35">
      <c r="A156" t="s">
        <v>748</v>
      </c>
      <c r="B156" t="s">
        <v>747</v>
      </c>
      <c r="C156" s="4">
        <v>8.6602580756906563E-4</v>
      </c>
      <c r="D156" s="5">
        <v>8140.6434571750233</v>
      </c>
      <c r="E156" s="7">
        <f t="shared" si="2"/>
        <v>9400000.9999999981</v>
      </c>
    </row>
    <row r="157" spans="1:5" x14ac:dyDescent="0.35">
      <c r="A157" t="s">
        <v>576</v>
      </c>
      <c r="B157" t="s">
        <v>575</v>
      </c>
      <c r="C157" s="4">
        <v>7.4738415545590436E-4</v>
      </c>
      <c r="D157" s="5">
        <v>6950.6733931240651</v>
      </c>
      <c r="E157" s="7">
        <f t="shared" si="2"/>
        <v>9300000.9999999981</v>
      </c>
    </row>
    <row r="158" spans="1:5" x14ac:dyDescent="0.35">
      <c r="A158" t="s">
        <v>879</v>
      </c>
      <c r="B158" t="s">
        <v>878</v>
      </c>
      <c r="C158" s="4">
        <v>2.0197939810139369E-3</v>
      </c>
      <c r="D158" s="5">
        <v>18582.1066451222</v>
      </c>
      <c r="E158" s="7">
        <f t="shared" si="2"/>
        <v>9200001</v>
      </c>
    </row>
    <row r="159" spans="1:5" x14ac:dyDescent="0.35">
      <c r="A159" t="s">
        <v>658</v>
      </c>
      <c r="B159" t="s">
        <v>657</v>
      </c>
      <c r="C159" s="4">
        <v>9.9750623441396524E-4</v>
      </c>
      <c r="D159" s="5">
        <v>9177.0583541147134</v>
      </c>
      <c r="E159" s="7">
        <f t="shared" si="2"/>
        <v>9200000.9999999981</v>
      </c>
    </row>
    <row r="160" spans="1:5" x14ac:dyDescent="0.35">
      <c r="A160" t="s">
        <v>1443</v>
      </c>
      <c r="B160" t="s">
        <v>1442</v>
      </c>
      <c r="C160" s="4">
        <v>3.1357792411414237E-3</v>
      </c>
      <c r="D160" s="5">
        <v>28535.594230166196</v>
      </c>
      <c r="E160" s="7">
        <f t="shared" si="2"/>
        <v>9100001</v>
      </c>
    </row>
    <row r="161" spans="1:5" x14ac:dyDescent="0.35">
      <c r="A161" t="s">
        <v>2032</v>
      </c>
      <c r="B161" t="s">
        <v>2031</v>
      </c>
      <c r="C161" s="4">
        <v>1.0917030567685591E-2</v>
      </c>
      <c r="D161" s="5">
        <v>98253.286026200876</v>
      </c>
      <c r="E161" s="7">
        <f t="shared" si="2"/>
        <v>9000001</v>
      </c>
    </row>
    <row r="162" spans="1:5" x14ac:dyDescent="0.35">
      <c r="A162" t="s">
        <v>937</v>
      </c>
      <c r="B162" t="s">
        <v>936</v>
      </c>
      <c r="C162" s="4">
        <v>4.905327185323261E-4</v>
      </c>
      <c r="D162" s="5">
        <v>4414.7949573236529</v>
      </c>
      <c r="E162" s="7">
        <f t="shared" si="2"/>
        <v>9000000.9999999981</v>
      </c>
    </row>
    <row r="163" spans="1:5" x14ac:dyDescent="0.35">
      <c r="A163" t="s">
        <v>1468</v>
      </c>
      <c r="B163" t="s">
        <v>1467</v>
      </c>
      <c r="C163" s="4">
        <v>5.040322580645162E-3</v>
      </c>
      <c r="D163" s="5">
        <v>44858.876008064515</v>
      </c>
      <c r="E163" s="7">
        <f t="shared" si="2"/>
        <v>8900000.9999999981</v>
      </c>
    </row>
    <row r="164" spans="1:5" x14ac:dyDescent="0.35">
      <c r="A164" t="s">
        <v>1204</v>
      </c>
      <c r="B164" t="s">
        <v>1203</v>
      </c>
      <c r="C164" s="4">
        <v>4.1271151465125874E-3</v>
      </c>
      <c r="D164" s="5">
        <v>36318.617416425914</v>
      </c>
      <c r="E164" s="7">
        <f t="shared" si="2"/>
        <v>8800001</v>
      </c>
    </row>
    <row r="165" spans="1:5" x14ac:dyDescent="0.35">
      <c r="A165" t="s">
        <v>388</v>
      </c>
      <c r="B165" t="s">
        <v>387</v>
      </c>
      <c r="C165" s="4">
        <v>6.3451776649746199E-4</v>
      </c>
      <c r="D165" s="5">
        <v>5520.3052030456856</v>
      </c>
      <c r="E165" s="7">
        <f t="shared" si="2"/>
        <v>8700001</v>
      </c>
    </row>
    <row r="166" spans="1:5" x14ac:dyDescent="0.35">
      <c r="A166" t="s">
        <v>672</v>
      </c>
      <c r="B166" t="s">
        <v>671</v>
      </c>
      <c r="C166" s="4">
        <v>1.6846361185983828E-3</v>
      </c>
      <c r="D166" s="5">
        <v>14656.335916442049</v>
      </c>
      <c r="E166" s="7">
        <f t="shared" si="2"/>
        <v>8700001</v>
      </c>
    </row>
    <row r="167" spans="1:5" x14ac:dyDescent="0.35">
      <c r="A167" t="s">
        <v>1091</v>
      </c>
      <c r="B167" t="s">
        <v>1090</v>
      </c>
      <c r="C167" s="4">
        <v>2.0863759649488839E-3</v>
      </c>
      <c r="D167" s="5">
        <v>18151.472981431252</v>
      </c>
      <c r="E167" s="7">
        <f t="shared" si="2"/>
        <v>8700000.9999999981</v>
      </c>
    </row>
    <row r="168" spans="1:5" x14ac:dyDescent="0.35">
      <c r="A168" t="s">
        <v>776</v>
      </c>
      <c r="B168" t="s">
        <v>775</v>
      </c>
      <c r="C168" s="4">
        <v>2.4324981756263684E-3</v>
      </c>
      <c r="D168" s="5">
        <v>20919.486742884943</v>
      </c>
      <c r="E168" s="7">
        <f t="shared" si="2"/>
        <v>8600001</v>
      </c>
    </row>
    <row r="169" spans="1:5" x14ac:dyDescent="0.35">
      <c r="A169" t="s">
        <v>1019</v>
      </c>
      <c r="B169" t="s">
        <v>1018</v>
      </c>
      <c r="C169" s="4">
        <v>3.599712023038157E-3</v>
      </c>
      <c r="D169" s="5">
        <v>30957.52699784017</v>
      </c>
      <c r="E169" s="7">
        <f t="shared" si="2"/>
        <v>8600001</v>
      </c>
    </row>
    <row r="170" spans="1:5" x14ac:dyDescent="0.35">
      <c r="A170" t="s">
        <v>496</v>
      </c>
      <c r="B170" t="s">
        <v>495</v>
      </c>
      <c r="C170" s="4">
        <v>1.4637002341920378E-3</v>
      </c>
      <c r="D170" s="5">
        <v>12587.823477751757</v>
      </c>
      <c r="E170" s="7">
        <f t="shared" si="2"/>
        <v>8600000.9999999981</v>
      </c>
    </row>
    <row r="171" spans="1:5" x14ac:dyDescent="0.35">
      <c r="A171" t="s">
        <v>434</v>
      </c>
      <c r="B171" t="s">
        <v>433</v>
      </c>
      <c r="C171" s="4">
        <v>7.690532953933708E-4</v>
      </c>
      <c r="D171" s="5">
        <v>6460.0484503576099</v>
      </c>
      <c r="E171" s="7">
        <f t="shared" si="2"/>
        <v>8400001</v>
      </c>
    </row>
    <row r="172" spans="1:5" x14ac:dyDescent="0.35">
      <c r="A172" t="s">
        <v>1327</v>
      </c>
      <c r="B172" t="s">
        <v>1326</v>
      </c>
      <c r="C172" s="4">
        <v>1.7085255424568598E-3</v>
      </c>
      <c r="D172" s="5">
        <v>14351.616265163164</v>
      </c>
      <c r="E172" s="7">
        <f t="shared" si="2"/>
        <v>8400001</v>
      </c>
    </row>
    <row r="173" spans="1:5" x14ac:dyDescent="0.35">
      <c r="A173" t="s">
        <v>1218</v>
      </c>
      <c r="B173" t="s">
        <v>1217</v>
      </c>
      <c r="C173" s="4">
        <v>2.043318348998774E-3</v>
      </c>
      <c r="D173" s="5">
        <v>16959.544340008175</v>
      </c>
      <c r="E173" s="7">
        <f t="shared" si="2"/>
        <v>8300001.0000000009</v>
      </c>
    </row>
    <row r="174" spans="1:5" x14ac:dyDescent="0.35">
      <c r="A174" t="s">
        <v>768</v>
      </c>
      <c r="B174" t="s">
        <v>767</v>
      </c>
      <c r="C174" s="4">
        <v>8.8573959255978745E-4</v>
      </c>
      <c r="D174" s="5">
        <v>7351.639503985828</v>
      </c>
      <c r="E174" s="7">
        <f t="shared" si="2"/>
        <v>8300001</v>
      </c>
    </row>
    <row r="175" spans="1:5" x14ac:dyDescent="0.35">
      <c r="A175" t="s">
        <v>1202</v>
      </c>
      <c r="B175" t="s">
        <v>1201</v>
      </c>
      <c r="C175" s="4">
        <v>5.7603686635944703E-3</v>
      </c>
      <c r="D175" s="5">
        <v>47811.065668202762</v>
      </c>
      <c r="E175" s="7">
        <f t="shared" si="2"/>
        <v>8300000.9999999991</v>
      </c>
    </row>
    <row r="176" spans="1:5" x14ac:dyDescent="0.35">
      <c r="A176" t="s">
        <v>1228</v>
      </c>
      <c r="B176" t="s">
        <v>1227</v>
      </c>
      <c r="C176" s="4">
        <v>2.0145044319097504E-3</v>
      </c>
      <c r="D176" s="5">
        <v>16720.388799355358</v>
      </c>
      <c r="E176" s="7">
        <f t="shared" si="2"/>
        <v>8300000.9999999991</v>
      </c>
    </row>
    <row r="177" spans="1:5" x14ac:dyDescent="0.35">
      <c r="A177" t="s">
        <v>502</v>
      </c>
      <c r="B177" t="s">
        <v>501</v>
      </c>
      <c r="C177" s="4">
        <v>1.035732780942517E-3</v>
      </c>
      <c r="D177" s="5">
        <v>8493.0098394614197</v>
      </c>
      <c r="E177" s="7">
        <f t="shared" si="2"/>
        <v>8200001</v>
      </c>
    </row>
    <row r="178" spans="1:5" x14ac:dyDescent="0.35">
      <c r="A178" t="s">
        <v>494</v>
      </c>
      <c r="B178" t="s">
        <v>493</v>
      </c>
      <c r="C178" s="4">
        <v>3.7664783427495295E-3</v>
      </c>
      <c r="D178" s="5">
        <v>30885.126177024482</v>
      </c>
      <c r="E178" s="7">
        <f t="shared" si="2"/>
        <v>8200000.9999999991</v>
      </c>
    </row>
    <row r="179" spans="1:5" x14ac:dyDescent="0.35">
      <c r="A179" t="s">
        <v>558</v>
      </c>
      <c r="B179" t="s">
        <v>557</v>
      </c>
      <c r="C179" s="4">
        <v>8.5193388993014155E-4</v>
      </c>
      <c r="D179" s="5">
        <v>6985.8587493610494</v>
      </c>
      <c r="E179" s="7">
        <f t="shared" si="2"/>
        <v>8200000.9999999981</v>
      </c>
    </row>
    <row r="180" spans="1:5" x14ac:dyDescent="0.35">
      <c r="A180" t="s">
        <v>905</v>
      </c>
      <c r="B180" t="s">
        <v>904</v>
      </c>
      <c r="C180" s="4">
        <v>1.577784790154623E-3</v>
      </c>
      <c r="D180" s="5">
        <v>12937.836857052696</v>
      </c>
      <c r="E180" s="7">
        <f t="shared" si="2"/>
        <v>8200000.9999999981</v>
      </c>
    </row>
    <row r="181" spans="1:5" x14ac:dyDescent="0.35">
      <c r="A181" t="s">
        <v>540</v>
      </c>
      <c r="B181" t="s">
        <v>539</v>
      </c>
      <c r="C181" s="4">
        <v>2.181976871045167E-3</v>
      </c>
      <c r="D181" s="5">
        <v>17674.014837442723</v>
      </c>
      <c r="E181" s="7">
        <f t="shared" si="2"/>
        <v>8100001</v>
      </c>
    </row>
    <row r="182" spans="1:5" x14ac:dyDescent="0.35">
      <c r="A182" t="s">
        <v>804</v>
      </c>
      <c r="B182" t="s">
        <v>803</v>
      </c>
      <c r="C182" s="4">
        <v>1.858736059479554E-3</v>
      </c>
      <c r="D182" s="5">
        <v>14869.89033457249</v>
      </c>
      <c r="E182" s="7">
        <f t="shared" si="2"/>
        <v>8000000.9999999991</v>
      </c>
    </row>
    <row r="183" spans="1:5" x14ac:dyDescent="0.35">
      <c r="A183" t="s">
        <v>1174</v>
      </c>
      <c r="B183" t="s">
        <v>1173</v>
      </c>
      <c r="C183" s="4">
        <v>4.734848484848485E-3</v>
      </c>
      <c r="D183" s="5">
        <v>37878.79261363636</v>
      </c>
      <c r="E183" s="7">
        <f t="shared" si="2"/>
        <v>8000000.9999999991</v>
      </c>
    </row>
    <row r="184" spans="1:5" x14ac:dyDescent="0.35">
      <c r="A184" t="s">
        <v>386</v>
      </c>
      <c r="B184" t="s">
        <v>385</v>
      </c>
      <c r="C184" s="4">
        <v>5.1821526662175466E-4</v>
      </c>
      <c r="D184" s="5">
        <v>4093.9011245271286</v>
      </c>
      <c r="E184" s="7">
        <f t="shared" si="2"/>
        <v>7900001</v>
      </c>
    </row>
    <row r="185" spans="1:5" x14ac:dyDescent="0.35">
      <c r="A185" t="s">
        <v>592</v>
      </c>
      <c r="B185" t="s">
        <v>591</v>
      </c>
      <c r="C185" s="4">
        <v>8.793527963418924E-4</v>
      </c>
      <c r="D185" s="5">
        <v>6946.8879704537458</v>
      </c>
      <c r="E185" s="7">
        <f t="shared" si="2"/>
        <v>7900000.9999999991</v>
      </c>
    </row>
    <row r="186" spans="1:5" x14ac:dyDescent="0.35">
      <c r="A186" t="s">
        <v>1626</v>
      </c>
      <c r="B186" t="s">
        <v>1625</v>
      </c>
      <c r="C186" s="4">
        <v>5.6116722783389455E-3</v>
      </c>
      <c r="D186" s="5">
        <v>44332.216610549942</v>
      </c>
      <c r="E186" s="7">
        <f t="shared" si="2"/>
        <v>7900000.9999999991</v>
      </c>
    </row>
    <row r="187" spans="1:5" x14ac:dyDescent="0.35">
      <c r="A187" t="s">
        <v>492</v>
      </c>
      <c r="B187" t="s">
        <v>491</v>
      </c>
      <c r="C187" s="4">
        <v>7.3675679658144857E-4</v>
      </c>
      <c r="D187" s="5">
        <v>5746.7037500920951</v>
      </c>
      <c r="E187" s="7">
        <f t="shared" si="2"/>
        <v>7800001</v>
      </c>
    </row>
    <row r="188" spans="1:5" x14ac:dyDescent="0.35">
      <c r="A188" t="s">
        <v>873</v>
      </c>
      <c r="B188" t="s">
        <v>872</v>
      </c>
      <c r="C188" s="4">
        <v>4.6296296296296294E-3</v>
      </c>
      <c r="D188" s="5">
        <v>36111.115740740737</v>
      </c>
      <c r="E188" s="7">
        <f t="shared" si="2"/>
        <v>7800001</v>
      </c>
    </row>
    <row r="189" spans="1:5" x14ac:dyDescent="0.35">
      <c r="A189" t="s">
        <v>426</v>
      </c>
      <c r="B189" t="s">
        <v>425</v>
      </c>
      <c r="C189" s="4">
        <v>2.1853146853146855E-3</v>
      </c>
      <c r="D189" s="5">
        <v>17045.45673076923</v>
      </c>
      <c r="E189" s="7">
        <f t="shared" si="2"/>
        <v>7800000.9999999991</v>
      </c>
    </row>
    <row r="190" spans="1:5" x14ac:dyDescent="0.35">
      <c r="A190" t="s">
        <v>826</v>
      </c>
      <c r="B190" t="s">
        <v>825</v>
      </c>
      <c r="C190" s="4">
        <v>7.7393390604442382E-4</v>
      </c>
      <c r="D190" s="5">
        <v>6036.6852410804113</v>
      </c>
      <c r="E190" s="7">
        <f t="shared" si="2"/>
        <v>7800000.9999999991</v>
      </c>
    </row>
    <row r="191" spans="1:5" x14ac:dyDescent="0.35">
      <c r="A191" t="s">
        <v>580</v>
      </c>
      <c r="B191" t="s">
        <v>579</v>
      </c>
      <c r="C191" s="4">
        <v>1.0355182768975874E-3</v>
      </c>
      <c r="D191" s="5">
        <v>7973.4917676296991</v>
      </c>
      <c r="E191" s="7">
        <f t="shared" si="2"/>
        <v>7700001</v>
      </c>
    </row>
    <row r="192" spans="1:5" x14ac:dyDescent="0.35">
      <c r="A192" t="s">
        <v>901</v>
      </c>
      <c r="B192" t="s">
        <v>900</v>
      </c>
      <c r="C192" s="4">
        <v>2.0429009193054137E-3</v>
      </c>
      <c r="D192" s="5">
        <v>15730.339121552603</v>
      </c>
      <c r="E192" s="7">
        <f t="shared" si="2"/>
        <v>7700000.9999999991</v>
      </c>
    </row>
    <row r="193" spans="1:5" x14ac:dyDescent="0.35">
      <c r="A193" t="s">
        <v>1047</v>
      </c>
      <c r="B193" t="s">
        <v>1046</v>
      </c>
      <c r="C193" s="4">
        <v>1.5295197308045276E-3</v>
      </c>
      <c r="D193" s="5">
        <v>11777.303456714591</v>
      </c>
      <c r="E193" s="7">
        <f t="shared" si="2"/>
        <v>7700000.9999999991</v>
      </c>
    </row>
    <row r="194" spans="1:5" x14ac:dyDescent="0.35">
      <c r="A194" t="s">
        <v>530</v>
      </c>
      <c r="B194" t="s">
        <v>529</v>
      </c>
      <c r="C194" s="4">
        <v>6.2433664231753767E-4</v>
      </c>
      <c r="D194" s="5">
        <v>4744.959105949928</v>
      </c>
      <c r="E194" s="7">
        <f t="shared" ref="E194:E257" si="3">D194/C194</f>
        <v>7600000.9999999991</v>
      </c>
    </row>
    <row r="195" spans="1:5" x14ac:dyDescent="0.35">
      <c r="A195" t="s">
        <v>670</v>
      </c>
      <c r="B195" t="s">
        <v>669</v>
      </c>
      <c r="C195" s="4">
        <v>4.7961630695443642E-3</v>
      </c>
      <c r="D195" s="5">
        <v>35971.227817745799</v>
      </c>
      <c r="E195" s="7">
        <f t="shared" si="3"/>
        <v>7500001</v>
      </c>
    </row>
    <row r="196" spans="1:5" x14ac:dyDescent="0.35">
      <c r="A196" t="s">
        <v>939</v>
      </c>
      <c r="B196" t="s">
        <v>938</v>
      </c>
      <c r="C196" s="4">
        <v>2.754820936639119E-3</v>
      </c>
      <c r="D196" s="5">
        <v>20661.159779614325</v>
      </c>
      <c r="E196" s="7">
        <f t="shared" si="3"/>
        <v>7500000.9999999991</v>
      </c>
    </row>
    <row r="197" spans="1:5" x14ac:dyDescent="0.35">
      <c r="A197" t="s">
        <v>1035</v>
      </c>
      <c r="B197" t="s">
        <v>1034</v>
      </c>
      <c r="C197" s="4">
        <v>1.7519271198318152E-3</v>
      </c>
      <c r="D197" s="5">
        <v>13139.455150665732</v>
      </c>
      <c r="E197" s="7">
        <f t="shared" si="3"/>
        <v>7500000.9999999991</v>
      </c>
    </row>
    <row r="198" spans="1:5" x14ac:dyDescent="0.35">
      <c r="A198" t="s">
        <v>1085</v>
      </c>
      <c r="B198" t="s">
        <v>1084</v>
      </c>
      <c r="C198" s="4">
        <v>1.2307692307692308E-3</v>
      </c>
      <c r="D198" s="5">
        <v>9230.7704615384609</v>
      </c>
      <c r="E198" s="7">
        <f t="shared" si="3"/>
        <v>7500000.9999999991</v>
      </c>
    </row>
    <row r="199" spans="1:5" x14ac:dyDescent="0.35">
      <c r="A199" t="s">
        <v>706</v>
      </c>
      <c r="B199" t="s">
        <v>705</v>
      </c>
      <c r="C199" s="4">
        <v>2.5068939583855602E-3</v>
      </c>
      <c r="D199" s="5">
        <v>18551.017798947105</v>
      </c>
      <c r="E199" s="7">
        <f t="shared" si="3"/>
        <v>7400001</v>
      </c>
    </row>
    <row r="200" spans="1:5" x14ac:dyDescent="0.35">
      <c r="A200" t="s">
        <v>909</v>
      </c>
      <c r="B200" t="s">
        <v>908</v>
      </c>
      <c r="C200" s="4">
        <v>8.8393883143286496E-4</v>
      </c>
      <c r="D200" s="5">
        <v>6541.1482365420316</v>
      </c>
      <c r="E200" s="7">
        <f t="shared" si="3"/>
        <v>7400000.9999999991</v>
      </c>
    </row>
    <row r="201" spans="1:5" x14ac:dyDescent="0.35">
      <c r="A201" t="s">
        <v>552</v>
      </c>
      <c r="B201" t="s">
        <v>551</v>
      </c>
      <c r="C201" s="4">
        <v>7.2046109510086451E-4</v>
      </c>
      <c r="D201" s="5">
        <v>5259.3667146974058</v>
      </c>
      <c r="E201" s="7">
        <f t="shared" si="3"/>
        <v>7300001</v>
      </c>
    </row>
    <row r="202" spans="1:5" x14ac:dyDescent="0.35">
      <c r="A202" t="s">
        <v>380</v>
      </c>
      <c r="B202" t="s">
        <v>379</v>
      </c>
      <c r="C202" s="4">
        <v>1.303611002476861E-3</v>
      </c>
      <c r="D202" s="5">
        <v>9516.3616216920873</v>
      </c>
      <c r="E202" s="7">
        <f t="shared" si="3"/>
        <v>7300000.9999999991</v>
      </c>
    </row>
    <row r="203" spans="1:5" x14ac:dyDescent="0.35">
      <c r="A203" t="s">
        <v>941</v>
      </c>
      <c r="B203" t="s">
        <v>940</v>
      </c>
      <c r="C203" s="4">
        <v>2.0863759649488839E-3</v>
      </c>
      <c r="D203" s="5">
        <v>15230.546630502817</v>
      </c>
      <c r="E203" s="7">
        <f t="shared" si="3"/>
        <v>7300000.9999999991</v>
      </c>
    </row>
    <row r="204" spans="1:5" x14ac:dyDescent="0.35">
      <c r="A204" t="s">
        <v>582</v>
      </c>
      <c r="B204" t="s">
        <v>581</v>
      </c>
      <c r="C204" s="4">
        <v>7.5420469115317903E-4</v>
      </c>
      <c r="D204" s="5">
        <v>5430.2745305075796</v>
      </c>
      <c r="E204" s="7">
        <f t="shared" si="3"/>
        <v>7200000.9999999991</v>
      </c>
    </row>
    <row r="205" spans="1:5" x14ac:dyDescent="0.35">
      <c r="A205" t="s">
        <v>865</v>
      </c>
      <c r="B205" t="s">
        <v>864</v>
      </c>
      <c r="C205" s="4">
        <v>3.6166365280289334E-3</v>
      </c>
      <c r="D205" s="5">
        <v>25678.122965641953</v>
      </c>
      <c r="E205" s="7">
        <f t="shared" si="3"/>
        <v>7100000.9999999991</v>
      </c>
    </row>
    <row r="206" spans="1:5" x14ac:dyDescent="0.35">
      <c r="A206" t="s">
        <v>1224</v>
      </c>
      <c r="B206" t="s">
        <v>1223</v>
      </c>
      <c r="C206" s="4">
        <v>1.7559262510974539E-3</v>
      </c>
      <c r="D206" s="5">
        <v>12291.485513608428</v>
      </c>
      <c r="E206" s="7">
        <f t="shared" si="3"/>
        <v>7000001</v>
      </c>
    </row>
    <row r="207" spans="1:5" x14ac:dyDescent="0.35">
      <c r="A207" t="s">
        <v>1264</v>
      </c>
      <c r="B207" t="s">
        <v>1263</v>
      </c>
      <c r="C207" s="4">
        <v>1.9033117624666922E-3</v>
      </c>
      <c r="D207" s="5">
        <v>13323.184240578606</v>
      </c>
      <c r="E207" s="7">
        <f t="shared" si="3"/>
        <v>7000000.9999999991</v>
      </c>
    </row>
    <row r="208" spans="1:5" x14ac:dyDescent="0.35">
      <c r="A208" t="s">
        <v>871</v>
      </c>
      <c r="B208" t="s">
        <v>870</v>
      </c>
      <c r="C208" s="4">
        <v>7.6173065204143816E-4</v>
      </c>
      <c r="D208" s="5">
        <v>5255.9422608165751</v>
      </c>
      <c r="E208" s="7">
        <f t="shared" si="3"/>
        <v>6900001</v>
      </c>
    </row>
    <row r="209" spans="1:5" x14ac:dyDescent="0.35">
      <c r="A209" t="s">
        <v>1670</v>
      </c>
      <c r="B209" t="s">
        <v>1669</v>
      </c>
      <c r="C209" s="4">
        <v>1.8355359765051397E-3</v>
      </c>
      <c r="D209" s="5">
        <v>12665.20007342144</v>
      </c>
      <c r="E209" s="7">
        <f t="shared" si="3"/>
        <v>6900001</v>
      </c>
    </row>
    <row r="210" spans="1:5" x14ac:dyDescent="0.35">
      <c r="A210" t="s">
        <v>686</v>
      </c>
      <c r="B210" t="s">
        <v>685</v>
      </c>
      <c r="C210" s="4">
        <v>1.1638733705772813E-3</v>
      </c>
      <c r="D210" s="5">
        <v>8030.7274208566105</v>
      </c>
      <c r="E210" s="7">
        <f t="shared" si="3"/>
        <v>6900000.9999999991</v>
      </c>
    </row>
    <row r="211" spans="1:5" x14ac:dyDescent="0.35">
      <c r="A211" t="s">
        <v>700</v>
      </c>
      <c r="B211" t="s">
        <v>699</v>
      </c>
      <c r="C211" s="4">
        <v>1.0835410120273053E-3</v>
      </c>
      <c r="D211" s="5">
        <v>7368.0799653266868</v>
      </c>
      <c r="E211" s="7">
        <f t="shared" si="3"/>
        <v>6800000.9999999991</v>
      </c>
    </row>
    <row r="212" spans="1:5" x14ac:dyDescent="0.35">
      <c r="A212" t="s">
        <v>1105</v>
      </c>
      <c r="B212" t="s">
        <v>1104</v>
      </c>
      <c r="C212" s="4">
        <v>1.7825311942959003E-3</v>
      </c>
      <c r="D212" s="5">
        <v>12121.213903743315</v>
      </c>
      <c r="E212" s="7">
        <f t="shared" si="3"/>
        <v>6800000.9999999991</v>
      </c>
    </row>
    <row r="213" spans="1:5" x14ac:dyDescent="0.35">
      <c r="A213" t="s">
        <v>778</v>
      </c>
      <c r="B213" t="s">
        <v>777</v>
      </c>
      <c r="C213" s="4">
        <v>9.4705938062316513E-4</v>
      </c>
      <c r="D213" s="5">
        <v>6345.2987972345863</v>
      </c>
      <c r="E213" s="7">
        <f t="shared" si="3"/>
        <v>6700000.9999999991</v>
      </c>
    </row>
    <row r="214" spans="1:5" x14ac:dyDescent="0.35">
      <c r="A214" t="s">
        <v>999</v>
      </c>
      <c r="B214" t="s">
        <v>998</v>
      </c>
      <c r="C214" s="4">
        <v>7.462686567164179E-3</v>
      </c>
      <c r="D214" s="5">
        <v>50000.007462686561</v>
      </c>
      <c r="E214" s="7">
        <f t="shared" si="3"/>
        <v>6700000.9999999991</v>
      </c>
    </row>
    <row r="215" spans="1:5" x14ac:dyDescent="0.35">
      <c r="A215" t="s">
        <v>1353</v>
      </c>
      <c r="B215" t="s">
        <v>1352</v>
      </c>
      <c r="C215" s="4">
        <v>4.0632237617325588E-4</v>
      </c>
      <c r="D215" s="5">
        <v>2722.3603266831901</v>
      </c>
      <c r="E215" s="7">
        <f t="shared" si="3"/>
        <v>6700000.9999999991</v>
      </c>
    </row>
    <row r="216" spans="1:5" x14ac:dyDescent="0.35">
      <c r="A216" t="s">
        <v>881</v>
      </c>
      <c r="B216" t="s">
        <v>880</v>
      </c>
      <c r="C216" s="4">
        <v>2.079434393844874E-3</v>
      </c>
      <c r="D216" s="5">
        <v>13724.269078810563</v>
      </c>
      <c r="E216" s="7">
        <f t="shared" si="3"/>
        <v>6600001</v>
      </c>
    </row>
    <row r="217" spans="1:5" x14ac:dyDescent="0.35">
      <c r="A217" t="s">
        <v>1250</v>
      </c>
      <c r="B217" t="s">
        <v>1249</v>
      </c>
      <c r="C217" s="4">
        <v>2.7487630566245189E-3</v>
      </c>
      <c r="D217" s="5">
        <v>18141.83892248488</v>
      </c>
      <c r="E217" s="7">
        <f t="shared" si="3"/>
        <v>6600000.9999999991</v>
      </c>
    </row>
    <row r="218" spans="1:5" x14ac:dyDescent="0.35">
      <c r="A218" t="s">
        <v>1437</v>
      </c>
      <c r="B218" t="s">
        <v>1436</v>
      </c>
      <c r="C218" s="4">
        <v>3.1426775612822125E-3</v>
      </c>
      <c r="D218" s="5">
        <v>20113.139534883721</v>
      </c>
      <c r="E218" s="7">
        <f t="shared" si="3"/>
        <v>6400001</v>
      </c>
    </row>
    <row r="219" spans="1:5" x14ac:dyDescent="0.35">
      <c r="A219" t="s">
        <v>949</v>
      </c>
      <c r="B219" t="s">
        <v>948</v>
      </c>
      <c r="C219" s="4">
        <v>4.7712200009542444E-4</v>
      </c>
      <c r="D219" s="5">
        <v>3053.581277732716</v>
      </c>
      <c r="E219" s="7">
        <f t="shared" si="3"/>
        <v>6400000.9999999991</v>
      </c>
    </row>
    <row r="220" spans="1:5" x14ac:dyDescent="0.35">
      <c r="A220" t="s">
        <v>1572</v>
      </c>
      <c r="B220" t="s">
        <v>1571</v>
      </c>
      <c r="C220" s="4">
        <v>2.2862368541380889E-3</v>
      </c>
      <c r="D220" s="5">
        <v>14631.91815272062</v>
      </c>
      <c r="E220" s="7">
        <f t="shared" si="3"/>
        <v>6400000.9999999991</v>
      </c>
    </row>
    <row r="221" spans="1:5" x14ac:dyDescent="0.35">
      <c r="A221" t="s">
        <v>2789</v>
      </c>
      <c r="B221" t="s">
        <v>2788</v>
      </c>
      <c r="C221" s="4">
        <v>1.6957775139901645E-3</v>
      </c>
      <c r="D221" s="5">
        <v>10852.977785314566</v>
      </c>
      <c r="E221" s="7">
        <f t="shared" si="3"/>
        <v>6400000.9999999991</v>
      </c>
    </row>
    <row r="222" spans="1:5" x14ac:dyDescent="0.35">
      <c r="A222" t="s">
        <v>1648</v>
      </c>
      <c r="B222" t="s">
        <v>1647</v>
      </c>
      <c r="C222" s="4">
        <v>1.926782273603083E-3</v>
      </c>
      <c r="D222" s="5">
        <v>12138.730250481696</v>
      </c>
      <c r="E222" s="7">
        <f t="shared" si="3"/>
        <v>6300001</v>
      </c>
    </row>
    <row r="223" spans="1:5" x14ac:dyDescent="0.35">
      <c r="A223" t="s">
        <v>1041</v>
      </c>
      <c r="B223" t="s">
        <v>1040</v>
      </c>
      <c r="C223" s="4">
        <v>1.4819205690574985E-3</v>
      </c>
      <c r="D223" s="5">
        <v>9336.1010669828083</v>
      </c>
      <c r="E223" s="7">
        <f t="shared" si="3"/>
        <v>6300000.9999999991</v>
      </c>
    </row>
    <row r="224" spans="1:5" x14ac:dyDescent="0.35">
      <c r="A224" t="s">
        <v>1466</v>
      </c>
      <c r="B224" t="s">
        <v>1465</v>
      </c>
      <c r="C224" s="4">
        <v>2.339728591483388E-3</v>
      </c>
      <c r="D224" s="5">
        <v>14740.292466073934</v>
      </c>
      <c r="E224" s="7">
        <f t="shared" si="3"/>
        <v>6300000.9999999991</v>
      </c>
    </row>
    <row r="225" spans="1:5" x14ac:dyDescent="0.35">
      <c r="A225" t="s">
        <v>1656</v>
      </c>
      <c r="B225" t="s">
        <v>1655</v>
      </c>
      <c r="C225" s="4">
        <v>1.3810247203424942E-3</v>
      </c>
      <c r="D225" s="5">
        <v>8562.3546471481841</v>
      </c>
      <c r="E225" s="7">
        <f t="shared" si="3"/>
        <v>6200001</v>
      </c>
    </row>
    <row r="226" spans="1:5" x14ac:dyDescent="0.35">
      <c r="A226" t="s">
        <v>788</v>
      </c>
      <c r="B226" t="s">
        <v>787</v>
      </c>
      <c r="C226" s="4">
        <v>1.6170763260025874E-3</v>
      </c>
      <c r="D226" s="5">
        <v>10025.874838292366</v>
      </c>
      <c r="E226" s="7">
        <f t="shared" si="3"/>
        <v>6200000.9999999991</v>
      </c>
    </row>
    <row r="227" spans="1:5" x14ac:dyDescent="0.35">
      <c r="A227" t="s">
        <v>1335</v>
      </c>
      <c r="B227" t="s">
        <v>1334</v>
      </c>
      <c r="C227" s="4">
        <v>1.3147515119642389E-3</v>
      </c>
      <c r="D227" s="5">
        <v>8151.460688929792</v>
      </c>
      <c r="E227" s="7">
        <f t="shared" si="3"/>
        <v>6200000.9999999991</v>
      </c>
    </row>
    <row r="228" spans="1:5" x14ac:dyDescent="0.35">
      <c r="A228" t="s">
        <v>1057</v>
      </c>
      <c r="B228" t="s">
        <v>1056</v>
      </c>
      <c r="C228" s="4">
        <v>1.5078407720144754E-3</v>
      </c>
      <c r="D228" s="5">
        <v>9197.8302171290725</v>
      </c>
      <c r="E228" s="7">
        <f t="shared" si="3"/>
        <v>6100001</v>
      </c>
    </row>
    <row r="229" spans="1:5" x14ac:dyDescent="0.35">
      <c r="A229" t="s">
        <v>568</v>
      </c>
      <c r="B229" t="s">
        <v>567</v>
      </c>
      <c r="C229" s="4">
        <v>6.3625373799071079E-4</v>
      </c>
      <c r="D229" s="5">
        <v>3881.1484379970734</v>
      </c>
      <c r="E229" s="7">
        <f t="shared" si="3"/>
        <v>6100000.9999999991</v>
      </c>
    </row>
    <row r="230" spans="1:5" x14ac:dyDescent="0.35">
      <c r="A230" t="s">
        <v>895</v>
      </c>
      <c r="B230" t="s">
        <v>894</v>
      </c>
      <c r="C230" s="4">
        <v>5.6167153448663228E-4</v>
      </c>
      <c r="D230" s="5">
        <v>3426.196922039991</v>
      </c>
      <c r="E230" s="7">
        <f t="shared" si="3"/>
        <v>6100000.9999999991</v>
      </c>
    </row>
    <row r="231" spans="1:5" x14ac:dyDescent="0.35">
      <c r="A231" t="s">
        <v>1866</v>
      </c>
      <c r="B231" t="s">
        <v>1865</v>
      </c>
      <c r="C231" s="4">
        <v>5.4914881933003845E-3</v>
      </c>
      <c r="D231" s="5">
        <v>33498.083470620535</v>
      </c>
      <c r="E231" s="7">
        <f t="shared" si="3"/>
        <v>6100000.9999999991</v>
      </c>
    </row>
    <row r="232" spans="1:5" x14ac:dyDescent="0.35">
      <c r="A232" t="s">
        <v>2339</v>
      </c>
      <c r="B232" t="s">
        <v>2338</v>
      </c>
      <c r="C232" s="4">
        <v>3.5880875493362039E-3</v>
      </c>
      <c r="D232" s="5">
        <v>21887.337639038389</v>
      </c>
      <c r="E232" s="7">
        <f t="shared" si="3"/>
        <v>6100000.9999999991</v>
      </c>
    </row>
    <row r="233" spans="1:5" x14ac:dyDescent="0.35">
      <c r="A233" t="s">
        <v>1313</v>
      </c>
      <c r="B233" t="s">
        <v>1312</v>
      </c>
      <c r="C233" s="4">
        <v>1.4273479874393378E-3</v>
      </c>
      <c r="D233" s="5">
        <v>8421.3545532400785</v>
      </c>
      <c r="E233" s="7">
        <f t="shared" si="3"/>
        <v>5900000.9999999991</v>
      </c>
    </row>
    <row r="234" spans="1:5" x14ac:dyDescent="0.35">
      <c r="A234" t="s">
        <v>903</v>
      </c>
      <c r="B234" t="s">
        <v>902</v>
      </c>
      <c r="C234" s="4">
        <v>1.3123359580052493E-3</v>
      </c>
      <c r="D234" s="5">
        <v>7611.549868766404</v>
      </c>
      <c r="E234" s="7">
        <f t="shared" si="3"/>
        <v>5800001</v>
      </c>
    </row>
    <row r="235" spans="1:5" x14ac:dyDescent="0.35">
      <c r="A235" t="s">
        <v>1472</v>
      </c>
      <c r="B235" t="s">
        <v>1471</v>
      </c>
      <c r="C235" s="4">
        <v>2.4050024050024051E-3</v>
      </c>
      <c r="D235" s="5">
        <v>13949.016354016354</v>
      </c>
      <c r="E235" s="7">
        <f t="shared" si="3"/>
        <v>5800001</v>
      </c>
    </row>
    <row r="236" spans="1:5" x14ac:dyDescent="0.35">
      <c r="A236" t="s">
        <v>2677</v>
      </c>
      <c r="B236" t="s">
        <v>2676</v>
      </c>
      <c r="C236" s="4">
        <v>5.263157894736842E-3</v>
      </c>
      <c r="D236" s="5">
        <v>30526.321052631578</v>
      </c>
      <c r="E236" s="7">
        <f t="shared" si="3"/>
        <v>5800001</v>
      </c>
    </row>
    <row r="237" spans="1:5" x14ac:dyDescent="0.35">
      <c r="A237" t="s">
        <v>1107</v>
      </c>
      <c r="B237" t="s">
        <v>1106</v>
      </c>
      <c r="C237" s="4">
        <v>1.1717834544176236E-3</v>
      </c>
      <c r="D237" s="5">
        <v>6679.1668619639086</v>
      </c>
      <c r="E237" s="7">
        <f t="shared" si="3"/>
        <v>5700001</v>
      </c>
    </row>
    <row r="238" spans="1:5" x14ac:dyDescent="0.35">
      <c r="A238" t="s">
        <v>1413</v>
      </c>
      <c r="B238" t="s">
        <v>1412</v>
      </c>
      <c r="C238" s="4">
        <v>1.9264110961279138E-3</v>
      </c>
      <c r="D238" s="5">
        <v>10980.545174340205</v>
      </c>
      <c r="E238" s="7">
        <f t="shared" si="3"/>
        <v>5700001</v>
      </c>
    </row>
    <row r="239" spans="1:5" x14ac:dyDescent="0.35">
      <c r="A239" t="s">
        <v>2574</v>
      </c>
      <c r="B239" t="s">
        <v>2573</v>
      </c>
      <c r="C239" s="4">
        <v>6.7476383265856954E-3</v>
      </c>
      <c r="D239" s="5">
        <v>38461.545209176787</v>
      </c>
      <c r="E239" s="7">
        <f t="shared" si="3"/>
        <v>5700001</v>
      </c>
    </row>
    <row r="240" spans="1:5" x14ac:dyDescent="0.35">
      <c r="A240" t="s">
        <v>869</v>
      </c>
      <c r="B240" t="s">
        <v>868</v>
      </c>
      <c r="C240" s="4">
        <v>2.2568269013766643E-3</v>
      </c>
      <c r="D240" s="5">
        <v>12863.915594673887</v>
      </c>
      <c r="E240" s="7">
        <f t="shared" si="3"/>
        <v>5700000.9999999991</v>
      </c>
    </row>
    <row r="241" spans="1:5" x14ac:dyDescent="0.35">
      <c r="A241" t="s">
        <v>1283</v>
      </c>
      <c r="B241" t="s">
        <v>1282</v>
      </c>
      <c r="C241" s="4">
        <v>1.1449507671170141E-3</v>
      </c>
      <c r="D241" s="5">
        <v>6526.220517517746</v>
      </c>
      <c r="E241" s="7">
        <f t="shared" si="3"/>
        <v>5700000.9999999991</v>
      </c>
    </row>
    <row r="242" spans="1:5" x14ac:dyDescent="0.35">
      <c r="A242" t="s">
        <v>1548</v>
      </c>
      <c r="B242" t="s">
        <v>1547</v>
      </c>
      <c r="C242" s="4">
        <v>1.3509862199405569E-3</v>
      </c>
      <c r="D242" s="5">
        <v>7700.6228046473925</v>
      </c>
      <c r="E242" s="7">
        <f t="shared" si="3"/>
        <v>5700000.9999999991</v>
      </c>
    </row>
    <row r="243" spans="1:5" x14ac:dyDescent="0.35">
      <c r="A243" t="s">
        <v>1087</v>
      </c>
      <c r="B243" t="s">
        <v>1086</v>
      </c>
      <c r="C243" s="4">
        <v>4.725897920604915E-3</v>
      </c>
      <c r="D243" s="5">
        <v>26465.033081285444</v>
      </c>
      <c r="E243" s="7">
        <f t="shared" si="3"/>
        <v>5600001</v>
      </c>
    </row>
    <row r="244" spans="1:5" x14ac:dyDescent="0.35">
      <c r="A244" t="s">
        <v>945</v>
      </c>
      <c r="B244" t="s">
        <v>944</v>
      </c>
      <c r="C244" s="4">
        <v>7.1479628305932811E-4</v>
      </c>
      <c r="D244" s="5">
        <v>4002.85989992852</v>
      </c>
      <c r="E244" s="7">
        <f t="shared" si="3"/>
        <v>5600000.9999999991</v>
      </c>
    </row>
    <row r="245" spans="1:5" x14ac:dyDescent="0.35">
      <c r="A245" t="s">
        <v>1931</v>
      </c>
      <c r="B245" t="s">
        <v>1930</v>
      </c>
      <c r="C245" s="4">
        <v>7.2939460247994168E-3</v>
      </c>
      <c r="D245" s="5">
        <v>40846.10503282275</v>
      </c>
      <c r="E245" s="7">
        <f t="shared" si="3"/>
        <v>5600000.9999999991</v>
      </c>
    </row>
    <row r="246" spans="1:5" x14ac:dyDescent="0.35">
      <c r="A246" t="s">
        <v>925</v>
      </c>
      <c r="B246" t="s">
        <v>924</v>
      </c>
      <c r="C246" s="4">
        <v>9.2601166774701374E-4</v>
      </c>
      <c r="D246" s="5">
        <v>5093.0650986202427</v>
      </c>
      <c r="E246" s="7">
        <f t="shared" si="3"/>
        <v>5500000.9999999991</v>
      </c>
    </row>
    <row r="247" spans="1:5" x14ac:dyDescent="0.35">
      <c r="A247" t="s">
        <v>953</v>
      </c>
      <c r="B247" t="s">
        <v>952</v>
      </c>
      <c r="C247" s="4">
        <v>1.2515644555694619E-3</v>
      </c>
      <c r="D247" s="5">
        <v>6883.6057571964948</v>
      </c>
      <c r="E247" s="7">
        <f t="shared" si="3"/>
        <v>5500000.9999999991</v>
      </c>
    </row>
    <row r="248" spans="1:5" x14ac:dyDescent="0.35">
      <c r="A248" t="s">
        <v>1752</v>
      </c>
      <c r="B248" t="s">
        <v>1751</v>
      </c>
      <c r="C248" s="4">
        <v>2.5893319523562922E-3</v>
      </c>
      <c r="D248" s="5">
        <v>13982.39513205593</v>
      </c>
      <c r="E248" s="7">
        <f t="shared" si="3"/>
        <v>5400001</v>
      </c>
    </row>
    <row r="249" spans="1:5" x14ac:dyDescent="0.35">
      <c r="A249" t="s">
        <v>915</v>
      </c>
      <c r="B249" t="s">
        <v>914</v>
      </c>
      <c r="C249" s="4">
        <v>1.5475085112968121E-3</v>
      </c>
      <c r="D249" s="5">
        <v>8356.5475085112957</v>
      </c>
      <c r="E249" s="7">
        <f t="shared" si="3"/>
        <v>5400000.9999999991</v>
      </c>
    </row>
    <row r="250" spans="1:5" x14ac:dyDescent="0.35">
      <c r="A250" t="s">
        <v>1502</v>
      </c>
      <c r="B250" t="s">
        <v>1501</v>
      </c>
      <c r="C250" s="4">
        <v>4.5766590389016018E-3</v>
      </c>
      <c r="D250" s="5">
        <v>24713.963386727686</v>
      </c>
      <c r="E250" s="7">
        <f t="shared" si="3"/>
        <v>5400000.9999999991</v>
      </c>
    </row>
    <row r="251" spans="1:5" x14ac:dyDescent="0.35">
      <c r="A251" t="s">
        <v>1101</v>
      </c>
      <c r="B251" t="s">
        <v>1100</v>
      </c>
      <c r="C251" s="4">
        <v>1.9076688286913392E-3</v>
      </c>
      <c r="D251" s="5">
        <v>10110.646699732926</v>
      </c>
      <c r="E251" s="7">
        <f t="shared" si="3"/>
        <v>5300001</v>
      </c>
    </row>
    <row r="252" spans="1:5" x14ac:dyDescent="0.35">
      <c r="A252" t="s">
        <v>1210</v>
      </c>
      <c r="B252" t="s">
        <v>1209</v>
      </c>
      <c r="C252" s="4">
        <v>2.2893772893772895E-3</v>
      </c>
      <c r="D252" s="5">
        <v>12133.701923076922</v>
      </c>
      <c r="E252" s="7">
        <f t="shared" si="3"/>
        <v>5300000.9999999991</v>
      </c>
    </row>
    <row r="253" spans="1:5" x14ac:dyDescent="0.35">
      <c r="A253" t="s">
        <v>1291</v>
      </c>
      <c r="B253" t="s">
        <v>1290</v>
      </c>
      <c r="C253" s="4">
        <v>1.5368065160596283E-3</v>
      </c>
      <c r="D253" s="5">
        <v>8145.0760719225455</v>
      </c>
      <c r="E253" s="7">
        <f t="shared" si="3"/>
        <v>5300000.9999999991</v>
      </c>
    </row>
    <row r="254" spans="1:5" x14ac:dyDescent="0.35">
      <c r="A254" t="s">
        <v>1560</v>
      </c>
      <c r="B254" t="s">
        <v>1559</v>
      </c>
      <c r="C254" s="4">
        <v>3.33000333000333E-3</v>
      </c>
      <c r="D254" s="5">
        <v>17649.020979020977</v>
      </c>
      <c r="E254" s="7">
        <f t="shared" si="3"/>
        <v>5300000.9999999991</v>
      </c>
    </row>
    <row r="255" spans="1:5" x14ac:dyDescent="0.35">
      <c r="A255" t="s">
        <v>684</v>
      </c>
      <c r="B255" t="s">
        <v>683</v>
      </c>
      <c r="C255" s="4">
        <v>2.6567481402763019E-3</v>
      </c>
      <c r="D255" s="5">
        <v>13815.092986184909</v>
      </c>
      <c r="E255" s="7">
        <f t="shared" si="3"/>
        <v>5200001</v>
      </c>
    </row>
    <row r="256" spans="1:5" x14ac:dyDescent="0.35">
      <c r="A256" t="s">
        <v>1985</v>
      </c>
      <c r="B256" t="s">
        <v>1984</v>
      </c>
      <c r="C256" s="4">
        <v>1.3563000135630001E-3</v>
      </c>
      <c r="D256" s="5">
        <v>7052.7614268276138</v>
      </c>
      <c r="E256" s="7">
        <f t="shared" si="3"/>
        <v>5200001</v>
      </c>
    </row>
    <row r="257" spans="1:5" x14ac:dyDescent="0.35">
      <c r="A257" t="s">
        <v>957</v>
      </c>
      <c r="B257" t="s">
        <v>956</v>
      </c>
      <c r="C257" s="4">
        <v>1.7126220243192328E-3</v>
      </c>
      <c r="D257" s="5">
        <v>8734.3740366501115</v>
      </c>
      <c r="E257" s="7">
        <f t="shared" si="3"/>
        <v>5100001</v>
      </c>
    </row>
    <row r="258" spans="1:5" x14ac:dyDescent="0.35">
      <c r="A258" t="s">
        <v>1331</v>
      </c>
      <c r="B258" t="s">
        <v>1330</v>
      </c>
      <c r="C258" s="4">
        <v>8.5822176450394794E-4</v>
      </c>
      <c r="D258" s="5">
        <v>4376.9318571918984</v>
      </c>
      <c r="E258" s="7">
        <f t="shared" ref="E258:E321" si="4">D258/C258</f>
        <v>5100000.9999999991</v>
      </c>
    </row>
    <row r="259" spans="1:5" x14ac:dyDescent="0.35">
      <c r="A259" t="s">
        <v>1208</v>
      </c>
      <c r="B259" t="s">
        <v>1207</v>
      </c>
      <c r="C259" s="4">
        <v>4.1771094402673348E-3</v>
      </c>
      <c r="D259" s="5">
        <v>20885.551378446115</v>
      </c>
      <c r="E259" s="7">
        <f t="shared" si="4"/>
        <v>5000001</v>
      </c>
    </row>
    <row r="260" spans="1:5" x14ac:dyDescent="0.35">
      <c r="A260" t="s">
        <v>1297</v>
      </c>
      <c r="B260" t="s">
        <v>1296</v>
      </c>
      <c r="C260" s="4">
        <v>3.0665440049064707E-3</v>
      </c>
      <c r="D260" s="5">
        <v>15332.723091076357</v>
      </c>
      <c r="E260" s="7">
        <f t="shared" si="4"/>
        <v>5000001</v>
      </c>
    </row>
    <row r="261" spans="1:5" x14ac:dyDescent="0.35">
      <c r="A261" t="s">
        <v>935</v>
      </c>
      <c r="B261" t="s">
        <v>934</v>
      </c>
      <c r="C261" s="4">
        <v>1.720282126268708E-3</v>
      </c>
      <c r="D261" s="5">
        <v>8429.3841389987956</v>
      </c>
      <c r="E261" s="7">
        <f t="shared" si="4"/>
        <v>4900001</v>
      </c>
    </row>
    <row r="262" spans="1:5" x14ac:dyDescent="0.35">
      <c r="A262" t="s">
        <v>1184</v>
      </c>
      <c r="B262" t="s">
        <v>1183</v>
      </c>
      <c r="C262" s="4">
        <v>2.2281639928698753E-3</v>
      </c>
      <c r="D262" s="5">
        <v>10918.005793226381</v>
      </c>
      <c r="E262" s="7">
        <f t="shared" si="4"/>
        <v>4900000.9999999991</v>
      </c>
    </row>
    <row r="263" spans="1:5" x14ac:dyDescent="0.35">
      <c r="A263" t="s">
        <v>1194</v>
      </c>
      <c r="B263" t="s">
        <v>1193</v>
      </c>
      <c r="C263" s="4">
        <v>1.0649627263045794E-3</v>
      </c>
      <c r="D263" s="5">
        <v>5218.3184238551648</v>
      </c>
      <c r="E263" s="7">
        <f t="shared" si="4"/>
        <v>4900000.9999999991</v>
      </c>
    </row>
    <row r="264" spans="1:5" x14ac:dyDescent="0.35">
      <c r="A264" t="s">
        <v>436</v>
      </c>
      <c r="B264" t="s">
        <v>435</v>
      </c>
      <c r="C264" s="4">
        <v>7.0916956244238005E-4</v>
      </c>
      <c r="D264" s="5">
        <v>3404.0146088929864</v>
      </c>
      <c r="E264" s="7">
        <f t="shared" si="4"/>
        <v>4800001</v>
      </c>
    </row>
    <row r="265" spans="1:5" x14ac:dyDescent="0.35">
      <c r="A265" t="s">
        <v>1845</v>
      </c>
      <c r="B265" t="s">
        <v>1844</v>
      </c>
      <c r="C265" s="4">
        <v>2.9086678301337987E-3</v>
      </c>
      <c r="D265" s="5">
        <v>13961.608493310063</v>
      </c>
      <c r="E265" s="7">
        <f t="shared" si="4"/>
        <v>4800001</v>
      </c>
    </row>
    <row r="266" spans="1:5" x14ac:dyDescent="0.35">
      <c r="A266" t="s">
        <v>1462</v>
      </c>
      <c r="B266" t="s">
        <v>241</v>
      </c>
      <c r="C266" s="4">
        <v>1.4312294260770001E-3</v>
      </c>
      <c r="D266" s="5">
        <v>6726.7797337913262</v>
      </c>
      <c r="E266" s="7">
        <f t="shared" si="4"/>
        <v>4700001</v>
      </c>
    </row>
    <row r="267" spans="1:5" x14ac:dyDescent="0.35">
      <c r="A267" t="s">
        <v>899</v>
      </c>
      <c r="B267" t="s">
        <v>898</v>
      </c>
      <c r="C267" s="4">
        <v>2.8129395218002818E-3</v>
      </c>
      <c r="D267" s="5">
        <v>13220.818565400845</v>
      </c>
      <c r="E267" s="7">
        <f t="shared" si="4"/>
        <v>4700000.9999999991</v>
      </c>
    </row>
    <row r="268" spans="1:5" x14ac:dyDescent="0.35">
      <c r="A268" t="s">
        <v>1037</v>
      </c>
      <c r="B268" t="s">
        <v>1036</v>
      </c>
      <c r="C268" s="4">
        <v>2.1810250817884407E-3</v>
      </c>
      <c r="D268" s="5">
        <v>10250.820065430751</v>
      </c>
      <c r="E268" s="7">
        <f t="shared" si="4"/>
        <v>4700000.9999999991</v>
      </c>
    </row>
    <row r="269" spans="1:5" x14ac:dyDescent="0.35">
      <c r="A269" t="s">
        <v>1043</v>
      </c>
      <c r="B269" t="s">
        <v>1042</v>
      </c>
      <c r="C269" s="4">
        <v>2.9377203290246773E-3</v>
      </c>
      <c r="D269" s="5">
        <v>13807.28848413631</v>
      </c>
      <c r="E269" s="7">
        <f t="shared" si="4"/>
        <v>4700000.9999999991</v>
      </c>
    </row>
    <row r="270" spans="1:5" x14ac:dyDescent="0.35">
      <c r="A270" t="s">
        <v>1079</v>
      </c>
      <c r="B270" t="s">
        <v>1078</v>
      </c>
      <c r="C270" s="4">
        <v>8.4139671855279778E-4</v>
      </c>
      <c r="D270" s="5">
        <v>3954.5654185948674</v>
      </c>
      <c r="E270" s="7">
        <f t="shared" si="4"/>
        <v>4700000.9999999991</v>
      </c>
    </row>
    <row r="271" spans="1:5" x14ac:dyDescent="0.35">
      <c r="A271" t="s">
        <v>1270</v>
      </c>
      <c r="B271" t="s">
        <v>1269</v>
      </c>
      <c r="C271" s="4">
        <v>3.4710170079833395E-3</v>
      </c>
      <c r="D271" s="5">
        <v>16313.783408538702</v>
      </c>
      <c r="E271" s="7">
        <f t="shared" si="4"/>
        <v>4700000.9999999991</v>
      </c>
    </row>
    <row r="272" spans="1:5" x14ac:dyDescent="0.35">
      <c r="A272" t="s">
        <v>1804</v>
      </c>
      <c r="B272" t="s">
        <v>1803</v>
      </c>
      <c r="C272" s="4">
        <v>4.8899755501222502E-3</v>
      </c>
      <c r="D272" s="5">
        <v>22982.889975550122</v>
      </c>
      <c r="E272" s="7">
        <f t="shared" si="4"/>
        <v>4700000.9999999991</v>
      </c>
    </row>
    <row r="273" spans="1:5" x14ac:dyDescent="0.35">
      <c r="A273" t="s">
        <v>1947</v>
      </c>
      <c r="B273" t="s">
        <v>1946</v>
      </c>
      <c r="C273" s="4">
        <v>4.2607584149978702E-3</v>
      </c>
      <c r="D273" s="5">
        <v>20025.568811248402</v>
      </c>
      <c r="E273" s="7">
        <f t="shared" si="4"/>
        <v>4700000.9999999991</v>
      </c>
    </row>
    <row r="274" spans="1:5" x14ac:dyDescent="0.35">
      <c r="A274" t="s">
        <v>2220</v>
      </c>
      <c r="B274" t="s">
        <v>2219</v>
      </c>
      <c r="C274" s="4">
        <v>3.9339103068450039E-3</v>
      </c>
      <c r="D274" s="5">
        <v>18489.382376081823</v>
      </c>
      <c r="E274" s="7">
        <f t="shared" si="4"/>
        <v>4700000.9999999991</v>
      </c>
    </row>
    <row r="275" spans="1:5" x14ac:dyDescent="0.35">
      <c r="A275" t="s">
        <v>504</v>
      </c>
      <c r="B275" t="s">
        <v>503</v>
      </c>
      <c r="C275" s="4">
        <v>3.5649352964243699E-4</v>
      </c>
      <c r="D275" s="5">
        <v>1639.8705928487398</v>
      </c>
      <c r="E275" s="7">
        <f t="shared" si="4"/>
        <v>4600001</v>
      </c>
    </row>
    <row r="276" spans="1:5" x14ac:dyDescent="0.35">
      <c r="A276" t="s">
        <v>390</v>
      </c>
      <c r="B276" t="s">
        <v>389</v>
      </c>
      <c r="C276" s="4">
        <v>4.2283298097251588E-4</v>
      </c>
      <c r="D276" s="5">
        <v>1945.0321353065538</v>
      </c>
      <c r="E276" s="7">
        <f t="shared" si="4"/>
        <v>4600000.9999999991</v>
      </c>
    </row>
    <row r="277" spans="1:5" x14ac:dyDescent="0.35">
      <c r="A277" t="s">
        <v>486</v>
      </c>
      <c r="B277" t="s">
        <v>485</v>
      </c>
      <c r="C277" s="4">
        <v>7.4041166888790173E-4</v>
      </c>
      <c r="D277" s="5">
        <v>3405.8944172960164</v>
      </c>
      <c r="E277" s="7">
        <f t="shared" si="4"/>
        <v>4600000.9999999991</v>
      </c>
    </row>
    <row r="278" spans="1:5" x14ac:dyDescent="0.35">
      <c r="A278" t="s">
        <v>893</v>
      </c>
      <c r="B278" t="s">
        <v>892</v>
      </c>
      <c r="C278" s="4">
        <v>7.3163593795727252E-4</v>
      </c>
      <c r="D278" s="5">
        <v>3365.5260462393908</v>
      </c>
      <c r="E278" s="7">
        <f t="shared" si="4"/>
        <v>4600000.9999999991</v>
      </c>
    </row>
    <row r="279" spans="1:5" x14ac:dyDescent="0.35">
      <c r="A279" t="s">
        <v>1089</v>
      </c>
      <c r="B279" t="s">
        <v>1088</v>
      </c>
      <c r="C279" s="4">
        <v>1.7724211272598369E-3</v>
      </c>
      <c r="D279" s="5">
        <v>8153.1389578163762</v>
      </c>
      <c r="E279" s="7">
        <f t="shared" si="4"/>
        <v>4600000.9999999991</v>
      </c>
    </row>
    <row r="280" spans="1:5" x14ac:dyDescent="0.35">
      <c r="A280" t="s">
        <v>1522</v>
      </c>
      <c r="B280" t="s">
        <v>1521</v>
      </c>
      <c r="C280" s="4">
        <v>2.4648755237860489E-3</v>
      </c>
      <c r="D280" s="5">
        <v>11338.429874291347</v>
      </c>
      <c r="E280" s="7">
        <f t="shared" si="4"/>
        <v>4600000.9999999991</v>
      </c>
    </row>
    <row r="281" spans="1:5" x14ac:dyDescent="0.35">
      <c r="A281" t="s">
        <v>1939</v>
      </c>
      <c r="B281" t="s">
        <v>1938</v>
      </c>
      <c r="C281" s="4">
        <v>3.5124692658939239E-3</v>
      </c>
      <c r="D281" s="5">
        <v>16157.362135581314</v>
      </c>
      <c r="E281" s="7">
        <f t="shared" si="4"/>
        <v>4600000.9999999991</v>
      </c>
    </row>
    <row r="282" spans="1:5" x14ac:dyDescent="0.35">
      <c r="A282" t="s">
        <v>1198</v>
      </c>
      <c r="B282" t="s">
        <v>1197</v>
      </c>
      <c r="C282" s="4">
        <v>3.0165912518853697E-3</v>
      </c>
      <c r="D282" s="5">
        <v>13574.663650075414</v>
      </c>
      <c r="E282" s="7">
        <f t="shared" si="4"/>
        <v>4500000.9999999991</v>
      </c>
    </row>
    <row r="283" spans="1:5" x14ac:dyDescent="0.35">
      <c r="A283" t="s">
        <v>1276</v>
      </c>
      <c r="B283" t="s">
        <v>1275</v>
      </c>
      <c r="C283" s="4">
        <v>1.0785159620362382E-3</v>
      </c>
      <c r="D283" s="5">
        <v>4745.4713114754095</v>
      </c>
      <c r="E283" s="7">
        <f t="shared" si="4"/>
        <v>4400001</v>
      </c>
    </row>
    <row r="284" spans="1:5" x14ac:dyDescent="0.35">
      <c r="A284" t="s">
        <v>790</v>
      </c>
      <c r="B284" t="s">
        <v>789</v>
      </c>
      <c r="C284" s="4">
        <v>2.0929259104227713E-3</v>
      </c>
      <c r="D284" s="5">
        <v>9208.8760987861024</v>
      </c>
      <c r="E284" s="7">
        <f t="shared" si="4"/>
        <v>4400000.9999999991</v>
      </c>
    </row>
    <row r="285" spans="1:5" x14ac:dyDescent="0.35">
      <c r="A285" t="s">
        <v>967</v>
      </c>
      <c r="B285" t="s">
        <v>966</v>
      </c>
      <c r="C285" s="4">
        <v>5.5011552426009465E-4</v>
      </c>
      <c r="D285" s="5">
        <v>2420.5088568599404</v>
      </c>
      <c r="E285" s="7">
        <f t="shared" si="4"/>
        <v>4400000.9999999991</v>
      </c>
    </row>
    <row r="286" spans="1:5" x14ac:dyDescent="0.35">
      <c r="A286" t="s">
        <v>1154</v>
      </c>
      <c r="B286" t="s">
        <v>1153</v>
      </c>
      <c r="C286" s="4">
        <v>2.7601435274634285E-3</v>
      </c>
      <c r="D286" s="5">
        <v>12144.634280982611</v>
      </c>
      <c r="E286" s="7">
        <f t="shared" si="4"/>
        <v>4400000.9999999991</v>
      </c>
    </row>
    <row r="287" spans="1:5" x14ac:dyDescent="0.35">
      <c r="A287" t="s">
        <v>1196</v>
      </c>
      <c r="B287" t="s">
        <v>1195</v>
      </c>
      <c r="C287" s="4">
        <v>2.1172983273343216E-3</v>
      </c>
      <c r="D287" s="5">
        <v>9316.1147575693412</v>
      </c>
      <c r="E287" s="7">
        <f t="shared" si="4"/>
        <v>4400000.9999999991</v>
      </c>
    </row>
    <row r="288" spans="1:5" x14ac:dyDescent="0.35">
      <c r="A288" t="s">
        <v>1230</v>
      </c>
      <c r="B288" t="s">
        <v>1229</v>
      </c>
      <c r="C288" s="4">
        <v>2.0807324178110697E-3</v>
      </c>
      <c r="D288" s="5">
        <v>9155.2247191011229</v>
      </c>
      <c r="E288" s="7">
        <f t="shared" si="4"/>
        <v>4400000.9999999991</v>
      </c>
    </row>
    <row r="289" spans="1:5" x14ac:dyDescent="0.35">
      <c r="A289" t="s">
        <v>1321</v>
      </c>
      <c r="B289" t="s">
        <v>1320</v>
      </c>
      <c r="C289" s="4">
        <v>2.7487630566245189E-3</v>
      </c>
      <c r="D289" s="5">
        <v>12094.560197910938</v>
      </c>
      <c r="E289" s="7">
        <f t="shared" si="4"/>
        <v>4400000.9999999991</v>
      </c>
    </row>
    <row r="290" spans="1:5" x14ac:dyDescent="0.35">
      <c r="A290" t="s">
        <v>1409</v>
      </c>
      <c r="B290" t="s">
        <v>1408</v>
      </c>
      <c r="C290" s="4">
        <v>1.297016861219196E-3</v>
      </c>
      <c r="D290" s="5">
        <v>5706.8754863813228</v>
      </c>
      <c r="E290" s="7">
        <f t="shared" si="4"/>
        <v>4400000.9999999991</v>
      </c>
    </row>
    <row r="291" spans="1:5" x14ac:dyDescent="0.35">
      <c r="A291" t="s">
        <v>1642</v>
      </c>
      <c r="B291" t="s">
        <v>1641</v>
      </c>
      <c r="C291" s="4">
        <v>7.6716532412734952E-4</v>
      </c>
      <c r="D291" s="5">
        <v>3375.5281933256615</v>
      </c>
      <c r="E291" s="7">
        <f t="shared" si="4"/>
        <v>4400000.9999999991</v>
      </c>
    </row>
    <row r="292" spans="1:5" x14ac:dyDescent="0.35">
      <c r="A292" t="s">
        <v>1668</v>
      </c>
      <c r="B292" t="s">
        <v>1667</v>
      </c>
      <c r="C292" s="4">
        <v>5.9630292188431731E-4</v>
      </c>
      <c r="D292" s="5">
        <v>2564.1031604054861</v>
      </c>
      <c r="E292" s="7">
        <f t="shared" si="4"/>
        <v>4300001</v>
      </c>
    </row>
    <row r="293" spans="1:5" x14ac:dyDescent="0.35">
      <c r="A293" t="s">
        <v>1790</v>
      </c>
      <c r="B293" t="s">
        <v>1789</v>
      </c>
      <c r="C293" s="4">
        <v>4.768717215069147E-3</v>
      </c>
      <c r="D293" s="5">
        <v>20505.488793514545</v>
      </c>
      <c r="E293" s="7">
        <f t="shared" si="4"/>
        <v>4300001</v>
      </c>
    </row>
    <row r="294" spans="1:5" x14ac:dyDescent="0.35">
      <c r="A294" t="s">
        <v>1518</v>
      </c>
      <c r="B294" t="s">
        <v>1517</v>
      </c>
      <c r="C294" s="4">
        <v>2.6838432635534087E-3</v>
      </c>
      <c r="D294" s="5">
        <v>11540.528717122919</v>
      </c>
      <c r="E294" s="7">
        <f t="shared" si="4"/>
        <v>4300000.9999999991</v>
      </c>
    </row>
    <row r="295" spans="1:5" x14ac:dyDescent="0.35">
      <c r="A295" t="s">
        <v>1445</v>
      </c>
      <c r="B295" t="s">
        <v>1444</v>
      </c>
      <c r="C295" s="4">
        <v>4.5724737082761778E-3</v>
      </c>
      <c r="D295" s="5">
        <v>19204.394147233652</v>
      </c>
      <c r="E295" s="7">
        <f t="shared" si="4"/>
        <v>4200000.9999999991</v>
      </c>
    </row>
    <row r="296" spans="1:5" x14ac:dyDescent="0.35">
      <c r="A296" t="s">
        <v>1484</v>
      </c>
      <c r="B296" t="s">
        <v>1483</v>
      </c>
      <c r="C296" s="4">
        <v>7.3762631850704443E-4</v>
      </c>
      <c r="D296" s="5">
        <v>3098.0312753559047</v>
      </c>
      <c r="E296" s="7">
        <f t="shared" si="4"/>
        <v>4200000.9999999991</v>
      </c>
    </row>
    <row r="297" spans="1:5" x14ac:dyDescent="0.35">
      <c r="A297" t="s">
        <v>1798</v>
      </c>
      <c r="B297" t="s">
        <v>1797</v>
      </c>
      <c r="C297" s="4">
        <v>6.3572790845518121E-3</v>
      </c>
      <c r="D297" s="5">
        <v>26700.578512396693</v>
      </c>
      <c r="E297" s="7">
        <f t="shared" si="4"/>
        <v>4200000.9999999991</v>
      </c>
    </row>
    <row r="298" spans="1:5" x14ac:dyDescent="0.35">
      <c r="A298" t="s">
        <v>1021</v>
      </c>
      <c r="B298" t="s">
        <v>1020</v>
      </c>
      <c r="C298" s="4">
        <v>2.1372088053002781E-3</v>
      </c>
      <c r="D298" s="5">
        <v>8762.5582389399442</v>
      </c>
      <c r="E298" s="7">
        <f t="shared" si="4"/>
        <v>4100000.9999999995</v>
      </c>
    </row>
    <row r="299" spans="1:5" x14ac:dyDescent="0.35">
      <c r="A299" t="s">
        <v>708</v>
      </c>
      <c r="B299" t="s">
        <v>707</v>
      </c>
      <c r="C299" s="4">
        <v>4.4279135671271698E-4</v>
      </c>
      <c r="D299" s="5">
        <v>1771.1658696422244</v>
      </c>
      <c r="E299" s="7">
        <f t="shared" si="4"/>
        <v>4000000.9999999995</v>
      </c>
    </row>
    <row r="300" spans="1:5" x14ac:dyDescent="0.35">
      <c r="A300" t="s">
        <v>1315</v>
      </c>
      <c r="B300" t="s">
        <v>1314</v>
      </c>
      <c r="C300" s="4">
        <v>2.2758306781975423E-3</v>
      </c>
      <c r="D300" s="5">
        <v>9103.3249886208469</v>
      </c>
      <c r="E300" s="7">
        <f t="shared" si="4"/>
        <v>4000000.9999999995</v>
      </c>
    </row>
    <row r="301" spans="1:5" x14ac:dyDescent="0.35">
      <c r="A301" t="s">
        <v>1427</v>
      </c>
      <c r="B301" t="s">
        <v>1426</v>
      </c>
      <c r="C301" s="4">
        <v>8.4530853761622998E-4</v>
      </c>
      <c r="D301" s="5">
        <v>3381.2349957734573</v>
      </c>
      <c r="E301" s="7">
        <f t="shared" si="4"/>
        <v>4000000.9999999995</v>
      </c>
    </row>
    <row r="302" spans="1:5" x14ac:dyDescent="0.35">
      <c r="A302" t="s">
        <v>1802</v>
      </c>
      <c r="B302" t="s">
        <v>1801</v>
      </c>
      <c r="C302" s="4">
        <v>1.8740629685157423E-3</v>
      </c>
      <c r="D302" s="5">
        <v>7496.2537481259369</v>
      </c>
      <c r="E302" s="7">
        <f t="shared" si="4"/>
        <v>4000000.9999999995</v>
      </c>
    </row>
    <row r="303" spans="1:5" x14ac:dyDescent="0.35">
      <c r="A303" t="s">
        <v>1027</v>
      </c>
      <c r="B303" t="s">
        <v>1026</v>
      </c>
      <c r="C303" s="4">
        <v>1.7132088401576155E-3</v>
      </c>
      <c r="D303" s="5">
        <v>6852.8370738393005</v>
      </c>
      <c r="E303" s="7">
        <f t="shared" si="4"/>
        <v>4000000.9999999991</v>
      </c>
    </row>
    <row r="304" spans="1:5" x14ac:dyDescent="0.35">
      <c r="A304" t="s">
        <v>1073</v>
      </c>
      <c r="B304" t="s">
        <v>1072</v>
      </c>
      <c r="C304" s="4">
        <v>1.6345210853220007E-3</v>
      </c>
      <c r="D304" s="5">
        <v>6374.6338672768879</v>
      </c>
      <c r="E304" s="7">
        <f t="shared" si="4"/>
        <v>3900001</v>
      </c>
    </row>
    <row r="305" spans="1:5" x14ac:dyDescent="0.35">
      <c r="A305" t="s">
        <v>1190</v>
      </c>
      <c r="B305" t="s">
        <v>1189</v>
      </c>
      <c r="C305" s="4">
        <v>5.6369785794813986E-3</v>
      </c>
      <c r="D305" s="5">
        <v>21984.222096956033</v>
      </c>
      <c r="E305" s="7">
        <f t="shared" si="4"/>
        <v>3900001</v>
      </c>
    </row>
    <row r="306" spans="1:5" x14ac:dyDescent="0.35">
      <c r="A306" t="s">
        <v>2395</v>
      </c>
      <c r="B306" t="s">
        <v>2394</v>
      </c>
      <c r="C306" s="4">
        <v>1.3003901170351105E-2</v>
      </c>
      <c r="D306" s="5">
        <v>50715.227568270479</v>
      </c>
      <c r="E306" s="7">
        <f t="shared" si="4"/>
        <v>3900001</v>
      </c>
    </row>
    <row r="307" spans="1:5" x14ac:dyDescent="0.35">
      <c r="A307" t="s">
        <v>1236</v>
      </c>
      <c r="B307" t="s">
        <v>1235</v>
      </c>
      <c r="C307" s="4">
        <v>8.8573959255978745E-4</v>
      </c>
      <c r="D307" s="5">
        <v>3454.3852967227631</v>
      </c>
      <c r="E307" s="7">
        <f t="shared" si="4"/>
        <v>3900000.9999999995</v>
      </c>
    </row>
    <row r="308" spans="1:5" x14ac:dyDescent="0.35">
      <c r="A308" t="s">
        <v>1365</v>
      </c>
      <c r="B308" t="s">
        <v>1364</v>
      </c>
      <c r="C308" s="4">
        <v>5.9808612440191396E-3</v>
      </c>
      <c r="D308" s="5">
        <v>23325.364832535884</v>
      </c>
      <c r="E308" s="7">
        <f t="shared" si="4"/>
        <v>3900000.9999999995</v>
      </c>
    </row>
    <row r="309" spans="1:5" x14ac:dyDescent="0.35">
      <c r="A309" t="s">
        <v>1965</v>
      </c>
      <c r="B309" t="s">
        <v>1964</v>
      </c>
      <c r="C309" s="4">
        <v>3.6941263391207981E-3</v>
      </c>
      <c r="D309" s="5">
        <v>14407.09641669745</v>
      </c>
      <c r="E309" s="7">
        <f t="shared" si="4"/>
        <v>3900000.9999999995</v>
      </c>
    </row>
    <row r="310" spans="1:5" x14ac:dyDescent="0.35">
      <c r="A310" t="s">
        <v>2194</v>
      </c>
      <c r="B310" t="s">
        <v>2193</v>
      </c>
      <c r="C310" s="4">
        <v>3.9308176100628931E-3</v>
      </c>
      <c r="D310" s="5">
        <v>15330.192610062892</v>
      </c>
      <c r="E310" s="7">
        <f t="shared" si="4"/>
        <v>3900000.9999999995</v>
      </c>
    </row>
    <row r="311" spans="1:5" x14ac:dyDescent="0.35">
      <c r="A311" t="s">
        <v>1678</v>
      </c>
      <c r="B311" t="s">
        <v>1677</v>
      </c>
      <c r="C311" s="4">
        <v>1.6697278343629988E-3</v>
      </c>
      <c r="D311" s="5">
        <v>6344.9674403072295</v>
      </c>
      <c r="E311" s="7">
        <f t="shared" si="4"/>
        <v>3800001</v>
      </c>
    </row>
    <row r="312" spans="1:5" x14ac:dyDescent="0.35">
      <c r="A312" t="s">
        <v>548</v>
      </c>
      <c r="B312" t="s">
        <v>547</v>
      </c>
      <c r="C312" s="4">
        <v>6.576351440220966E-4</v>
      </c>
      <c r="D312" s="5">
        <v>2499.0142049191109</v>
      </c>
      <c r="E312" s="7">
        <f t="shared" si="4"/>
        <v>3800000.9999999995</v>
      </c>
    </row>
    <row r="313" spans="1:5" x14ac:dyDescent="0.35">
      <c r="A313" t="s">
        <v>586</v>
      </c>
      <c r="B313" t="s">
        <v>585</v>
      </c>
      <c r="C313" s="4">
        <v>8.0651665456891693E-4</v>
      </c>
      <c r="D313" s="5">
        <v>3064.7640938785385</v>
      </c>
      <c r="E313" s="7">
        <f t="shared" si="4"/>
        <v>3800000.9999999995</v>
      </c>
    </row>
    <row r="314" spans="1:5" x14ac:dyDescent="0.35">
      <c r="A314" t="s">
        <v>1293</v>
      </c>
      <c r="B314" t="s">
        <v>1292</v>
      </c>
      <c r="C314" s="4">
        <v>9.8892405063291146E-4</v>
      </c>
      <c r="D314" s="5">
        <v>3757.9123813291135</v>
      </c>
      <c r="E314" s="7">
        <f t="shared" si="4"/>
        <v>3800000.9999999995</v>
      </c>
    </row>
    <row r="315" spans="1:5" x14ac:dyDescent="0.35">
      <c r="A315" t="s">
        <v>1470</v>
      </c>
      <c r="B315" t="s">
        <v>1469</v>
      </c>
      <c r="C315" s="4">
        <v>5.4525627044711015E-3</v>
      </c>
      <c r="D315" s="5">
        <v>20719.743729552887</v>
      </c>
      <c r="E315" s="7">
        <f t="shared" si="4"/>
        <v>3800000.9999999995</v>
      </c>
    </row>
    <row r="316" spans="1:5" x14ac:dyDescent="0.35">
      <c r="A316" t="s">
        <v>1788</v>
      </c>
      <c r="B316" t="s">
        <v>1787</v>
      </c>
      <c r="C316" s="4">
        <v>3.5285815102328866E-3</v>
      </c>
      <c r="D316" s="5">
        <v>13055.75511644319</v>
      </c>
      <c r="E316" s="7">
        <f t="shared" si="4"/>
        <v>3700001</v>
      </c>
    </row>
    <row r="317" spans="1:5" x14ac:dyDescent="0.35">
      <c r="A317" t="s">
        <v>792</v>
      </c>
      <c r="B317" t="s">
        <v>791</v>
      </c>
      <c r="C317" s="4">
        <v>5.5959709009513149E-3</v>
      </c>
      <c r="D317" s="5">
        <v>20705.097929490763</v>
      </c>
      <c r="E317" s="7">
        <f t="shared" si="4"/>
        <v>3700000.9999999995</v>
      </c>
    </row>
    <row r="318" spans="1:5" x14ac:dyDescent="0.35">
      <c r="A318" t="s">
        <v>929</v>
      </c>
      <c r="B318" t="s">
        <v>928</v>
      </c>
      <c r="C318" s="4">
        <v>9.9403578528827049E-4</v>
      </c>
      <c r="D318" s="5">
        <v>3677.9333996023856</v>
      </c>
      <c r="E318" s="7">
        <f t="shared" si="4"/>
        <v>3700000.9999999995</v>
      </c>
    </row>
    <row r="319" spans="1:5" x14ac:dyDescent="0.35">
      <c r="A319" t="s">
        <v>1240</v>
      </c>
      <c r="B319" t="s">
        <v>1239</v>
      </c>
      <c r="C319" s="4">
        <v>3.5448422545196739E-3</v>
      </c>
      <c r="D319" s="5">
        <v>13115.919886565047</v>
      </c>
      <c r="E319" s="7">
        <f t="shared" si="4"/>
        <v>3700000.9999999995</v>
      </c>
    </row>
    <row r="320" spans="1:5" x14ac:dyDescent="0.35">
      <c r="A320" t="s">
        <v>1248</v>
      </c>
      <c r="B320" t="s">
        <v>1247</v>
      </c>
      <c r="C320" s="4">
        <v>1.0402579839800272E-3</v>
      </c>
      <c r="D320" s="5">
        <v>3848.955580984084</v>
      </c>
      <c r="E320" s="7">
        <f t="shared" si="4"/>
        <v>3700000.9999999995</v>
      </c>
    </row>
    <row r="321" spans="1:5" x14ac:dyDescent="0.35">
      <c r="A321" t="s">
        <v>1333</v>
      </c>
      <c r="B321" t="s">
        <v>1332</v>
      </c>
      <c r="C321" s="4">
        <v>9.133254178463788E-4</v>
      </c>
      <c r="D321" s="5">
        <v>3379.304959357019</v>
      </c>
      <c r="E321" s="7">
        <f t="shared" si="4"/>
        <v>3700000.9999999995</v>
      </c>
    </row>
    <row r="322" spans="1:5" x14ac:dyDescent="0.35">
      <c r="A322" t="s">
        <v>1417</v>
      </c>
      <c r="B322" t="s">
        <v>1416</v>
      </c>
      <c r="C322" s="4">
        <v>2.485089463220676E-3</v>
      </c>
      <c r="D322" s="5">
        <v>9194.8334990059629</v>
      </c>
      <c r="E322" s="7">
        <f t="shared" ref="E322:E385" si="5">D322/C322</f>
        <v>3700000.9999999995</v>
      </c>
    </row>
    <row r="323" spans="1:5" x14ac:dyDescent="0.35">
      <c r="A323" t="s">
        <v>1953</v>
      </c>
      <c r="B323" t="s">
        <v>1952</v>
      </c>
      <c r="C323" s="4">
        <v>1.1993283761093788E-3</v>
      </c>
      <c r="D323" s="5">
        <v>4437.5161909330773</v>
      </c>
      <c r="E323" s="7">
        <f t="shared" si="5"/>
        <v>3700000.9999999995</v>
      </c>
    </row>
    <row r="324" spans="1:5" x14ac:dyDescent="0.35">
      <c r="A324" t="s">
        <v>1688</v>
      </c>
      <c r="B324" t="s">
        <v>1687</v>
      </c>
      <c r="C324" s="4">
        <v>1.8201674554058976E-3</v>
      </c>
      <c r="D324" s="5">
        <v>6734.621405169275</v>
      </c>
      <c r="E324" s="7">
        <f t="shared" si="5"/>
        <v>3700000.9999999991</v>
      </c>
    </row>
    <row r="325" spans="1:5" x14ac:dyDescent="0.35">
      <c r="A325" t="s">
        <v>814</v>
      </c>
      <c r="B325" t="s">
        <v>813</v>
      </c>
      <c r="C325" s="4">
        <v>8.2419846699085142E-4</v>
      </c>
      <c r="D325" s="5">
        <v>2967.1153053655321</v>
      </c>
      <c r="E325" s="7">
        <f t="shared" si="5"/>
        <v>3600001</v>
      </c>
    </row>
    <row r="326" spans="1:5" x14ac:dyDescent="0.35">
      <c r="A326" t="s">
        <v>933</v>
      </c>
      <c r="B326" t="s">
        <v>932</v>
      </c>
      <c r="C326" s="4">
        <v>2.3551577955723034E-3</v>
      </c>
      <c r="D326" s="5">
        <v>8478.5704192180874</v>
      </c>
      <c r="E326" s="7">
        <f t="shared" si="5"/>
        <v>3600001</v>
      </c>
    </row>
    <row r="327" spans="1:5" x14ac:dyDescent="0.35">
      <c r="A327" t="s">
        <v>1111</v>
      </c>
      <c r="B327" t="s">
        <v>1110</v>
      </c>
      <c r="C327" s="4">
        <v>8.0965104040158691E-4</v>
      </c>
      <c r="D327" s="5">
        <v>2914.7445550967532</v>
      </c>
      <c r="E327" s="7">
        <f t="shared" si="5"/>
        <v>3600001</v>
      </c>
    </row>
    <row r="328" spans="1:5" x14ac:dyDescent="0.35">
      <c r="A328" t="s">
        <v>947</v>
      </c>
      <c r="B328" t="s">
        <v>946</v>
      </c>
      <c r="C328" s="4">
        <v>8.1512879034887514E-4</v>
      </c>
      <c r="D328" s="5">
        <v>2934.4644603847405</v>
      </c>
      <c r="E328" s="7">
        <f t="shared" si="5"/>
        <v>3600000.9999999995</v>
      </c>
    </row>
    <row r="329" spans="1:5" x14ac:dyDescent="0.35">
      <c r="A329" t="s">
        <v>1744</v>
      </c>
      <c r="B329" t="s">
        <v>1743</v>
      </c>
      <c r="C329" s="4">
        <v>4.5207956600361665E-3</v>
      </c>
      <c r="D329" s="5">
        <v>16274.868896925856</v>
      </c>
      <c r="E329" s="7">
        <f t="shared" si="5"/>
        <v>3600000.9999999995</v>
      </c>
    </row>
    <row r="330" spans="1:5" x14ac:dyDescent="0.35">
      <c r="A330" t="s">
        <v>1945</v>
      </c>
      <c r="B330" t="s">
        <v>1944</v>
      </c>
      <c r="C330" s="4">
        <v>4.8379293662312532E-3</v>
      </c>
      <c r="D330" s="5">
        <v>17416.550556361875</v>
      </c>
      <c r="E330" s="7">
        <f t="shared" si="5"/>
        <v>3600000.9999999995</v>
      </c>
    </row>
    <row r="331" spans="1:5" x14ac:dyDescent="0.35">
      <c r="A331" t="s">
        <v>2076</v>
      </c>
      <c r="B331" t="s">
        <v>2075</v>
      </c>
      <c r="C331" s="4">
        <v>2.2281639928698753E-3</v>
      </c>
      <c r="D331" s="5">
        <v>8021.3926024955426</v>
      </c>
      <c r="E331" s="7">
        <f t="shared" si="5"/>
        <v>3600000.9999999995</v>
      </c>
    </row>
    <row r="332" spans="1:5" x14ac:dyDescent="0.35">
      <c r="A332" t="s">
        <v>2090</v>
      </c>
      <c r="B332" t="s">
        <v>2089</v>
      </c>
      <c r="C332" s="4">
        <v>2.0580366330520683E-3</v>
      </c>
      <c r="D332" s="5">
        <v>7408.9339370240777</v>
      </c>
      <c r="E332" s="7">
        <f t="shared" si="5"/>
        <v>3600000.9999999995</v>
      </c>
    </row>
    <row r="333" spans="1:5" x14ac:dyDescent="0.35">
      <c r="A333" t="s">
        <v>2200</v>
      </c>
      <c r="B333" t="s">
        <v>2199</v>
      </c>
      <c r="C333" s="4">
        <v>9.2081031307550652E-3</v>
      </c>
      <c r="D333" s="5">
        <v>33149.180478821363</v>
      </c>
      <c r="E333" s="7">
        <f t="shared" si="5"/>
        <v>3600000.9999999995</v>
      </c>
    </row>
    <row r="334" spans="1:5" x14ac:dyDescent="0.35">
      <c r="A334" t="s">
        <v>1029</v>
      </c>
      <c r="B334" t="s">
        <v>1028</v>
      </c>
      <c r="C334" s="4">
        <v>2.4832381425378691E-3</v>
      </c>
      <c r="D334" s="5">
        <v>8691.335982120685</v>
      </c>
      <c r="E334" s="7">
        <f t="shared" si="5"/>
        <v>3500001</v>
      </c>
    </row>
    <row r="335" spans="1:5" x14ac:dyDescent="0.35">
      <c r="A335" t="s">
        <v>1345</v>
      </c>
      <c r="B335" t="s">
        <v>1344</v>
      </c>
      <c r="C335" s="4">
        <v>3.718854592785422E-3</v>
      </c>
      <c r="D335" s="5">
        <v>13015.99479360357</v>
      </c>
      <c r="E335" s="7">
        <f t="shared" si="5"/>
        <v>3500001</v>
      </c>
    </row>
    <row r="336" spans="1:5" x14ac:dyDescent="0.35">
      <c r="A336" t="s">
        <v>1049</v>
      </c>
      <c r="B336" t="s">
        <v>1048</v>
      </c>
      <c r="C336" s="4">
        <v>1.2774655084312723E-3</v>
      </c>
      <c r="D336" s="5">
        <v>4471.1305569749611</v>
      </c>
      <c r="E336" s="7">
        <f t="shared" si="5"/>
        <v>3500000.9999999995</v>
      </c>
    </row>
    <row r="337" spans="1:5" x14ac:dyDescent="0.35">
      <c r="A337" t="s">
        <v>1119</v>
      </c>
      <c r="B337" t="s">
        <v>1118</v>
      </c>
      <c r="C337" s="4">
        <v>9.8541584548679549E-4</v>
      </c>
      <c r="D337" s="5">
        <v>3448.9564446196291</v>
      </c>
      <c r="E337" s="7">
        <f t="shared" si="5"/>
        <v>3500000.9999999995</v>
      </c>
    </row>
    <row r="338" spans="1:5" x14ac:dyDescent="0.35">
      <c r="A338" t="s">
        <v>1323</v>
      </c>
      <c r="B338" t="s">
        <v>1322</v>
      </c>
      <c r="C338" s="4">
        <v>2.6716537536735242E-3</v>
      </c>
      <c r="D338" s="5">
        <v>9350.790809511087</v>
      </c>
      <c r="E338" s="7">
        <f t="shared" si="5"/>
        <v>3500000.9999999995</v>
      </c>
    </row>
    <row r="339" spans="1:5" x14ac:dyDescent="0.35">
      <c r="A339" t="s">
        <v>1266</v>
      </c>
      <c r="B339" t="s">
        <v>1265</v>
      </c>
      <c r="C339" s="4">
        <v>2.764722145424385E-3</v>
      </c>
      <c r="D339" s="5">
        <v>9676.5302737074908</v>
      </c>
      <c r="E339" s="7">
        <f t="shared" si="5"/>
        <v>3500000.9999999991</v>
      </c>
    </row>
    <row r="340" spans="1:5" x14ac:dyDescent="0.35">
      <c r="A340" t="s">
        <v>1550</v>
      </c>
      <c r="B340" t="s">
        <v>1549</v>
      </c>
      <c r="C340" s="4">
        <v>1.0007004903432402E-3</v>
      </c>
      <c r="D340" s="5">
        <v>3402.3826678675068</v>
      </c>
      <c r="E340" s="7">
        <f t="shared" si="5"/>
        <v>3400001</v>
      </c>
    </row>
    <row r="341" spans="1:5" x14ac:dyDescent="0.35">
      <c r="A341" t="s">
        <v>927</v>
      </c>
      <c r="B341" t="s">
        <v>926</v>
      </c>
      <c r="C341" s="4">
        <v>1.304291117777488E-3</v>
      </c>
      <c r="D341" s="5">
        <v>4434.5911047345762</v>
      </c>
      <c r="E341" s="7">
        <f t="shared" si="5"/>
        <v>3400000.9999999995</v>
      </c>
    </row>
    <row r="342" spans="1:5" x14ac:dyDescent="0.35">
      <c r="A342" t="s">
        <v>1095</v>
      </c>
      <c r="B342" t="s">
        <v>1094</v>
      </c>
      <c r="C342" s="4">
        <v>1.8001800180018003E-3</v>
      </c>
      <c r="D342" s="5">
        <v>6120.6138613861385</v>
      </c>
      <c r="E342" s="7">
        <f t="shared" si="5"/>
        <v>3400000.9999999995</v>
      </c>
    </row>
    <row r="343" spans="1:5" x14ac:dyDescent="0.35">
      <c r="A343" t="s">
        <v>2136</v>
      </c>
      <c r="B343" t="s">
        <v>2135</v>
      </c>
      <c r="C343" s="4">
        <v>6.3808065339458916E-4</v>
      </c>
      <c r="D343" s="5">
        <v>2169.4748596222562</v>
      </c>
      <c r="E343" s="7">
        <f t="shared" si="5"/>
        <v>3400000.9999999995</v>
      </c>
    </row>
    <row r="344" spans="1:5" x14ac:dyDescent="0.35">
      <c r="A344" t="s">
        <v>1160</v>
      </c>
      <c r="B344" t="s">
        <v>1159</v>
      </c>
      <c r="C344" s="4">
        <v>3.6284470246734403E-3</v>
      </c>
      <c r="D344" s="5">
        <v>12336.723512336719</v>
      </c>
      <c r="E344" s="7">
        <f t="shared" si="5"/>
        <v>3400000.9999999991</v>
      </c>
    </row>
    <row r="345" spans="1:5" x14ac:dyDescent="0.35">
      <c r="A345" t="s">
        <v>1538</v>
      </c>
      <c r="B345" t="s">
        <v>1537</v>
      </c>
      <c r="C345" s="4">
        <v>2.9788501638367592E-3</v>
      </c>
      <c r="D345" s="5">
        <v>9830.2085195114687</v>
      </c>
      <c r="E345" s="7">
        <f t="shared" si="5"/>
        <v>3300001</v>
      </c>
    </row>
    <row r="346" spans="1:5" x14ac:dyDescent="0.35">
      <c r="A346" t="s">
        <v>1222</v>
      </c>
      <c r="B346" t="s">
        <v>1221</v>
      </c>
      <c r="C346" s="4">
        <v>1.216397031991242E-3</v>
      </c>
      <c r="D346" s="5">
        <v>4014.1114219681303</v>
      </c>
      <c r="E346" s="7">
        <f t="shared" si="5"/>
        <v>3300000.9999999995</v>
      </c>
    </row>
    <row r="347" spans="1:5" x14ac:dyDescent="0.35">
      <c r="A347" t="s">
        <v>1662</v>
      </c>
      <c r="B347" t="s">
        <v>1661</v>
      </c>
      <c r="C347" s="4">
        <v>1.9588638589618022E-3</v>
      </c>
      <c r="D347" s="5">
        <v>6464.2526934378056</v>
      </c>
      <c r="E347" s="7">
        <f t="shared" si="5"/>
        <v>3300000.9999999995</v>
      </c>
    </row>
    <row r="348" spans="1:5" x14ac:dyDescent="0.35">
      <c r="A348" t="s">
        <v>1786</v>
      </c>
      <c r="B348" t="s">
        <v>1785</v>
      </c>
      <c r="C348" s="4">
        <v>1.7064846416382253E-2</v>
      </c>
      <c r="D348" s="5">
        <v>56314.010238907846</v>
      </c>
      <c r="E348" s="7">
        <f t="shared" si="5"/>
        <v>3300000.9999999995</v>
      </c>
    </row>
    <row r="349" spans="1:5" x14ac:dyDescent="0.35">
      <c r="A349" t="s">
        <v>2257</v>
      </c>
      <c r="B349" t="s">
        <v>2256</v>
      </c>
      <c r="C349" s="4">
        <v>5.9101654846335696E-3</v>
      </c>
      <c r="D349" s="5">
        <v>19503.55200945626</v>
      </c>
      <c r="E349" s="7">
        <f t="shared" si="5"/>
        <v>3300000.9999999991</v>
      </c>
    </row>
    <row r="350" spans="1:5" x14ac:dyDescent="0.35">
      <c r="A350" t="s">
        <v>897</v>
      </c>
      <c r="B350" t="s">
        <v>896</v>
      </c>
      <c r="C350" s="4">
        <v>7.1802972643067421E-4</v>
      </c>
      <c r="D350" s="5">
        <v>2297.6958426078836</v>
      </c>
      <c r="E350" s="7">
        <f t="shared" si="5"/>
        <v>3200000.9999999995</v>
      </c>
    </row>
    <row r="351" spans="1:5" x14ac:dyDescent="0.35">
      <c r="A351" t="s">
        <v>1371</v>
      </c>
      <c r="B351" t="s">
        <v>1370</v>
      </c>
      <c r="C351" s="4">
        <v>2.5753283543651817E-3</v>
      </c>
      <c r="D351" s="5">
        <v>8241.0533092969345</v>
      </c>
      <c r="E351" s="7">
        <f t="shared" si="5"/>
        <v>3200000.9999999995</v>
      </c>
    </row>
    <row r="352" spans="1:5" x14ac:dyDescent="0.35">
      <c r="A352" t="s">
        <v>2078</v>
      </c>
      <c r="B352" t="s">
        <v>2077</v>
      </c>
      <c r="C352" s="4">
        <v>1.3734377145996428E-3</v>
      </c>
      <c r="D352" s="5">
        <v>4395.0020601565711</v>
      </c>
      <c r="E352" s="7">
        <f t="shared" si="5"/>
        <v>3200000.9999999995</v>
      </c>
    </row>
    <row r="353" spans="1:5" x14ac:dyDescent="0.35">
      <c r="A353" t="s">
        <v>887</v>
      </c>
      <c r="B353" t="s">
        <v>886</v>
      </c>
      <c r="C353" s="4">
        <v>4.1734485205124997E-4</v>
      </c>
      <c r="D353" s="5">
        <v>1335.5039439088516</v>
      </c>
      <c r="E353" s="7">
        <f t="shared" si="5"/>
        <v>3200000.9999999991</v>
      </c>
    </row>
    <row r="354" spans="1:5" x14ac:dyDescent="0.35">
      <c r="A354" t="s">
        <v>786</v>
      </c>
      <c r="B354" t="s">
        <v>785</v>
      </c>
      <c r="C354" s="4">
        <v>2.1891418563922942E-3</v>
      </c>
      <c r="D354" s="5">
        <v>6786.3419439579684</v>
      </c>
      <c r="E354" s="7">
        <f t="shared" si="5"/>
        <v>3100001</v>
      </c>
    </row>
    <row r="355" spans="1:5" x14ac:dyDescent="0.35">
      <c r="A355" t="s">
        <v>1103</v>
      </c>
      <c r="B355" t="s">
        <v>1102</v>
      </c>
      <c r="C355" s="4">
        <v>1.7866714311238164E-3</v>
      </c>
      <c r="D355" s="5">
        <v>5538.6832231552617</v>
      </c>
      <c r="E355" s="7">
        <f t="shared" si="5"/>
        <v>3100001</v>
      </c>
    </row>
    <row r="356" spans="1:5" x14ac:dyDescent="0.35">
      <c r="A356" t="s">
        <v>2040</v>
      </c>
      <c r="B356" t="s">
        <v>2039</v>
      </c>
      <c r="C356" s="4">
        <v>1.2121212121212121E-3</v>
      </c>
      <c r="D356" s="5">
        <v>3757.5769696969696</v>
      </c>
      <c r="E356" s="7">
        <f t="shared" si="5"/>
        <v>3100001</v>
      </c>
    </row>
    <row r="357" spans="1:5" x14ac:dyDescent="0.35">
      <c r="A357" t="s">
        <v>1676</v>
      </c>
      <c r="B357" t="s">
        <v>1675</v>
      </c>
      <c r="C357" s="4">
        <v>1.7268174753928512E-3</v>
      </c>
      <c r="D357" s="5">
        <v>5353.1359005353133</v>
      </c>
      <c r="E357" s="7">
        <f t="shared" si="5"/>
        <v>3100000.9999999995</v>
      </c>
    </row>
    <row r="358" spans="1:5" x14ac:dyDescent="0.35">
      <c r="A358" t="s">
        <v>1894</v>
      </c>
      <c r="B358" t="s">
        <v>1893</v>
      </c>
      <c r="C358" s="4">
        <v>5.3908355795148251E-3</v>
      </c>
      <c r="D358" s="5">
        <v>16711.595687331534</v>
      </c>
      <c r="E358" s="7">
        <f t="shared" si="5"/>
        <v>3100000.9999999995</v>
      </c>
    </row>
    <row r="359" spans="1:5" x14ac:dyDescent="0.35">
      <c r="A359" t="s">
        <v>2050</v>
      </c>
      <c r="B359" t="s">
        <v>2049</v>
      </c>
      <c r="C359" s="4">
        <v>1.9047619047619048E-3</v>
      </c>
      <c r="D359" s="5">
        <v>5904.763809523809</v>
      </c>
      <c r="E359" s="7">
        <f t="shared" si="5"/>
        <v>3100000.9999999995</v>
      </c>
    </row>
    <row r="360" spans="1:5" x14ac:dyDescent="0.35">
      <c r="A360" t="s">
        <v>1532</v>
      </c>
      <c r="B360" t="s">
        <v>1531</v>
      </c>
      <c r="C360" s="4">
        <v>4.9455984174085069E-3</v>
      </c>
      <c r="D360" s="5">
        <v>14836.800197823937</v>
      </c>
      <c r="E360" s="7">
        <f t="shared" si="5"/>
        <v>3000001</v>
      </c>
    </row>
    <row r="361" spans="1:5" x14ac:dyDescent="0.35">
      <c r="A361" t="s">
        <v>1285</v>
      </c>
      <c r="B361" t="s">
        <v>1284</v>
      </c>
      <c r="C361" s="4">
        <v>2.8960324355632784E-3</v>
      </c>
      <c r="D361" s="5">
        <v>8688.1002027222694</v>
      </c>
      <c r="E361" s="7">
        <f t="shared" si="5"/>
        <v>3000000.9999999995</v>
      </c>
    </row>
    <row r="362" spans="1:5" x14ac:dyDescent="0.35">
      <c r="A362" t="s">
        <v>1419</v>
      </c>
      <c r="B362" t="s">
        <v>1418</v>
      </c>
      <c r="C362" s="4">
        <v>3.0543677458766036E-3</v>
      </c>
      <c r="D362" s="5">
        <v>9163.1062919975557</v>
      </c>
      <c r="E362" s="7">
        <f t="shared" si="5"/>
        <v>3000000.9999999995</v>
      </c>
    </row>
    <row r="363" spans="1:5" x14ac:dyDescent="0.35">
      <c r="A363" t="s">
        <v>1664</v>
      </c>
      <c r="B363" t="s">
        <v>1663</v>
      </c>
      <c r="C363" s="4">
        <v>1.5883100381194409E-3</v>
      </c>
      <c r="D363" s="5">
        <v>4764.9317026683602</v>
      </c>
      <c r="E363" s="7">
        <f t="shared" si="5"/>
        <v>3000000.9999999995</v>
      </c>
    </row>
    <row r="364" spans="1:5" x14ac:dyDescent="0.35">
      <c r="A364" t="s">
        <v>1829</v>
      </c>
      <c r="B364" t="s">
        <v>1828</v>
      </c>
      <c r="C364" s="4">
        <v>3.1407035175879399E-3</v>
      </c>
      <c r="D364" s="5">
        <v>9422.1136934673359</v>
      </c>
      <c r="E364" s="7">
        <f t="shared" si="5"/>
        <v>3000000.9999999995</v>
      </c>
    </row>
    <row r="365" spans="1:5" x14ac:dyDescent="0.35">
      <c r="A365" t="s">
        <v>2036</v>
      </c>
      <c r="B365" t="s">
        <v>2035</v>
      </c>
      <c r="C365" s="4">
        <v>3.55998576005696E-3</v>
      </c>
      <c r="D365" s="5">
        <v>10679.960840156638</v>
      </c>
      <c r="E365" s="7">
        <f t="shared" si="5"/>
        <v>3000000.9999999995</v>
      </c>
    </row>
    <row r="366" spans="1:5" x14ac:dyDescent="0.35">
      <c r="A366" t="s">
        <v>2186</v>
      </c>
      <c r="B366" t="s">
        <v>2185</v>
      </c>
      <c r="C366" s="4">
        <v>1.5202189115232595E-3</v>
      </c>
      <c r="D366" s="5">
        <v>4560.6582547886892</v>
      </c>
      <c r="E366" s="7">
        <f t="shared" si="5"/>
        <v>3000000.9999999995</v>
      </c>
    </row>
    <row r="367" spans="1:5" x14ac:dyDescent="0.35">
      <c r="A367" t="s">
        <v>1188</v>
      </c>
      <c r="B367" t="s">
        <v>1187</v>
      </c>
      <c r="C367" s="4">
        <v>2.6519571443725472E-4</v>
      </c>
      <c r="D367" s="5">
        <v>769.06783706375302</v>
      </c>
      <c r="E367" s="7">
        <f t="shared" si="5"/>
        <v>2900000.9999999995</v>
      </c>
    </row>
    <row r="368" spans="1:5" x14ac:dyDescent="0.35">
      <c r="A368" t="s">
        <v>1544</v>
      </c>
      <c r="B368" t="s">
        <v>1543</v>
      </c>
      <c r="C368" s="4">
        <v>1.8957345971563982E-3</v>
      </c>
      <c r="D368" s="5">
        <v>5497.6322274881513</v>
      </c>
      <c r="E368" s="7">
        <f t="shared" si="5"/>
        <v>2900000.9999999995</v>
      </c>
    </row>
    <row r="369" spans="1:5" x14ac:dyDescent="0.35">
      <c r="A369" t="s">
        <v>1622</v>
      </c>
      <c r="B369" t="s">
        <v>1621</v>
      </c>
      <c r="C369" s="4">
        <v>2.0437359493153486E-3</v>
      </c>
      <c r="D369" s="5">
        <v>5926.836296750459</v>
      </c>
      <c r="E369" s="7">
        <f t="shared" si="5"/>
        <v>2900000.9999999995</v>
      </c>
    </row>
    <row r="370" spans="1:5" x14ac:dyDescent="0.35">
      <c r="A370" t="s">
        <v>1856</v>
      </c>
      <c r="B370" t="s">
        <v>1855</v>
      </c>
      <c r="C370" s="4">
        <v>3.7369207772795215E-3</v>
      </c>
      <c r="D370" s="5">
        <v>10837.073991031388</v>
      </c>
      <c r="E370" s="7">
        <f t="shared" si="5"/>
        <v>2900000.9999999995</v>
      </c>
    </row>
    <row r="371" spans="1:5" x14ac:dyDescent="0.35">
      <c r="A371" t="s">
        <v>2288</v>
      </c>
      <c r="B371" t="s">
        <v>2287</v>
      </c>
      <c r="C371" s="4">
        <v>7.8431372549019607E-3</v>
      </c>
      <c r="D371" s="5">
        <v>22745.105882352938</v>
      </c>
      <c r="E371" s="7">
        <f t="shared" si="5"/>
        <v>2900000.9999999995</v>
      </c>
    </row>
    <row r="372" spans="1:5" x14ac:dyDescent="0.35">
      <c r="A372" t="s">
        <v>2383</v>
      </c>
      <c r="B372" t="s">
        <v>2382</v>
      </c>
      <c r="C372" s="4">
        <v>9.6432015429122487E-3</v>
      </c>
      <c r="D372" s="5">
        <v>27965.294117647059</v>
      </c>
      <c r="E372" s="7">
        <f t="shared" si="5"/>
        <v>2900000.9999999995</v>
      </c>
    </row>
    <row r="373" spans="1:5" x14ac:dyDescent="0.35">
      <c r="A373" t="s">
        <v>2018</v>
      </c>
      <c r="B373" t="s">
        <v>2017</v>
      </c>
      <c r="C373" s="4">
        <v>3.9808917197452229E-3</v>
      </c>
      <c r="D373" s="5">
        <v>11146.500796178343</v>
      </c>
      <c r="E373" s="7">
        <f t="shared" si="5"/>
        <v>2800001</v>
      </c>
    </row>
    <row r="374" spans="1:5" x14ac:dyDescent="0.35">
      <c r="A374" t="s">
        <v>1115</v>
      </c>
      <c r="B374" t="s">
        <v>1114</v>
      </c>
      <c r="C374" s="4">
        <v>2.3815194093831865E-3</v>
      </c>
      <c r="D374" s="5">
        <v>6668.2567277923308</v>
      </c>
      <c r="E374" s="7">
        <f t="shared" si="5"/>
        <v>2800000.9999999995</v>
      </c>
    </row>
    <row r="375" spans="1:5" x14ac:dyDescent="0.35">
      <c r="A375" t="s">
        <v>1608</v>
      </c>
      <c r="B375" t="s">
        <v>1607</v>
      </c>
      <c r="C375" s="4">
        <v>1.1326311020500622E-3</v>
      </c>
      <c r="D375" s="5">
        <v>3171.3682183712758</v>
      </c>
      <c r="E375" s="7">
        <f t="shared" si="5"/>
        <v>2800000.9999999995</v>
      </c>
    </row>
    <row r="376" spans="1:5" x14ac:dyDescent="0.35">
      <c r="A376" t="s">
        <v>1646</v>
      </c>
      <c r="B376" t="s">
        <v>1645</v>
      </c>
      <c r="C376" s="4">
        <v>1.0257462303826035E-3</v>
      </c>
      <c r="D376" s="5">
        <v>2872.0904708175199</v>
      </c>
      <c r="E376" s="7">
        <f t="shared" si="5"/>
        <v>2800000.9999999995</v>
      </c>
    </row>
    <row r="377" spans="1:5" x14ac:dyDescent="0.35">
      <c r="A377" t="s">
        <v>1766</v>
      </c>
      <c r="B377" t="s">
        <v>1765</v>
      </c>
      <c r="C377" s="4">
        <v>5.3276505061267982E-3</v>
      </c>
      <c r="D377" s="5">
        <v>14917.42674480554</v>
      </c>
      <c r="E377" s="7">
        <f t="shared" si="5"/>
        <v>2800000.9999999995</v>
      </c>
    </row>
    <row r="378" spans="1:5" x14ac:dyDescent="0.35">
      <c r="A378" t="s">
        <v>1911</v>
      </c>
      <c r="B378" t="s">
        <v>1910</v>
      </c>
      <c r="C378" s="4">
        <v>3.6576444769568402E-3</v>
      </c>
      <c r="D378" s="5">
        <v>10241.408193123627</v>
      </c>
      <c r="E378" s="7">
        <f t="shared" si="5"/>
        <v>2800000.9999999995</v>
      </c>
    </row>
    <row r="379" spans="1:5" x14ac:dyDescent="0.35">
      <c r="A379" t="s">
        <v>2248</v>
      </c>
      <c r="B379" t="s">
        <v>2247</v>
      </c>
      <c r="C379" s="4">
        <v>1.0277492291880781E-2</v>
      </c>
      <c r="D379" s="5">
        <v>28776.988694758475</v>
      </c>
      <c r="E379" s="7">
        <f t="shared" si="5"/>
        <v>2800000.9999999995</v>
      </c>
    </row>
    <row r="380" spans="1:5" x14ac:dyDescent="0.35">
      <c r="A380" t="s">
        <v>1351</v>
      </c>
      <c r="B380" t="s">
        <v>1350</v>
      </c>
      <c r="C380" s="4">
        <v>2.4624476729869491E-3</v>
      </c>
      <c r="D380" s="5">
        <v>6648.6111795124352</v>
      </c>
      <c r="E380" s="7">
        <f t="shared" si="5"/>
        <v>2700001</v>
      </c>
    </row>
    <row r="381" spans="1:5" x14ac:dyDescent="0.35">
      <c r="A381" t="s">
        <v>1363</v>
      </c>
      <c r="B381" t="s">
        <v>1362</v>
      </c>
      <c r="C381" s="4">
        <v>9.4598429666067549E-4</v>
      </c>
      <c r="D381" s="5">
        <v>2554.1585469681204</v>
      </c>
      <c r="E381" s="7">
        <f t="shared" si="5"/>
        <v>2700001</v>
      </c>
    </row>
    <row r="382" spans="1:5" x14ac:dyDescent="0.35">
      <c r="A382" t="s">
        <v>1736</v>
      </c>
      <c r="B382" t="s">
        <v>1735</v>
      </c>
      <c r="C382" s="4">
        <v>6.8917987594762234E-3</v>
      </c>
      <c r="D382" s="5">
        <v>18607.863542384563</v>
      </c>
      <c r="E382" s="7">
        <f t="shared" si="5"/>
        <v>2700001</v>
      </c>
    </row>
    <row r="383" spans="1:5" x14ac:dyDescent="0.35">
      <c r="A383" t="s">
        <v>1349</v>
      </c>
      <c r="B383" t="s">
        <v>1348</v>
      </c>
      <c r="C383" s="4">
        <v>8.6986778009742532E-4</v>
      </c>
      <c r="D383" s="5">
        <v>2348.6438761308282</v>
      </c>
      <c r="E383" s="7">
        <f t="shared" si="5"/>
        <v>2700000.9999999995</v>
      </c>
    </row>
    <row r="384" spans="1:5" x14ac:dyDescent="0.35">
      <c r="A384" t="s">
        <v>1991</v>
      </c>
      <c r="B384" t="s">
        <v>1990</v>
      </c>
      <c r="C384" s="4">
        <v>1.6072002571520412E-3</v>
      </c>
      <c r="D384" s="5">
        <v>4339.4423015107677</v>
      </c>
      <c r="E384" s="7">
        <f t="shared" si="5"/>
        <v>2700000.9999999995</v>
      </c>
    </row>
    <row r="385" spans="1:5" x14ac:dyDescent="0.35">
      <c r="A385" t="s">
        <v>1888</v>
      </c>
      <c r="B385" t="s">
        <v>1887</v>
      </c>
      <c r="C385" s="4">
        <v>1.6866250632484401E-3</v>
      </c>
      <c r="D385" s="5">
        <v>4553.8893573958503</v>
      </c>
      <c r="E385" s="7">
        <f t="shared" si="5"/>
        <v>2700000.9999999991</v>
      </c>
    </row>
    <row r="386" spans="1:5" x14ac:dyDescent="0.35">
      <c r="A386" t="s">
        <v>1823</v>
      </c>
      <c r="B386" t="s">
        <v>1822</v>
      </c>
      <c r="C386" s="4">
        <v>3.7735849056603774E-3</v>
      </c>
      <c r="D386" s="5">
        <v>9811.3245283018878</v>
      </c>
      <c r="E386" s="7">
        <f t="shared" ref="E386:E449" si="6">D386/C386</f>
        <v>2600001.0000000005</v>
      </c>
    </row>
    <row r="387" spans="1:5" x14ac:dyDescent="0.35">
      <c r="A387" t="s">
        <v>2306</v>
      </c>
      <c r="B387" t="s">
        <v>2305</v>
      </c>
      <c r="C387" s="4">
        <v>3.7355248412401943E-3</v>
      </c>
      <c r="D387" s="5">
        <v>9712.3683227493475</v>
      </c>
      <c r="E387" s="7">
        <f t="shared" si="6"/>
        <v>2600001.0000000005</v>
      </c>
    </row>
    <row r="388" spans="1:5" x14ac:dyDescent="0.35">
      <c r="A388" t="s">
        <v>812</v>
      </c>
      <c r="B388" t="s">
        <v>811</v>
      </c>
      <c r="C388" s="4">
        <v>2.0725388601036268E-3</v>
      </c>
      <c r="D388" s="5">
        <v>5388.60310880829</v>
      </c>
      <c r="E388" s="7">
        <f t="shared" si="6"/>
        <v>2600001</v>
      </c>
    </row>
    <row r="389" spans="1:5" x14ac:dyDescent="0.35">
      <c r="A389" t="s">
        <v>1216</v>
      </c>
      <c r="B389" t="s">
        <v>1215</v>
      </c>
      <c r="C389" s="4">
        <v>2.9585798816568051E-3</v>
      </c>
      <c r="D389" s="5">
        <v>7692.3106508875744</v>
      </c>
      <c r="E389" s="7">
        <f t="shared" si="6"/>
        <v>2600001</v>
      </c>
    </row>
    <row r="390" spans="1:5" x14ac:dyDescent="0.35">
      <c r="A390" t="s">
        <v>1337</v>
      </c>
      <c r="B390" t="s">
        <v>1336</v>
      </c>
      <c r="C390" s="4">
        <v>1.7911517105498836E-3</v>
      </c>
      <c r="D390" s="5">
        <v>4656.9962385814079</v>
      </c>
      <c r="E390" s="7">
        <f t="shared" si="6"/>
        <v>2600001</v>
      </c>
    </row>
    <row r="391" spans="1:5" x14ac:dyDescent="0.35">
      <c r="A391" t="s">
        <v>1652</v>
      </c>
      <c r="B391" t="s">
        <v>1651</v>
      </c>
      <c r="C391" s="4">
        <v>1.4762326542663126E-3</v>
      </c>
      <c r="D391" s="5">
        <v>3838.206377325067</v>
      </c>
      <c r="E391" s="7">
        <f t="shared" si="6"/>
        <v>2600001</v>
      </c>
    </row>
    <row r="392" spans="1:5" x14ac:dyDescent="0.35">
      <c r="A392" t="s">
        <v>1967</v>
      </c>
      <c r="B392" t="s">
        <v>1966</v>
      </c>
      <c r="C392" s="4">
        <v>7.8003120124804995E-3</v>
      </c>
      <c r="D392" s="5">
        <v>20280.819032761312</v>
      </c>
      <c r="E392" s="7">
        <f t="shared" si="6"/>
        <v>2600001</v>
      </c>
    </row>
    <row r="393" spans="1:5" x14ac:dyDescent="0.35">
      <c r="A393" t="s">
        <v>2156</v>
      </c>
      <c r="B393" t="s">
        <v>2155</v>
      </c>
      <c r="C393" s="4">
        <v>1.6789791806581598E-3</v>
      </c>
      <c r="D393" s="5">
        <v>4365.3475486903963</v>
      </c>
      <c r="E393" s="7">
        <f t="shared" si="6"/>
        <v>2600001</v>
      </c>
    </row>
    <row r="394" spans="1:5" x14ac:dyDescent="0.35">
      <c r="A394" t="s">
        <v>1109</v>
      </c>
      <c r="B394" t="s">
        <v>1108</v>
      </c>
      <c r="C394" s="4">
        <v>9.6329833349388314E-4</v>
      </c>
      <c r="D394" s="5">
        <v>2504.5766303824294</v>
      </c>
      <c r="E394" s="7">
        <f t="shared" si="6"/>
        <v>2600000.9999999995</v>
      </c>
    </row>
    <row r="395" spans="1:5" x14ac:dyDescent="0.35">
      <c r="A395" t="s">
        <v>1127</v>
      </c>
      <c r="B395" t="s">
        <v>1126</v>
      </c>
      <c r="C395" s="4">
        <v>9.3764650726676048E-4</v>
      </c>
      <c r="D395" s="5">
        <v>2437.8818565400843</v>
      </c>
      <c r="E395" s="7">
        <f t="shared" si="6"/>
        <v>2600000.9999999995</v>
      </c>
    </row>
    <row r="396" spans="1:5" x14ac:dyDescent="0.35">
      <c r="A396" t="s">
        <v>1254</v>
      </c>
      <c r="B396" t="s">
        <v>1253</v>
      </c>
      <c r="C396" s="4">
        <v>1.9557989438685705E-3</v>
      </c>
      <c r="D396" s="5">
        <v>5085.0792098572265</v>
      </c>
      <c r="E396" s="7">
        <f t="shared" si="6"/>
        <v>2600000.9999999995</v>
      </c>
    </row>
    <row r="397" spans="1:5" x14ac:dyDescent="0.35">
      <c r="A397" t="s">
        <v>1268</v>
      </c>
      <c r="B397" t="s">
        <v>1267</v>
      </c>
      <c r="C397" s="4">
        <v>4.5934772622875522E-3</v>
      </c>
      <c r="D397" s="5">
        <v>11943.045475424897</v>
      </c>
      <c r="E397" s="7">
        <f t="shared" si="6"/>
        <v>2600000.9999999995</v>
      </c>
    </row>
    <row r="398" spans="1:5" x14ac:dyDescent="0.35">
      <c r="A398" t="s">
        <v>702</v>
      </c>
      <c r="B398" t="s">
        <v>701</v>
      </c>
      <c r="C398" s="4">
        <v>1.2090436464756379E-3</v>
      </c>
      <c r="D398" s="5">
        <v>3022.6103252327412</v>
      </c>
      <c r="E398" s="7">
        <f t="shared" si="6"/>
        <v>2500001</v>
      </c>
    </row>
    <row r="399" spans="1:5" x14ac:dyDescent="0.35">
      <c r="A399" t="s">
        <v>2407</v>
      </c>
      <c r="B399" t="s">
        <v>2406</v>
      </c>
      <c r="C399" s="4">
        <v>2.1588946459412781E-3</v>
      </c>
      <c r="D399" s="5">
        <v>5397.2387737478412</v>
      </c>
      <c r="E399" s="7">
        <f t="shared" si="6"/>
        <v>2500001</v>
      </c>
    </row>
    <row r="400" spans="1:5" x14ac:dyDescent="0.35">
      <c r="A400" t="s">
        <v>2911</v>
      </c>
      <c r="B400" t="s">
        <v>2910</v>
      </c>
      <c r="C400" s="4">
        <v>1.4637002341920378E-3</v>
      </c>
      <c r="D400" s="5">
        <v>3659.2520491803284</v>
      </c>
      <c r="E400" s="7">
        <f t="shared" si="6"/>
        <v>2500001</v>
      </c>
    </row>
    <row r="401" spans="1:5" x14ac:dyDescent="0.35">
      <c r="A401" t="s">
        <v>2996</v>
      </c>
      <c r="B401" t="s">
        <v>2995</v>
      </c>
      <c r="C401" s="4">
        <v>1.7307026652821046E-3</v>
      </c>
      <c r="D401" s="5">
        <v>4326.7583939079268</v>
      </c>
      <c r="E401" s="7">
        <f t="shared" si="6"/>
        <v>2500001</v>
      </c>
    </row>
    <row r="402" spans="1:5" x14ac:dyDescent="0.35">
      <c r="A402" t="s">
        <v>1486</v>
      </c>
      <c r="B402" t="s">
        <v>1485</v>
      </c>
      <c r="C402" s="4">
        <v>4.7664442326024788E-3</v>
      </c>
      <c r="D402" s="5">
        <v>11916.115347950428</v>
      </c>
      <c r="E402" s="7">
        <f t="shared" si="6"/>
        <v>2500000.9999999995</v>
      </c>
    </row>
    <row r="403" spans="1:5" x14ac:dyDescent="0.35">
      <c r="A403" t="s">
        <v>2345</v>
      </c>
      <c r="B403" t="s">
        <v>2344</v>
      </c>
      <c r="C403" s="4">
        <v>4.9726504226752866E-3</v>
      </c>
      <c r="D403" s="5">
        <v>12431.631029338638</v>
      </c>
      <c r="E403" s="7">
        <f t="shared" si="6"/>
        <v>2500000.9999999995</v>
      </c>
    </row>
    <row r="404" spans="1:5" x14ac:dyDescent="0.35">
      <c r="A404" t="s">
        <v>1878</v>
      </c>
      <c r="B404" t="s">
        <v>1877</v>
      </c>
      <c r="C404" s="4">
        <v>1.8399264029438822E-3</v>
      </c>
      <c r="D404" s="5">
        <v>4415.8252069917207</v>
      </c>
      <c r="E404" s="7">
        <f t="shared" si="6"/>
        <v>2400001.0000000005</v>
      </c>
    </row>
    <row r="405" spans="1:5" x14ac:dyDescent="0.35">
      <c r="A405" t="s">
        <v>1397</v>
      </c>
      <c r="B405" t="s">
        <v>1396</v>
      </c>
      <c r="C405" s="4">
        <v>1.9361084220716361E-3</v>
      </c>
      <c r="D405" s="5">
        <v>4646.6621490803491</v>
      </c>
      <c r="E405" s="7">
        <f t="shared" si="6"/>
        <v>2400001</v>
      </c>
    </row>
    <row r="406" spans="1:5" x14ac:dyDescent="0.35">
      <c r="A406" t="s">
        <v>1520</v>
      </c>
      <c r="B406" t="s">
        <v>1519</v>
      </c>
      <c r="C406" s="4">
        <v>1.2835322808368631E-3</v>
      </c>
      <c r="D406" s="5">
        <v>3080.4787575407522</v>
      </c>
      <c r="E406" s="7">
        <f t="shared" si="6"/>
        <v>2400001</v>
      </c>
    </row>
    <row r="407" spans="1:5" x14ac:dyDescent="0.35">
      <c r="A407" t="s">
        <v>1858</v>
      </c>
      <c r="B407" t="s">
        <v>1857</v>
      </c>
      <c r="C407" s="4">
        <v>8.5455477696120326E-4</v>
      </c>
      <c r="D407" s="5">
        <v>2050.9323192616648</v>
      </c>
      <c r="E407" s="7">
        <f t="shared" si="6"/>
        <v>2400001</v>
      </c>
    </row>
    <row r="408" spans="1:5" x14ac:dyDescent="0.35">
      <c r="A408" t="s">
        <v>1864</v>
      </c>
      <c r="B408" t="s">
        <v>1863</v>
      </c>
      <c r="C408" s="4">
        <v>5.2521008403361349E-3</v>
      </c>
      <c r="D408" s="5">
        <v>12605.047268907563</v>
      </c>
      <c r="E408" s="7">
        <f t="shared" si="6"/>
        <v>2400001</v>
      </c>
    </row>
    <row r="409" spans="1:5" x14ac:dyDescent="0.35">
      <c r="A409" t="s">
        <v>2052</v>
      </c>
      <c r="B409" t="s">
        <v>2051</v>
      </c>
      <c r="C409" s="4">
        <v>2.7716186252771621E-3</v>
      </c>
      <c r="D409" s="5">
        <v>6651.8874722838145</v>
      </c>
      <c r="E409" s="7">
        <f t="shared" si="6"/>
        <v>2400001</v>
      </c>
    </row>
    <row r="410" spans="1:5" x14ac:dyDescent="0.35">
      <c r="A410" t="s">
        <v>1530</v>
      </c>
      <c r="B410" t="s">
        <v>1529</v>
      </c>
      <c r="C410" s="4">
        <v>3.6913990402362498E-3</v>
      </c>
      <c r="D410" s="5">
        <v>8859.3613879660388</v>
      </c>
      <c r="E410" s="7">
        <f t="shared" si="6"/>
        <v>2400000.9999999995</v>
      </c>
    </row>
    <row r="411" spans="1:5" x14ac:dyDescent="0.35">
      <c r="A411" t="s">
        <v>1610</v>
      </c>
      <c r="B411" t="s">
        <v>1609</v>
      </c>
      <c r="C411" s="4">
        <v>1.6764459346186088E-3</v>
      </c>
      <c r="D411" s="5">
        <v>4023.4719195305952</v>
      </c>
      <c r="E411" s="7">
        <f t="shared" si="6"/>
        <v>2400000.9999999995</v>
      </c>
    </row>
    <row r="412" spans="1:5" x14ac:dyDescent="0.35">
      <c r="A412" t="s">
        <v>1117</v>
      </c>
      <c r="B412" t="s">
        <v>1116</v>
      </c>
      <c r="C412" s="4">
        <v>8.4616686410560161E-4</v>
      </c>
      <c r="D412" s="5">
        <v>1946.1846336097478</v>
      </c>
      <c r="E412" s="7">
        <f t="shared" si="6"/>
        <v>2300001</v>
      </c>
    </row>
    <row r="413" spans="1:5" x14ac:dyDescent="0.35">
      <c r="A413" t="s">
        <v>1439</v>
      </c>
      <c r="B413" t="s">
        <v>1438</v>
      </c>
      <c r="C413" s="4">
        <v>9.4741828517290396E-4</v>
      </c>
      <c r="D413" s="5">
        <v>2179.0630033159641</v>
      </c>
      <c r="E413" s="7">
        <f t="shared" si="6"/>
        <v>2300001</v>
      </c>
    </row>
    <row r="414" spans="1:5" x14ac:dyDescent="0.35">
      <c r="A414" t="s">
        <v>1564</v>
      </c>
      <c r="B414" t="s">
        <v>1563</v>
      </c>
      <c r="C414" s="4">
        <v>4.9529470034670627E-3</v>
      </c>
      <c r="D414" s="5">
        <v>11391.783060921247</v>
      </c>
      <c r="E414" s="7">
        <f t="shared" si="6"/>
        <v>2300001</v>
      </c>
    </row>
    <row r="415" spans="1:5" x14ac:dyDescent="0.35">
      <c r="A415" t="s">
        <v>1754</v>
      </c>
      <c r="B415" t="s">
        <v>1753</v>
      </c>
      <c r="C415" s="4">
        <v>7.1968333933069455E-4</v>
      </c>
      <c r="D415" s="5">
        <v>1655.2724001439369</v>
      </c>
      <c r="E415" s="7">
        <f t="shared" si="6"/>
        <v>2300001</v>
      </c>
    </row>
    <row r="416" spans="1:5" x14ac:dyDescent="0.35">
      <c r="A416" t="s">
        <v>1949</v>
      </c>
      <c r="B416" t="s">
        <v>1948</v>
      </c>
      <c r="C416" s="4">
        <v>3.4234851078397809E-3</v>
      </c>
      <c r="D416" s="5">
        <v>7874.0191715166038</v>
      </c>
      <c r="E416" s="7">
        <f t="shared" si="6"/>
        <v>2300001</v>
      </c>
    </row>
    <row r="417" spans="1:5" x14ac:dyDescent="0.35">
      <c r="A417" t="s">
        <v>2138</v>
      </c>
      <c r="B417" t="s">
        <v>2137</v>
      </c>
      <c r="C417" s="4">
        <v>1.8345257750871401E-3</v>
      </c>
      <c r="D417" s="5">
        <v>4219.4111172261973</v>
      </c>
      <c r="E417" s="7">
        <f t="shared" si="6"/>
        <v>2300001</v>
      </c>
    </row>
    <row r="418" spans="1:5" x14ac:dyDescent="0.35">
      <c r="A418" t="s">
        <v>2645</v>
      </c>
      <c r="B418" t="s">
        <v>1984</v>
      </c>
      <c r="C418" s="4">
        <v>1.1947431302270011E-3</v>
      </c>
      <c r="D418" s="5">
        <v>2747.9103942652328</v>
      </c>
      <c r="E418" s="7">
        <f t="shared" si="6"/>
        <v>2300001</v>
      </c>
    </row>
    <row r="419" spans="1:5" x14ac:dyDescent="0.35">
      <c r="A419" t="s">
        <v>1220</v>
      </c>
      <c r="B419" t="s">
        <v>1219</v>
      </c>
      <c r="C419" s="4">
        <v>1.8907165815844206E-3</v>
      </c>
      <c r="D419" s="5">
        <v>4348.6500283607484</v>
      </c>
      <c r="E419" s="7">
        <f t="shared" si="6"/>
        <v>2300000.9999999995</v>
      </c>
    </row>
    <row r="420" spans="1:5" x14ac:dyDescent="0.35">
      <c r="A420" t="s">
        <v>1979</v>
      </c>
      <c r="B420" t="s">
        <v>1978</v>
      </c>
      <c r="C420" s="4">
        <v>6.0642813826561563E-3</v>
      </c>
      <c r="D420" s="5">
        <v>13947.853244390541</v>
      </c>
      <c r="E420" s="7">
        <f t="shared" si="6"/>
        <v>2300000.9999999995</v>
      </c>
    </row>
    <row r="421" spans="1:5" x14ac:dyDescent="0.35">
      <c r="A421" t="s">
        <v>818</v>
      </c>
      <c r="B421" t="s">
        <v>817</v>
      </c>
      <c r="C421" s="4">
        <v>4.3898156277436349E-3</v>
      </c>
      <c r="D421" s="5">
        <v>9657.5987708516241</v>
      </c>
      <c r="E421" s="7">
        <f t="shared" si="6"/>
        <v>2200001</v>
      </c>
    </row>
    <row r="422" spans="1:5" x14ac:dyDescent="0.35">
      <c r="A422" t="s">
        <v>1578</v>
      </c>
      <c r="B422" t="s">
        <v>1577</v>
      </c>
      <c r="C422" s="4">
        <v>3.9511636176854084E-4</v>
      </c>
      <c r="D422" s="5">
        <v>869.25639100715159</v>
      </c>
      <c r="E422" s="7">
        <f t="shared" si="6"/>
        <v>2200001</v>
      </c>
    </row>
    <row r="423" spans="1:5" x14ac:dyDescent="0.35">
      <c r="A423" t="s">
        <v>1776</v>
      </c>
      <c r="B423" t="s">
        <v>1775</v>
      </c>
      <c r="C423" s="4">
        <v>4.3459365493263794E-3</v>
      </c>
      <c r="D423" s="5">
        <v>9561.0647544545845</v>
      </c>
      <c r="E423" s="7">
        <f t="shared" si="6"/>
        <v>2200001</v>
      </c>
    </row>
    <row r="424" spans="1:5" x14ac:dyDescent="0.35">
      <c r="A424" t="s">
        <v>2899</v>
      </c>
      <c r="B424" t="s">
        <v>2898</v>
      </c>
      <c r="C424" s="4">
        <v>1.7015484090522376E-3</v>
      </c>
      <c r="D424" s="5">
        <v>3743.4082014633314</v>
      </c>
      <c r="E424" s="7">
        <f t="shared" si="6"/>
        <v>2200000.9999999995</v>
      </c>
    </row>
    <row r="425" spans="1:5" x14ac:dyDescent="0.35">
      <c r="A425" t="s">
        <v>1455</v>
      </c>
      <c r="B425" t="s">
        <v>1454</v>
      </c>
      <c r="C425" s="4">
        <v>2.2104332449160036E-3</v>
      </c>
      <c r="D425" s="5">
        <v>4641.9120247568526</v>
      </c>
      <c r="E425" s="7">
        <f t="shared" si="6"/>
        <v>2100001</v>
      </c>
    </row>
    <row r="426" spans="1:5" x14ac:dyDescent="0.35">
      <c r="A426" t="s">
        <v>1488</v>
      </c>
      <c r="B426" t="s">
        <v>1487</v>
      </c>
      <c r="C426" s="4">
        <v>2.0044097013429546E-3</v>
      </c>
      <c r="D426" s="5">
        <v>4209.2623772299057</v>
      </c>
      <c r="E426" s="7">
        <f t="shared" si="6"/>
        <v>2100001</v>
      </c>
    </row>
    <row r="427" spans="1:5" x14ac:dyDescent="0.35">
      <c r="A427" t="s">
        <v>1504</v>
      </c>
      <c r="B427" t="s">
        <v>1503</v>
      </c>
      <c r="C427" s="4">
        <v>4.4326241134751776E-3</v>
      </c>
      <c r="D427" s="5">
        <v>9308.515070921987</v>
      </c>
      <c r="E427" s="7">
        <f t="shared" si="6"/>
        <v>2100001</v>
      </c>
    </row>
    <row r="428" spans="1:5" x14ac:dyDescent="0.35">
      <c r="A428" t="s">
        <v>2086</v>
      </c>
      <c r="B428" t="s">
        <v>2085</v>
      </c>
      <c r="C428" s="4">
        <v>9.0489548457153195E-4</v>
      </c>
      <c r="D428" s="5">
        <v>1900.2814224957017</v>
      </c>
      <c r="E428" s="7">
        <f t="shared" si="6"/>
        <v>2100001</v>
      </c>
    </row>
    <row r="429" spans="1:5" x14ac:dyDescent="0.35">
      <c r="A429" t="s">
        <v>2602</v>
      </c>
      <c r="B429" t="s">
        <v>2601</v>
      </c>
      <c r="C429" s="4">
        <v>4.5537340619307837E-3</v>
      </c>
      <c r="D429" s="5">
        <v>9562.8460837887069</v>
      </c>
      <c r="E429" s="7">
        <f t="shared" si="6"/>
        <v>2100001</v>
      </c>
    </row>
    <row r="430" spans="1:5" x14ac:dyDescent="0.35">
      <c r="A430" t="s">
        <v>2984</v>
      </c>
      <c r="B430" t="s">
        <v>2983</v>
      </c>
      <c r="C430" s="4">
        <v>3.4650034650034653E-3</v>
      </c>
      <c r="D430" s="5">
        <v>7276.5107415107423</v>
      </c>
      <c r="E430" s="7">
        <f t="shared" si="6"/>
        <v>2100001</v>
      </c>
    </row>
    <row r="431" spans="1:5" x14ac:dyDescent="0.35">
      <c r="A431" t="s">
        <v>1935</v>
      </c>
      <c r="B431" t="s">
        <v>1934</v>
      </c>
      <c r="C431" s="4">
        <v>1.2776287210936503E-3</v>
      </c>
      <c r="D431" s="5">
        <v>2683.0215919253865</v>
      </c>
      <c r="E431" s="7">
        <f t="shared" si="6"/>
        <v>2100000.9999999995</v>
      </c>
    </row>
    <row r="432" spans="1:5" x14ac:dyDescent="0.35">
      <c r="A432" t="s">
        <v>2122</v>
      </c>
      <c r="B432" t="s">
        <v>2121</v>
      </c>
      <c r="C432" s="4">
        <v>1.775568181818182E-3</v>
      </c>
      <c r="D432" s="5">
        <v>3728.6949573863635</v>
      </c>
      <c r="E432" s="7">
        <f t="shared" si="6"/>
        <v>2100000.9999999995</v>
      </c>
    </row>
    <row r="433" spans="1:5" x14ac:dyDescent="0.35">
      <c r="A433" t="s">
        <v>1097</v>
      </c>
      <c r="B433" t="s">
        <v>1096</v>
      </c>
      <c r="C433" s="4">
        <v>1.8892877385225772E-3</v>
      </c>
      <c r="D433" s="5">
        <v>3778.5773663328928</v>
      </c>
      <c r="E433" s="7">
        <f t="shared" si="6"/>
        <v>2000001</v>
      </c>
    </row>
    <row r="434" spans="1:5" x14ac:dyDescent="0.35">
      <c r="A434" t="s">
        <v>1309</v>
      </c>
      <c r="B434" t="s">
        <v>1308</v>
      </c>
      <c r="C434" s="4">
        <v>2.8901734104046241E-3</v>
      </c>
      <c r="D434" s="5">
        <v>5780.3497109826585</v>
      </c>
      <c r="E434" s="7">
        <f t="shared" si="6"/>
        <v>2000001</v>
      </c>
    </row>
    <row r="435" spans="1:5" x14ac:dyDescent="0.35">
      <c r="A435" t="s">
        <v>1343</v>
      </c>
      <c r="B435" t="s">
        <v>1342</v>
      </c>
      <c r="C435" s="4">
        <v>2.2002200220022001E-3</v>
      </c>
      <c r="D435" s="5">
        <v>4400.4422442244222</v>
      </c>
      <c r="E435" s="7">
        <f t="shared" si="6"/>
        <v>2000001</v>
      </c>
    </row>
    <row r="436" spans="1:5" x14ac:dyDescent="0.35">
      <c r="A436" t="s">
        <v>1963</v>
      </c>
      <c r="B436" t="s">
        <v>1962</v>
      </c>
      <c r="C436" s="4">
        <v>8.1572722081735868E-4</v>
      </c>
      <c r="D436" s="5">
        <v>1631.4552573619383</v>
      </c>
      <c r="E436" s="7">
        <f t="shared" si="6"/>
        <v>2000001</v>
      </c>
    </row>
    <row r="437" spans="1:5" x14ac:dyDescent="0.35">
      <c r="A437" t="s">
        <v>2022</v>
      </c>
      <c r="B437" t="s">
        <v>2021</v>
      </c>
      <c r="C437" s="4">
        <v>1.3104442405975625E-3</v>
      </c>
      <c r="D437" s="5">
        <v>2620.8897916393657</v>
      </c>
      <c r="E437" s="7">
        <f t="shared" si="6"/>
        <v>2000001</v>
      </c>
    </row>
    <row r="438" spans="1:5" x14ac:dyDescent="0.35">
      <c r="A438" t="s">
        <v>1252</v>
      </c>
      <c r="B438" t="s">
        <v>1251</v>
      </c>
      <c r="C438" s="4">
        <v>1.6592002654720426E-3</v>
      </c>
      <c r="D438" s="5">
        <v>3318.4021901443502</v>
      </c>
      <c r="E438" s="7">
        <f t="shared" si="6"/>
        <v>2000000.9999999998</v>
      </c>
    </row>
    <row r="439" spans="1:5" x14ac:dyDescent="0.35">
      <c r="A439" t="s">
        <v>1506</v>
      </c>
      <c r="B439" t="s">
        <v>1505</v>
      </c>
      <c r="C439" s="4">
        <v>1.1330160888284614E-3</v>
      </c>
      <c r="D439" s="5">
        <v>2266.0333106730113</v>
      </c>
      <c r="E439" s="7">
        <f t="shared" si="6"/>
        <v>2000000.9999999998</v>
      </c>
    </row>
    <row r="440" spans="1:5" x14ac:dyDescent="0.35">
      <c r="A440" t="s">
        <v>1800</v>
      </c>
      <c r="B440" t="s">
        <v>1799</v>
      </c>
      <c r="C440" s="4">
        <v>3.272251308900524E-3</v>
      </c>
      <c r="D440" s="5">
        <v>6544.5058900523563</v>
      </c>
      <c r="E440" s="7">
        <f t="shared" si="6"/>
        <v>2000000.9999999998</v>
      </c>
    </row>
    <row r="441" spans="1:5" x14ac:dyDescent="0.35">
      <c r="A441" t="s">
        <v>1902</v>
      </c>
      <c r="B441" t="s">
        <v>1901</v>
      </c>
      <c r="C441" s="4">
        <v>2.1905805038335163E-3</v>
      </c>
      <c r="D441" s="5">
        <v>4381.1631982475355</v>
      </c>
      <c r="E441" s="7">
        <f t="shared" si="6"/>
        <v>2000000.9999999995</v>
      </c>
    </row>
    <row r="442" spans="1:5" x14ac:dyDescent="0.35">
      <c r="A442" t="s">
        <v>1756</v>
      </c>
      <c r="B442" t="s">
        <v>1755</v>
      </c>
      <c r="C442" s="4">
        <v>2.1290185224611454E-3</v>
      </c>
      <c r="D442" s="5">
        <v>4045.137321694699</v>
      </c>
      <c r="E442" s="7">
        <f t="shared" si="6"/>
        <v>1900001.0000000002</v>
      </c>
    </row>
    <row r="443" spans="1:5" x14ac:dyDescent="0.35">
      <c r="A443" t="s">
        <v>676</v>
      </c>
      <c r="B443" t="s">
        <v>675</v>
      </c>
      <c r="C443" s="4">
        <v>3.0478512648582749E-3</v>
      </c>
      <c r="D443" s="5">
        <v>5790.9204510819873</v>
      </c>
      <c r="E443" s="7">
        <f t="shared" si="6"/>
        <v>1900001</v>
      </c>
    </row>
    <row r="444" spans="1:5" x14ac:dyDescent="0.35">
      <c r="A444" t="s">
        <v>1556</v>
      </c>
      <c r="B444" t="s">
        <v>1555</v>
      </c>
      <c r="C444" s="4">
        <v>1.6917611233293859E-3</v>
      </c>
      <c r="D444" s="5">
        <v>3214.3478260869565</v>
      </c>
      <c r="E444" s="7">
        <f t="shared" si="6"/>
        <v>1900001</v>
      </c>
    </row>
    <row r="445" spans="1:5" x14ac:dyDescent="0.35">
      <c r="A445" t="s">
        <v>1612</v>
      </c>
      <c r="B445" t="s">
        <v>1611</v>
      </c>
      <c r="C445" s="4">
        <v>1.6801075268817205E-3</v>
      </c>
      <c r="D445" s="5">
        <v>3192.2059811827958</v>
      </c>
      <c r="E445" s="7">
        <f t="shared" si="6"/>
        <v>1900001</v>
      </c>
    </row>
    <row r="446" spans="1:5" x14ac:dyDescent="0.35">
      <c r="A446" t="s">
        <v>2431</v>
      </c>
      <c r="B446" t="s">
        <v>2430</v>
      </c>
      <c r="C446" s="4">
        <v>4.0535062829347383E-3</v>
      </c>
      <c r="D446" s="5">
        <v>7701.6659910822855</v>
      </c>
      <c r="E446" s="7">
        <f t="shared" si="6"/>
        <v>1900001</v>
      </c>
    </row>
    <row r="447" spans="1:5" x14ac:dyDescent="0.35">
      <c r="A447" t="s">
        <v>2439</v>
      </c>
      <c r="B447" t="s">
        <v>2438</v>
      </c>
      <c r="C447" s="4">
        <v>2.9976019184652278E-3</v>
      </c>
      <c r="D447" s="5">
        <v>5695.4466426858517</v>
      </c>
      <c r="E447" s="7">
        <f t="shared" si="6"/>
        <v>1900001</v>
      </c>
    </row>
    <row r="448" spans="1:5" x14ac:dyDescent="0.35">
      <c r="A448" t="s">
        <v>2638</v>
      </c>
      <c r="B448" t="s">
        <v>2637</v>
      </c>
      <c r="C448" s="4">
        <v>4.2176296921130323E-3</v>
      </c>
      <c r="D448" s="5">
        <v>8013.5006326444536</v>
      </c>
      <c r="E448" s="7">
        <f t="shared" si="6"/>
        <v>1900001</v>
      </c>
    </row>
    <row r="449" spans="1:5" x14ac:dyDescent="0.35">
      <c r="A449" t="s">
        <v>2839</v>
      </c>
      <c r="B449" t="s">
        <v>2838</v>
      </c>
      <c r="C449" s="4">
        <v>1.3915947676036739E-3</v>
      </c>
      <c r="D449" s="5">
        <v>2644.031450041748</v>
      </c>
      <c r="E449" s="7">
        <f t="shared" si="6"/>
        <v>1900001</v>
      </c>
    </row>
    <row r="450" spans="1:5" x14ac:dyDescent="0.35">
      <c r="A450" t="s">
        <v>1546</v>
      </c>
      <c r="B450" t="s">
        <v>1545</v>
      </c>
      <c r="C450" s="4">
        <v>1.1437721605856114E-3</v>
      </c>
      <c r="D450" s="5">
        <v>2173.1682488848219</v>
      </c>
      <c r="E450" s="7">
        <f t="shared" ref="E450:E513" si="7">D450/C450</f>
        <v>1900000.9999999998</v>
      </c>
    </row>
    <row r="451" spans="1:5" x14ac:dyDescent="0.35">
      <c r="A451" t="s">
        <v>1993</v>
      </c>
      <c r="B451" t="s">
        <v>1992</v>
      </c>
      <c r="C451" s="4">
        <v>4.2789901583226361E-3</v>
      </c>
      <c r="D451" s="5">
        <v>8130.0855798031662</v>
      </c>
      <c r="E451" s="7">
        <f t="shared" si="7"/>
        <v>1900000.9999999998</v>
      </c>
    </row>
    <row r="452" spans="1:5" x14ac:dyDescent="0.35">
      <c r="A452" t="s">
        <v>2008</v>
      </c>
      <c r="B452" t="s">
        <v>2007</v>
      </c>
      <c r="C452" s="4">
        <v>2.6983270372369131E-3</v>
      </c>
      <c r="D452" s="5">
        <v>5126.8240690771718</v>
      </c>
      <c r="E452" s="7">
        <f t="shared" si="7"/>
        <v>1900000.9999999998</v>
      </c>
    </row>
    <row r="453" spans="1:5" x14ac:dyDescent="0.35">
      <c r="A453" t="s">
        <v>2046</v>
      </c>
      <c r="B453" t="s">
        <v>2045</v>
      </c>
      <c r="C453" s="4">
        <v>6.7585834009191675E-4</v>
      </c>
      <c r="D453" s="5">
        <v>1284.1315220329818</v>
      </c>
      <c r="E453" s="7">
        <f t="shared" si="7"/>
        <v>1900000.9999999998</v>
      </c>
    </row>
    <row r="454" spans="1:5" x14ac:dyDescent="0.35">
      <c r="A454" t="s">
        <v>2835</v>
      </c>
      <c r="B454" t="s">
        <v>2834</v>
      </c>
      <c r="C454" s="4">
        <v>2.2696323195642307E-3</v>
      </c>
      <c r="D454" s="5">
        <v>4312.3036768043576</v>
      </c>
      <c r="E454" s="7">
        <f t="shared" si="7"/>
        <v>1900000.9999999998</v>
      </c>
    </row>
    <row r="455" spans="1:5" x14ac:dyDescent="0.35">
      <c r="A455" t="s">
        <v>2854</v>
      </c>
      <c r="B455" t="s">
        <v>2853</v>
      </c>
      <c r="C455" s="4">
        <v>4.1271151465125874E-3</v>
      </c>
      <c r="D455" s="5">
        <v>7428.8113908378045</v>
      </c>
      <c r="E455" s="7">
        <f t="shared" si="7"/>
        <v>1800001.0000000002</v>
      </c>
    </row>
    <row r="456" spans="1:5" x14ac:dyDescent="0.35">
      <c r="A456" t="s">
        <v>1274</v>
      </c>
      <c r="B456" t="s">
        <v>1273</v>
      </c>
      <c r="C456" s="4">
        <v>1.7143836790673753E-3</v>
      </c>
      <c r="D456" s="5">
        <v>3085.8923367049547</v>
      </c>
      <c r="E456" s="7">
        <f t="shared" si="7"/>
        <v>1800001</v>
      </c>
    </row>
    <row r="457" spans="1:5" x14ac:dyDescent="0.35">
      <c r="A457" t="s">
        <v>1516</v>
      </c>
      <c r="B457" t="s">
        <v>1515</v>
      </c>
      <c r="C457" s="4">
        <v>7.4861506213505014E-4</v>
      </c>
      <c r="D457" s="5">
        <v>1347.5078604581524</v>
      </c>
      <c r="E457" s="7">
        <f t="shared" si="7"/>
        <v>1800001</v>
      </c>
    </row>
    <row r="458" spans="1:5" x14ac:dyDescent="0.35">
      <c r="A458" t="s">
        <v>1562</v>
      </c>
      <c r="B458" t="s">
        <v>1561</v>
      </c>
      <c r="C458" s="4">
        <v>9.1466203237903598E-4</v>
      </c>
      <c r="D458" s="5">
        <v>1646.3925729442972</v>
      </c>
      <c r="E458" s="7">
        <f t="shared" si="7"/>
        <v>1800001</v>
      </c>
    </row>
    <row r="459" spans="1:5" x14ac:dyDescent="0.35">
      <c r="A459" t="s">
        <v>1870</v>
      </c>
      <c r="B459" t="s">
        <v>1869</v>
      </c>
      <c r="C459" s="4">
        <v>1.0604453870625663E-2</v>
      </c>
      <c r="D459" s="5">
        <v>19088.027571580064</v>
      </c>
      <c r="E459" s="7">
        <f t="shared" si="7"/>
        <v>1800001</v>
      </c>
    </row>
    <row r="460" spans="1:5" x14ac:dyDescent="0.35">
      <c r="A460" t="s">
        <v>2048</v>
      </c>
      <c r="B460" t="s">
        <v>2047</v>
      </c>
      <c r="C460" s="4">
        <v>6.4766839378238344E-4</v>
      </c>
      <c r="D460" s="5">
        <v>1165.8037564766839</v>
      </c>
      <c r="E460" s="7">
        <f t="shared" si="7"/>
        <v>1800001</v>
      </c>
    </row>
    <row r="461" spans="1:5" x14ac:dyDescent="0.35">
      <c r="A461" t="s">
        <v>2673</v>
      </c>
      <c r="B461" t="s">
        <v>2672</v>
      </c>
      <c r="C461" s="4">
        <v>2.2558087074216106E-3</v>
      </c>
      <c r="D461" s="5">
        <v>4060.4579291676068</v>
      </c>
      <c r="E461" s="7">
        <f t="shared" si="7"/>
        <v>1800001</v>
      </c>
    </row>
    <row r="462" spans="1:5" x14ac:dyDescent="0.35">
      <c r="A462" t="s">
        <v>891</v>
      </c>
      <c r="B462" t="s">
        <v>890</v>
      </c>
      <c r="C462" s="4">
        <v>1.5913430935709739E-3</v>
      </c>
      <c r="D462" s="5">
        <v>2864.4191597708464</v>
      </c>
      <c r="E462" s="7">
        <f t="shared" si="7"/>
        <v>1800000.9999999998</v>
      </c>
    </row>
    <row r="463" spans="1:5" x14ac:dyDescent="0.35">
      <c r="A463" t="s">
        <v>1069</v>
      </c>
      <c r="B463" t="s">
        <v>1068</v>
      </c>
      <c r="C463" s="4">
        <v>1.0138902970698571E-3</v>
      </c>
      <c r="D463" s="5">
        <v>1825.0035486160398</v>
      </c>
      <c r="E463" s="7">
        <f t="shared" si="7"/>
        <v>1800000.9999999998</v>
      </c>
    </row>
    <row r="464" spans="1:5" x14ac:dyDescent="0.35">
      <c r="A464" t="s">
        <v>2294</v>
      </c>
      <c r="B464" t="s">
        <v>2293</v>
      </c>
      <c r="C464" s="4">
        <v>2.6399155227032735E-3</v>
      </c>
      <c r="D464" s="5">
        <v>4751.8505807814145</v>
      </c>
      <c r="E464" s="7">
        <f t="shared" si="7"/>
        <v>1800000.9999999998</v>
      </c>
    </row>
    <row r="465" spans="1:5" x14ac:dyDescent="0.35">
      <c r="A465" t="s">
        <v>1616</v>
      </c>
      <c r="B465" t="s">
        <v>1615</v>
      </c>
      <c r="C465" s="4">
        <v>1.3831258644536654E-3</v>
      </c>
      <c r="D465" s="5">
        <v>2351.3153526970955</v>
      </c>
      <c r="E465" s="7">
        <f t="shared" si="7"/>
        <v>1700001</v>
      </c>
    </row>
    <row r="466" spans="1:5" x14ac:dyDescent="0.35">
      <c r="A466" t="s">
        <v>1780</v>
      </c>
      <c r="B466" t="s">
        <v>1779</v>
      </c>
      <c r="C466" s="4">
        <v>8.3871508848444186E-4</v>
      </c>
      <c r="D466" s="5">
        <v>1425.8164891386396</v>
      </c>
      <c r="E466" s="7">
        <f t="shared" si="7"/>
        <v>1700001</v>
      </c>
    </row>
    <row r="467" spans="1:5" x14ac:dyDescent="0.35">
      <c r="A467" t="s">
        <v>1831</v>
      </c>
      <c r="B467" t="s">
        <v>1830</v>
      </c>
      <c r="C467" s="4">
        <v>2.0850708924103419E-3</v>
      </c>
      <c r="D467" s="5">
        <v>3544.6226021684738</v>
      </c>
      <c r="E467" s="7">
        <f t="shared" si="7"/>
        <v>1700001</v>
      </c>
    </row>
    <row r="468" spans="1:5" x14ac:dyDescent="0.35">
      <c r="A468" t="s">
        <v>2435</v>
      </c>
      <c r="B468" t="s">
        <v>2434</v>
      </c>
      <c r="C468" s="4">
        <v>7.2087658592848906E-4</v>
      </c>
      <c r="D468" s="5">
        <v>1225.4909169550174</v>
      </c>
      <c r="E468" s="7">
        <f t="shared" si="7"/>
        <v>1700001</v>
      </c>
    </row>
    <row r="469" spans="1:5" x14ac:dyDescent="0.35">
      <c r="A469" t="s">
        <v>2978</v>
      </c>
      <c r="B469" t="s">
        <v>2977</v>
      </c>
      <c r="C469" s="4">
        <v>7.198387561186295E-4</v>
      </c>
      <c r="D469" s="5">
        <v>1223.7266052404264</v>
      </c>
      <c r="E469" s="7">
        <f t="shared" si="7"/>
        <v>1700001</v>
      </c>
    </row>
    <row r="470" spans="1:5" x14ac:dyDescent="0.35">
      <c r="A470" t="s">
        <v>1512</v>
      </c>
      <c r="B470" t="s">
        <v>1511</v>
      </c>
      <c r="C470" s="4">
        <v>9.8318749385507831E-4</v>
      </c>
      <c r="D470" s="5">
        <v>1671.4197227411269</v>
      </c>
      <c r="E470" s="7">
        <f t="shared" si="7"/>
        <v>1700000.9999999998</v>
      </c>
    </row>
    <row r="471" spans="1:5" x14ac:dyDescent="0.35">
      <c r="A471" t="s">
        <v>1099</v>
      </c>
      <c r="B471" t="s">
        <v>1098</v>
      </c>
      <c r="C471" s="4">
        <v>5.8865081233812106E-4</v>
      </c>
      <c r="D471" s="5">
        <v>941.84188839180604</v>
      </c>
      <c r="E471" s="7">
        <f t="shared" si="7"/>
        <v>1600001</v>
      </c>
    </row>
    <row r="472" spans="1:5" x14ac:dyDescent="0.35">
      <c r="A472" t="s">
        <v>1359</v>
      </c>
      <c r="B472" t="s">
        <v>1358</v>
      </c>
      <c r="C472" s="4">
        <v>1.2896569512509672E-3</v>
      </c>
      <c r="D472" s="5">
        <v>2063.4524116584989</v>
      </c>
      <c r="E472" s="7">
        <f t="shared" si="7"/>
        <v>1600001</v>
      </c>
    </row>
    <row r="473" spans="1:5" x14ac:dyDescent="0.35">
      <c r="A473" t="s">
        <v>1602</v>
      </c>
      <c r="B473" t="s">
        <v>1601</v>
      </c>
      <c r="C473" s="4">
        <v>1.1343012704174229E-3</v>
      </c>
      <c r="D473" s="5">
        <v>1814.8831669691472</v>
      </c>
      <c r="E473" s="7">
        <f t="shared" si="7"/>
        <v>1600001</v>
      </c>
    </row>
    <row r="474" spans="1:5" x14ac:dyDescent="0.35">
      <c r="A474" t="s">
        <v>1843</v>
      </c>
      <c r="B474" t="s">
        <v>1842</v>
      </c>
      <c r="C474" s="4">
        <v>3.2583903551645487E-3</v>
      </c>
      <c r="D474" s="5">
        <v>5213.427826653633</v>
      </c>
      <c r="E474" s="7">
        <f t="shared" si="7"/>
        <v>1600001</v>
      </c>
    </row>
    <row r="475" spans="1:5" x14ac:dyDescent="0.35">
      <c r="A475" t="s">
        <v>2298</v>
      </c>
      <c r="B475" t="s">
        <v>2297</v>
      </c>
      <c r="C475" s="4">
        <v>6.788866259334691E-3</v>
      </c>
      <c r="D475" s="5">
        <v>10862.192803801765</v>
      </c>
      <c r="E475" s="7">
        <f t="shared" si="7"/>
        <v>1600001</v>
      </c>
    </row>
    <row r="476" spans="1:5" x14ac:dyDescent="0.35">
      <c r="A476" t="s">
        <v>1121</v>
      </c>
      <c r="B476" t="s">
        <v>1120</v>
      </c>
      <c r="C476" s="4">
        <v>6.3259109311740891E-4</v>
      </c>
      <c r="D476" s="5">
        <v>1012.1463815789473</v>
      </c>
      <c r="E476" s="7">
        <f t="shared" si="7"/>
        <v>1600000.9999999998</v>
      </c>
    </row>
    <row r="477" spans="1:5" x14ac:dyDescent="0.35">
      <c r="A477" t="s">
        <v>1618</v>
      </c>
      <c r="B477" t="s">
        <v>1617</v>
      </c>
      <c r="C477" s="4">
        <v>5.3115206883730815E-4</v>
      </c>
      <c r="D477" s="5">
        <v>849.84384129176181</v>
      </c>
      <c r="E477" s="7">
        <f t="shared" si="7"/>
        <v>1600000.9999999998</v>
      </c>
    </row>
    <row r="478" spans="1:5" x14ac:dyDescent="0.35">
      <c r="A478" t="s">
        <v>1674</v>
      </c>
      <c r="B478" t="s">
        <v>1673</v>
      </c>
      <c r="C478" s="4">
        <v>8.3857442348008392E-4</v>
      </c>
      <c r="D478" s="5">
        <v>1341.7199161425576</v>
      </c>
      <c r="E478" s="7">
        <f t="shared" si="7"/>
        <v>1600000.9999999998</v>
      </c>
    </row>
    <row r="479" spans="1:5" x14ac:dyDescent="0.35">
      <c r="A479" t="s">
        <v>2056</v>
      </c>
      <c r="B479" t="s">
        <v>2055</v>
      </c>
      <c r="C479" s="4">
        <v>1.7611835153222967E-3</v>
      </c>
      <c r="D479" s="5">
        <v>2817.8953856991898</v>
      </c>
      <c r="E479" s="7">
        <f t="shared" si="7"/>
        <v>1600000.9999999998</v>
      </c>
    </row>
    <row r="480" spans="1:5" x14ac:dyDescent="0.35">
      <c r="A480" t="s">
        <v>2116</v>
      </c>
      <c r="B480" t="s">
        <v>2115</v>
      </c>
      <c r="C480" s="4">
        <v>6.5015278590468766E-4</v>
      </c>
      <c r="D480" s="5">
        <v>1040.245107600286</v>
      </c>
      <c r="E480" s="7">
        <f t="shared" si="7"/>
        <v>1600000.9999999998</v>
      </c>
    </row>
    <row r="481" spans="1:5" x14ac:dyDescent="0.35">
      <c r="A481" t="s">
        <v>2304</v>
      </c>
      <c r="B481" t="s">
        <v>2303</v>
      </c>
      <c r="C481" s="4">
        <v>5.3792361484669184E-3</v>
      </c>
      <c r="D481" s="5">
        <v>8606.7832167832166</v>
      </c>
      <c r="E481" s="7">
        <f t="shared" si="7"/>
        <v>1600000.9999999998</v>
      </c>
    </row>
    <row r="482" spans="1:5" x14ac:dyDescent="0.35">
      <c r="A482" t="s">
        <v>2693</v>
      </c>
      <c r="B482" t="s">
        <v>2692</v>
      </c>
      <c r="C482" s="4">
        <v>2.8312570781426957E-3</v>
      </c>
      <c r="D482" s="5">
        <v>4530.0141562853905</v>
      </c>
      <c r="E482" s="7">
        <f t="shared" si="7"/>
        <v>1600000.9999999998</v>
      </c>
    </row>
    <row r="483" spans="1:5" x14ac:dyDescent="0.35">
      <c r="A483" t="s">
        <v>698</v>
      </c>
      <c r="B483" t="s">
        <v>697</v>
      </c>
      <c r="C483" s="4">
        <v>3.559225512528474E-4</v>
      </c>
      <c r="D483" s="5">
        <v>533.88418280182236</v>
      </c>
      <c r="E483" s="7">
        <f t="shared" si="7"/>
        <v>1500001</v>
      </c>
    </row>
    <row r="484" spans="1:5" x14ac:dyDescent="0.35">
      <c r="A484" t="s">
        <v>1182</v>
      </c>
      <c r="B484" t="s">
        <v>1181</v>
      </c>
      <c r="C484" s="4">
        <v>3.8986354775828462E-3</v>
      </c>
      <c r="D484" s="5">
        <v>5847.9571150097472</v>
      </c>
      <c r="E484" s="7">
        <f t="shared" si="7"/>
        <v>1500001</v>
      </c>
    </row>
    <row r="485" spans="1:5" x14ac:dyDescent="0.35">
      <c r="A485" t="s">
        <v>1570</v>
      </c>
      <c r="B485" t="s">
        <v>1569</v>
      </c>
      <c r="C485" s="4">
        <v>7.9713033080908732E-4</v>
      </c>
      <c r="D485" s="5">
        <v>1195.6962933439618</v>
      </c>
      <c r="E485" s="7">
        <f t="shared" si="7"/>
        <v>1500001</v>
      </c>
    </row>
    <row r="486" spans="1:5" x14ac:dyDescent="0.35">
      <c r="A486" t="s">
        <v>1784</v>
      </c>
      <c r="B486" t="s">
        <v>1783</v>
      </c>
      <c r="C486" s="4">
        <v>3.5224911057099584E-4</v>
      </c>
      <c r="D486" s="5">
        <v>528.37401810560436</v>
      </c>
      <c r="E486" s="7">
        <f t="shared" si="7"/>
        <v>1500001</v>
      </c>
    </row>
    <row r="487" spans="1:5" x14ac:dyDescent="0.35">
      <c r="A487" t="s">
        <v>1806</v>
      </c>
      <c r="B487" t="s">
        <v>1805</v>
      </c>
      <c r="C487" s="4">
        <v>3.3025099075297227E-3</v>
      </c>
      <c r="D487" s="5">
        <v>4953.7681638044915</v>
      </c>
      <c r="E487" s="7">
        <f t="shared" si="7"/>
        <v>1500001</v>
      </c>
    </row>
    <row r="488" spans="1:5" x14ac:dyDescent="0.35">
      <c r="A488" t="s">
        <v>2014</v>
      </c>
      <c r="B488" t="s">
        <v>2013</v>
      </c>
      <c r="C488" s="4">
        <v>6.02518527444719E-4</v>
      </c>
      <c r="D488" s="5">
        <v>903.77839368560592</v>
      </c>
      <c r="E488" s="7">
        <f t="shared" si="7"/>
        <v>1500001</v>
      </c>
    </row>
    <row r="489" spans="1:5" x14ac:dyDescent="0.35">
      <c r="A489" t="s">
        <v>2016</v>
      </c>
      <c r="B489" t="s">
        <v>2015</v>
      </c>
      <c r="C489" s="4">
        <v>5.2002080083203327E-3</v>
      </c>
      <c r="D489" s="5">
        <v>7800.3172126885074</v>
      </c>
      <c r="E489" s="7">
        <f t="shared" si="7"/>
        <v>1500001</v>
      </c>
    </row>
    <row r="490" spans="1:5" x14ac:dyDescent="0.35">
      <c r="A490" t="s">
        <v>2180</v>
      </c>
      <c r="B490" t="s">
        <v>2179</v>
      </c>
      <c r="C490" s="4">
        <v>6.2908907901358831E-4</v>
      </c>
      <c r="D490" s="5">
        <v>943.63424760946145</v>
      </c>
      <c r="E490" s="7">
        <f t="shared" si="7"/>
        <v>1500001</v>
      </c>
    </row>
    <row r="491" spans="1:5" x14ac:dyDescent="0.35">
      <c r="A491" t="s">
        <v>2282</v>
      </c>
      <c r="B491" t="s">
        <v>2281</v>
      </c>
      <c r="C491" s="4">
        <v>1.2121212121212121E-2</v>
      </c>
      <c r="D491" s="5">
        <v>18181.830303030303</v>
      </c>
      <c r="E491" s="7">
        <f t="shared" si="7"/>
        <v>1500001</v>
      </c>
    </row>
    <row r="492" spans="1:5" x14ac:dyDescent="0.35">
      <c r="A492" t="s">
        <v>2302</v>
      </c>
      <c r="B492" t="s">
        <v>2301</v>
      </c>
      <c r="C492" s="4">
        <v>7.8204426370532577E-4</v>
      </c>
      <c r="D492" s="5">
        <v>1173.0671776022523</v>
      </c>
      <c r="E492" s="7">
        <f t="shared" si="7"/>
        <v>1500001</v>
      </c>
    </row>
    <row r="493" spans="1:5" x14ac:dyDescent="0.35">
      <c r="A493" t="s">
        <v>2815</v>
      </c>
      <c r="B493" t="s">
        <v>2814</v>
      </c>
      <c r="C493" s="4">
        <v>7.6277650648360036E-3</v>
      </c>
      <c r="D493" s="5">
        <v>11441.655225019071</v>
      </c>
      <c r="E493" s="7">
        <f t="shared" si="7"/>
        <v>1500001</v>
      </c>
    </row>
    <row r="494" spans="1:5" x14ac:dyDescent="0.35">
      <c r="A494" t="s">
        <v>2866</v>
      </c>
      <c r="B494" t="s">
        <v>2865</v>
      </c>
      <c r="C494" s="4">
        <v>1.0676916506512919E-3</v>
      </c>
      <c r="D494" s="5">
        <v>1601.5385436685885</v>
      </c>
      <c r="E494" s="7">
        <f t="shared" si="7"/>
        <v>1500001</v>
      </c>
    </row>
    <row r="495" spans="1:5" x14ac:dyDescent="0.35">
      <c r="A495" t="s">
        <v>1510</v>
      </c>
      <c r="B495" t="s">
        <v>1509</v>
      </c>
      <c r="C495" s="4">
        <v>5.9347181008902079E-3</v>
      </c>
      <c r="D495" s="5">
        <v>8902.0830860534115</v>
      </c>
      <c r="E495" s="7">
        <f t="shared" si="7"/>
        <v>1500000.9999999998</v>
      </c>
    </row>
    <row r="496" spans="1:5" x14ac:dyDescent="0.35">
      <c r="A496" t="s">
        <v>2028</v>
      </c>
      <c r="B496" t="s">
        <v>2027</v>
      </c>
      <c r="C496" s="4">
        <v>1.1845534233593936E-3</v>
      </c>
      <c r="D496" s="5">
        <v>1776.8313195925136</v>
      </c>
      <c r="E496" s="7">
        <f t="shared" si="7"/>
        <v>1500000.9999999998</v>
      </c>
    </row>
    <row r="497" spans="1:5" x14ac:dyDescent="0.35">
      <c r="A497" t="s">
        <v>1630</v>
      </c>
      <c r="B497" t="s">
        <v>1629</v>
      </c>
      <c r="C497" s="4">
        <v>2.028809089064719E-3</v>
      </c>
      <c r="D497" s="5">
        <v>2840.334753499696</v>
      </c>
      <c r="E497" s="7">
        <f t="shared" si="7"/>
        <v>1400001.0000000002</v>
      </c>
    </row>
    <row r="498" spans="1:5" x14ac:dyDescent="0.35">
      <c r="A498" t="s">
        <v>1083</v>
      </c>
      <c r="B498" t="s">
        <v>1082</v>
      </c>
      <c r="C498" s="4">
        <v>2.741979709350151E-3</v>
      </c>
      <c r="D498" s="5">
        <v>3838.7743350699207</v>
      </c>
      <c r="E498" s="7">
        <f t="shared" si="7"/>
        <v>1400001</v>
      </c>
    </row>
    <row r="499" spans="1:5" x14ac:dyDescent="0.35">
      <c r="A499" t="s">
        <v>1129</v>
      </c>
      <c r="B499" t="s">
        <v>1128</v>
      </c>
      <c r="C499" s="4">
        <v>4.1354782680617014E-4</v>
      </c>
      <c r="D499" s="5">
        <v>578.96737107646504</v>
      </c>
      <c r="E499" s="7">
        <f t="shared" si="7"/>
        <v>1400001</v>
      </c>
    </row>
    <row r="500" spans="1:5" x14ac:dyDescent="0.35">
      <c r="A500" t="s">
        <v>1192</v>
      </c>
      <c r="B500" t="s">
        <v>1191</v>
      </c>
      <c r="C500" s="4">
        <v>5.4330109746821692E-4</v>
      </c>
      <c r="D500" s="5">
        <v>760.62207975660112</v>
      </c>
      <c r="E500" s="7">
        <f t="shared" si="7"/>
        <v>1400001</v>
      </c>
    </row>
    <row r="501" spans="1:5" x14ac:dyDescent="0.35">
      <c r="A501" t="s">
        <v>1301</v>
      </c>
      <c r="B501" t="s">
        <v>1300</v>
      </c>
      <c r="C501" s="4">
        <v>4.4622936189201252E-3</v>
      </c>
      <c r="D501" s="5">
        <v>6247.2155287817941</v>
      </c>
      <c r="E501" s="7">
        <f t="shared" si="7"/>
        <v>1400001</v>
      </c>
    </row>
    <row r="502" spans="1:5" x14ac:dyDescent="0.35">
      <c r="A502" t="s">
        <v>1375</v>
      </c>
      <c r="B502" t="s">
        <v>1374</v>
      </c>
      <c r="C502" s="4">
        <v>1.1261261261261261E-3</v>
      </c>
      <c r="D502" s="5">
        <v>1576.5777027027027</v>
      </c>
      <c r="E502" s="7">
        <f t="shared" si="7"/>
        <v>1400001</v>
      </c>
    </row>
    <row r="503" spans="1:5" x14ac:dyDescent="0.35">
      <c r="A503" t="s">
        <v>1453</v>
      </c>
      <c r="B503" t="s">
        <v>1452</v>
      </c>
      <c r="C503" s="4">
        <v>2.5239777889954572E-3</v>
      </c>
      <c r="D503" s="5">
        <v>3533.5714285714289</v>
      </c>
      <c r="E503" s="7">
        <f t="shared" si="7"/>
        <v>1400001</v>
      </c>
    </row>
    <row r="504" spans="1:5" x14ac:dyDescent="0.35">
      <c r="A504" t="s">
        <v>1554</v>
      </c>
      <c r="B504" t="s">
        <v>1553</v>
      </c>
      <c r="C504" s="4">
        <v>8.878629139660837E-4</v>
      </c>
      <c r="D504" s="5">
        <v>1243.0089674154312</v>
      </c>
      <c r="E504" s="7">
        <f t="shared" si="7"/>
        <v>1400001</v>
      </c>
    </row>
    <row r="505" spans="1:5" x14ac:dyDescent="0.35">
      <c r="A505" t="s">
        <v>1716</v>
      </c>
      <c r="B505" t="s">
        <v>1715</v>
      </c>
      <c r="C505" s="4">
        <v>3.6049026676279743E-3</v>
      </c>
      <c r="D505" s="5">
        <v>5046.8673395818314</v>
      </c>
      <c r="E505" s="7">
        <f t="shared" si="7"/>
        <v>1400001</v>
      </c>
    </row>
    <row r="506" spans="1:5" x14ac:dyDescent="0.35">
      <c r="A506" t="s">
        <v>2253</v>
      </c>
      <c r="B506" t="s">
        <v>1517</v>
      </c>
      <c r="C506" s="4">
        <v>2.7070925825663241E-3</v>
      </c>
      <c r="D506" s="5">
        <v>3789.9323226854362</v>
      </c>
      <c r="E506" s="7">
        <f t="shared" si="7"/>
        <v>1400001</v>
      </c>
    </row>
    <row r="507" spans="1:5" x14ac:dyDescent="0.35">
      <c r="A507" t="s">
        <v>2278</v>
      </c>
      <c r="B507" t="s">
        <v>2277</v>
      </c>
      <c r="C507" s="4">
        <v>2.3952095808383233E-3</v>
      </c>
      <c r="D507" s="5">
        <v>3353.2958083832336</v>
      </c>
      <c r="E507" s="7">
        <f t="shared" si="7"/>
        <v>1400001</v>
      </c>
    </row>
    <row r="508" spans="1:5" x14ac:dyDescent="0.35">
      <c r="A508" t="s">
        <v>2369</v>
      </c>
      <c r="B508" t="s">
        <v>2368</v>
      </c>
      <c r="C508" s="4">
        <v>1.8910741301059002E-3</v>
      </c>
      <c r="D508" s="5">
        <v>2647.5056732223902</v>
      </c>
      <c r="E508" s="7">
        <f t="shared" si="7"/>
        <v>1400001</v>
      </c>
    </row>
    <row r="509" spans="1:5" x14ac:dyDescent="0.35">
      <c r="A509" t="s">
        <v>2373</v>
      </c>
      <c r="B509" t="s">
        <v>2372</v>
      </c>
      <c r="C509" s="4">
        <v>1.5827793605571385E-3</v>
      </c>
      <c r="D509" s="5">
        <v>2215.8926875593543</v>
      </c>
      <c r="E509" s="7">
        <f t="shared" si="7"/>
        <v>1400001</v>
      </c>
    </row>
    <row r="510" spans="1:5" x14ac:dyDescent="0.35">
      <c r="A510" t="s">
        <v>2423</v>
      </c>
      <c r="B510" t="s">
        <v>2422</v>
      </c>
      <c r="C510" s="4">
        <v>3.3388981636060101E-3</v>
      </c>
      <c r="D510" s="5">
        <v>4674.460767946578</v>
      </c>
      <c r="E510" s="7">
        <f t="shared" si="7"/>
        <v>1400001</v>
      </c>
    </row>
    <row r="511" spans="1:5" x14ac:dyDescent="0.35">
      <c r="A511" t="s">
        <v>1260</v>
      </c>
      <c r="B511" t="s">
        <v>1259</v>
      </c>
      <c r="C511" s="4">
        <v>2.3375409069658721E-3</v>
      </c>
      <c r="D511" s="5">
        <v>3272.5596072931276</v>
      </c>
      <c r="E511" s="7">
        <f t="shared" si="7"/>
        <v>1400000.9999999998</v>
      </c>
    </row>
    <row r="512" spans="1:5" x14ac:dyDescent="0.35">
      <c r="A512" t="s">
        <v>1892</v>
      </c>
      <c r="B512" t="s">
        <v>1891</v>
      </c>
      <c r="C512" s="4">
        <v>1.524157902758726E-3</v>
      </c>
      <c r="D512" s="5">
        <v>2133.8225880201189</v>
      </c>
      <c r="E512" s="7">
        <f t="shared" si="7"/>
        <v>1400000.9999999998</v>
      </c>
    </row>
    <row r="513" spans="1:5" x14ac:dyDescent="0.35">
      <c r="A513" t="s">
        <v>2100</v>
      </c>
      <c r="B513" t="s">
        <v>2099</v>
      </c>
      <c r="C513" s="4">
        <v>1.5142337976983646E-3</v>
      </c>
      <c r="D513" s="5">
        <v>2119.928831011508</v>
      </c>
      <c r="E513" s="7">
        <f t="shared" si="7"/>
        <v>1400000.9999999998</v>
      </c>
    </row>
    <row r="514" spans="1:5" x14ac:dyDescent="0.35">
      <c r="A514" t="s">
        <v>2761</v>
      </c>
      <c r="B514" t="s">
        <v>2760</v>
      </c>
      <c r="C514" s="4">
        <v>1.0239606799098916E-3</v>
      </c>
      <c r="D514" s="5">
        <v>1433.545975834528</v>
      </c>
      <c r="E514" s="7">
        <f t="shared" ref="E514:E577" si="8">D514/C514</f>
        <v>1400000.9999999998</v>
      </c>
    </row>
    <row r="515" spans="1:5" x14ac:dyDescent="0.35">
      <c r="A515" t="s">
        <v>2268</v>
      </c>
      <c r="B515" t="s">
        <v>241</v>
      </c>
      <c r="C515" s="4">
        <v>1.6105653084232566E-3</v>
      </c>
      <c r="D515" s="5">
        <v>2093.7365115155421</v>
      </c>
      <c r="E515" s="7">
        <f t="shared" si="8"/>
        <v>1300001.0000000002</v>
      </c>
    </row>
    <row r="516" spans="1:5" x14ac:dyDescent="0.35">
      <c r="A516" t="s">
        <v>810</v>
      </c>
      <c r="B516" t="s">
        <v>809</v>
      </c>
      <c r="C516" s="4">
        <v>1.3061650992685476E-3</v>
      </c>
      <c r="D516" s="5">
        <v>1698.0159352142111</v>
      </c>
      <c r="E516" s="7">
        <f t="shared" si="8"/>
        <v>1300001</v>
      </c>
    </row>
    <row r="517" spans="1:5" x14ac:dyDescent="0.35">
      <c r="A517" t="s">
        <v>1373</v>
      </c>
      <c r="B517" t="s">
        <v>1372</v>
      </c>
      <c r="C517" s="4">
        <v>1.1284134506883321E-3</v>
      </c>
      <c r="D517" s="5">
        <v>1466.9386143082825</v>
      </c>
      <c r="E517" s="7">
        <f t="shared" si="8"/>
        <v>1300001</v>
      </c>
    </row>
    <row r="518" spans="1:5" x14ac:dyDescent="0.35">
      <c r="A518" t="s">
        <v>1584</v>
      </c>
      <c r="B518" t="s">
        <v>1583</v>
      </c>
      <c r="C518" s="4">
        <v>5.8038305281485781E-3</v>
      </c>
      <c r="D518" s="5">
        <v>7544.9854904236799</v>
      </c>
      <c r="E518" s="7">
        <f t="shared" si="8"/>
        <v>1300001</v>
      </c>
    </row>
    <row r="519" spans="1:5" x14ac:dyDescent="0.35">
      <c r="A519" t="s">
        <v>1792</v>
      </c>
      <c r="B519" t="s">
        <v>1791</v>
      </c>
      <c r="C519" s="4">
        <v>2.9859659599880562E-3</v>
      </c>
      <c r="D519" s="5">
        <v>3881.758733950433</v>
      </c>
      <c r="E519" s="7">
        <f t="shared" si="8"/>
        <v>1300001</v>
      </c>
    </row>
    <row r="520" spans="1:5" x14ac:dyDescent="0.35">
      <c r="A520" t="s">
        <v>1808</v>
      </c>
      <c r="B520" t="s">
        <v>1807</v>
      </c>
      <c r="C520" s="4">
        <v>1.7155601303825701E-3</v>
      </c>
      <c r="D520" s="5">
        <v>2230.2298850574716</v>
      </c>
      <c r="E520" s="7">
        <f t="shared" si="8"/>
        <v>1300001</v>
      </c>
    </row>
    <row r="521" spans="1:5" x14ac:dyDescent="0.35">
      <c r="A521" t="s">
        <v>2263</v>
      </c>
      <c r="B521" t="s">
        <v>2262</v>
      </c>
      <c r="C521" s="4">
        <v>5.2882072977260709E-3</v>
      </c>
      <c r="D521" s="5">
        <v>6874.6747752511901</v>
      </c>
      <c r="E521" s="7">
        <f t="shared" si="8"/>
        <v>1300001</v>
      </c>
    </row>
    <row r="522" spans="1:5" x14ac:dyDescent="0.35">
      <c r="A522" t="s">
        <v>2267</v>
      </c>
      <c r="B522" t="s">
        <v>2266</v>
      </c>
      <c r="C522" s="4">
        <v>1.6428454082470841E-3</v>
      </c>
      <c r="D522" s="5">
        <v>2135.7006735666178</v>
      </c>
      <c r="E522" s="7">
        <f t="shared" si="8"/>
        <v>1300001</v>
      </c>
    </row>
    <row r="523" spans="1:5" x14ac:dyDescent="0.35">
      <c r="A523" t="s">
        <v>2337</v>
      </c>
      <c r="B523" t="s">
        <v>2336</v>
      </c>
      <c r="C523" s="4">
        <v>3.4317089910775567E-3</v>
      </c>
      <c r="D523" s="5">
        <v>4461.2251201098152</v>
      </c>
      <c r="E523" s="7">
        <f t="shared" si="8"/>
        <v>1300001</v>
      </c>
    </row>
    <row r="524" spans="1:5" x14ac:dyDescent="0.35">
      <c r="A524" t="s">
        <v>2371</v>
      </c>
      <c r="B524" t="s">
        <v>2370</v>
      </c>
      <c r="C524" s="4">
        <v>7.0472163495419312E-3</v>
      </c>
      <c r="D524" s="5">
        <v>9161.3883016208601</v>
      </c>
      <c r="E524" s="7">
        <f t="shared" si="8"/>
        <v>1300001</v>
      </c>
    </row>
    <row r="525" spans="1:5" x14ac:dyDescent="0.35">
      <c r="A525" t="s">
        <v>2108</v>
      </c>
      <c r="B525" t="s">
        <v>2107</v>
      </c>
      <c r="C525" s="4">
        <v>1.1049723756906078E-3</v>
      </c>
      <c r="D525" s="5">
        <v>1436.4651933701657</v>
      </c>
      <c r="E525" s="7">
        <f t="shared" si="8"/>
        <v>1300000.9999999998</v>
      </c>
    </row>
    <row r="526" spans="1:5" x14ac:dyDescent="0.35">
      <c r="A526" t="s">
        <v>328</v>
      </c>
      <c r="B526" t="s">
        <v>327</v>
      </c>
      <c r="C526" s="4">
        <v>5.7388809182209468E-4</v>
      </c>
      <c r="D526" s="5">
        <v>688.66628407460553</v>
      </c>
      <c r="E526" s="7">
        <f t="shared" si="8"/>
        <v>1200001.0000000002</v>
      </c>
    </row>
    <row r="527" spans="1:5" x14ac:dyDescent="0.35">
      <c r="A527" t="s">
        <v>1886</v>
      </c>
      <c r="B527" t="s">
        <v>1885</v>
      </c>
      <c r="C527" s="4">
        <v>2.149151085321298E-3</v>
      </c>
      <c r="D527" s="5">
        <v>2578.9834515366433</v>
      </c>
      <c r="E527" s="7">
        <f t="shared" si="8"/>
        <v>1200001.0000000002</v>
      </c>
    </row>
    <row r="528" spans="1:5" x14ac:dyDescent="0.35">
      <c r="A528" t="s">
        <v>588</v>
      </c>
      <c r="B528" t="s">
        <v>587</v>
      </c>
      <c r="C528" s="4">
        <v>4.0923228024226552E-4</v>
      </c>
      <c r="D528" s="5">
        <v>491.07914552299883</v>
      </c>
      <c r="E528" s="7">
        <f t="shared" si="8"/>
        <v>1200001</v>
      </c>
    </row>
    <row r="529" spans="1:5" x14ac:dyDescent="0.35">
      <c r="A529" t="s">
        <v>1279</v>
      </c>
      <c r="B529" t="s">
        <v>1278</v>
      </c>
      <c r="C529" s="4">
        <v>9.3318402388951113E-4</v>
      </c>
      <c r="D529" s="5">
        <v>1119.8217618514373</v>
      </c>
      <c r="E529" s="7">
        <f t="shared" si="8"/>
        <v>1200001</v>
      </c>
    </row>
    <row r="530" spans="1:5" x14ac:dyDescent="0.35">
      <c r="A530" t="s">
        <v>1666</v>
      </c>
      <c r="B530" t="s">
        <v>1665</v>
      </c>
      <c r="C530" s="4">
        <v>1.763046544428773E-3</v>
      </c>
      <c r="D530" s="5">
        <v>2115.6576163610721</v>
      </c>
      <c r="E530" s="7">
        <f t="shared" si="8"/>
        <v>1200001</v>
      </c>
    </row>
    <row r="531" spans="1:5" x14ac:dyDescent="0.35">
      <c r="A531" t="s">
        <v>1746</v>
      </c>
      <c r="B531" t="s">
        <v>1745</v>
      </c>
      <c r="C531" s="4">
        <v>4.4247787610619468E-3</v>
      </c>
      <c r="D531" s="5">
        <v>5309.7389380530976</v>
      </c>
      <c r="E531" s="7">
        <f t="shared" si="8"/>
        <v>1200001</v>
      </c>
    </row>
    <row r="532" spans="1:5" x14ac:dyDescent="0.35">
      <c r="A532" t="s">
        <v>1818</v>
      </c>
      <c r="B532" t="s">
        <v>1817</v>
      </c>
      <c r="C532" s="4">
        <v>3.7050759540570586E-3</v>
      </c>
      <c r="D532" s="5">
        <v>4446.0948499444239</v>
      </c>
      <c r="E532" s="7">
        <f t="shared" si="8"/>
        <v>1200001</v>
      </c>
    </row>
    <row r="533" spans="1:5" x14ac:dyDescent="0.35">
      <c r="A533" t="s">
        <v>1820</v>
      </c>
      <c r="B533" t="s">
        <v>1819</v>
      </c>
      <c r="C533" s="4">
        <v>1.4738393515106856E-3</v>
      </c>
      <c r="D533" s="5">
        <v>1768.6086956521742</v>
      </c>
      <c r="E533" s="7">
        <f t="shared" si="8"/>
        <v>1200001</v>
      </c>
    </row>
    <row r="534" spans="1:5" x14ac:dyDescent="0.35">
      <c r="A534" t="s">
        <v>1923</v>
      </c>
      <c r="B534" t="s">
        <v>1922</v>
      </c>
      <c r="C534" s="4">
        <v>4.8449612403100775E-3</v>
      </c>
      <c r="D534" s="5">
        <v>5813.958333333333</v>
      </c>
      <c r="E534" s="7">
        <f t="shared" si="8"/>
        <v>1200001</v>
      </c>
    </row>
    <row r="535" spans="1:5" x14ac:dyDescent="0.35">
      <c r="A535" t="s">
        <v>2042</v>
      </c>
      <c r="B535" t="s">
        <v>2041</v>
      </c>
      <c r="C535" s="4">
        <v>3.8563881068990783E-4</v>
      </c>
      <c r="D535" s="5">
        <v>462.76695846670009</v>
      </c>
      <c r="E535" s="7">
        <f t="shared" si="8"/>
        <v>1200001</v>
      </c>
    </row>
    <row r="536" spans="1:5" x14ac:dyDescent="0.35">
      <c r="A536" t="s">
        <v>2114</v>
      </c>
      <c r="B536" t="s">
        <v>2113</v>
      </c>
      <c r="C536" s="4">
        <v>1.8422991893883567E-3</v>
      </c>
      <c r="D536" s="5">
        <v>2210.7608695652175</v>
      </c>
      <c r="E536" s="7">
        <f t="shared" si="8"/>
        <v>1200001</v>
      </c>
    </row>
    <row r="537" spans="1:5" x14ac:dyDescent="0.35">
      <c r="A537" t="s">
        <v>2419</v>
      </c>
      <c r="B537" t="s">
        <v>2418</v>
      </c>
      <c r="C537" s="4">
        <v>2.284669865204478E-3</v>
      </c>
      <c r="D537" s="5">
        <v>2741.6061229152388</v>
      </c>
      <c r="E537" s="7">
        <f t="shared" si="8"/>
        <v>1200001</v>
      </c>
    </row>
    <row r="538" spans="1:5" x14ac:dyDescent="0.35">
      <c r="A538" t="s">
        <v>2759</v>
      </c>
      <c r="B538" t="s">
        <v>2758</v>
      </c>
      <c r="C538" s="4">
        <v>5.0075112669003509E-3</v>
      </c>
      <c r="D538" s="5">
        <v>6009.018527791688</v>
      </c>
      <c r="E538" s="7">
        <f t="shared" si="8"/>
        <v>1200001</v>
      </c>
    </row>
    <row r="539" spans="1:5" x14ac:dyDescent="0.35">
      <c r="A539" t="s">
        <v>2827</v>
      </c>
      <c r="B539" t="s">
        <v>2826</v>
      </c>
      <c r="C539" s="4">
        <v>2.3946360153256708E-3</v>
      </c>
      <c r="D539" s="5">
        <v>2873.5656130268203</v>
      </c>
      <c r="E539" s="7">
        <f t="shared" si="8"/>
        <v>1200001</v>
      </c>
    </row>
    <row r="540" spans="1:5" x14ac:dyDescent="0.35">
      <c r="A540" t="s">
        <v>1281</v>
      </c>
      <c r="B540" t="s">
        <v>1280</v>
      </c>
      <c r="C540" s="4">
        <v>1.4708045300779529E-3</v>
      </c>
      <c r="D540" s="5">
        <v>1764.9669068980734</v>
      </c>
      <c r="E540" s="7">
        <f t="shared" si="8"/>
        <v>1200000.9999999998</v>
      </c>
    </row>
    <row r="541" spans="1:5" x14ac:dyDescent="0.35">
      <c r="A541" t="s">
        <v>2522</v>
      </c>
      <c r="B541" t="s">
        <v>2521</v>
      </c>
      <c r="C541" s="4">
        <v>5.0454086781029264E-4</v>
      </c>
      <c r="D541" s="5">
        <v>554.99545913218981</v>
      </c>
      <c r="E541" s="7">
        <f t="shared" si="8"/>
        <v>1100001.0000000002</v>
      </c>
    </row>
    <row r="542" spans="1:5" x14ac:dyDescent="0.35">
      <c r="A542" t="s">
        <v>1053</v>
      </c>
      <c r="B542" t="s">
        <v>1052</v>
      </c>
      <c r="C542" s="4">
        <v>1.2514078338130398E-3</v>
      </c>
      <c r="D542" s="5">
        <v>1376.5498686021776</v>
      </c>
      <c r="E542" s="7">
        <f t="shared" si="8"/>
        <v>1100001</v>
      </c>
    </row>
    <row r="543" spans="1:5" x14ac:dyDescent="0.35">
      <c r="A543" t="s">
        <v>1457</v>
      </c>
      <c r="B543" t="s">
        <v>1456</v>
      </c>
      <c r="C543" s="4">
        <v>8.8175645886606128E-4</v>
      </c>
      <c r="D543" s="5">
        <v>969.93298650912629</v>
      </c>
      <c r="E543" s="7">
        <f t="shared" si="8"/>
        <v>1100001</v>
      </c>
    </row>
    <row r="544" spans="1:5" x14ac:dyDescent="0.35">
      <c r="A544" t="s">
        <v>1768</v>
      </c>
      <c r="B544" t="s">
        <v>1767</v>
      </c>
      <c r="C544" s="4">
        <v>2.3020257826887663E-3</v>
      </c>
      <c r="D544" s="5">
        <v>2532.2306629834256</v>
      </c>
      <c r="E544" s="7">
        <f t="shared" si="8"/>
        <v>1100001</v>
      </c>
    </row>
    <row r="545" spans="1:5" x14ac:dyDescent="0.35">
      <c r="A545" t="s">
        <v>1814</v>
      </c>
      <c r="B545" t="s">
        <v>1813</v>
      </c>
      <c r="C545" s="4">
        <v>1.2165450121654502E-3</v>
      </c>
      <c r="D545" s="5">
        <v>1338.2007299270074</v>
      </c>
      <c r="E545" s="7">
        <f t="shared" si="8"/>
        <v>1100001</v>
      </c>
    </row>
    <row r="546" spans="1:5" x14ac:dyDescent="0.35">
      <c r="A546" t="s">
        <v>1833</v>
      </c>
      <c r="B546" t="s">
        <v>1832</v>
      </c>
      <c r="C546" s="4">
        <v>1.1014428901861438E-3</v>
      </c>
      <c r="D546" s="5">
        <v>1211.5882806476484</v>
      </c>
      <c r="E546" s="7">
        <f t="shared" si="8"/>
        <v>1100001</v>
      </c>
    </row>
    <row r="547" spans="1:5" x14ac:dyDescent="0.35">
      <c r="A547" t="s">
        <v>2026</v>
      </c>
      <c r="B547" t="s">
        <v>2025</v>
      </c>
      <c r="C547" s="4">
        <v>1.905487804878049E-3</v>
      </c>
      <c r="D547" s="5">
        <v>2096.0384908536589</v>
      </c>
      <c r="E547" s="7">
        <f t="shared" si="8"/>
        <v>1100001</v>
      </c>
    </row>
    <row r="548" spans="1:5" x14ac:dyDescent="0.35">
      <c r="A548" t="s">
        <v>2739</v>
      </c>
      <c r="B548" t="s">
        <v>2738</v>
      </c>
      <c r="C548" s="4">
        <v>1.870207593042828E-3</v>
      </c>
      <c r="D548" s="5">
        <v>2057.2302225547037</v>
      </c>
      <c r="E548" s="7">
        <f t="shared" si="8"/>
        <v>1100001</v>
      </c>
    </row>
    <row r="549" spans="1:5" x14ac:dyDescent="0.35">
      <c r="A549" t="s">
        <v>1319</v>
      </c>
      <c r="B549" t="s">
        <v>1318</v>
      </c>
      <c r="C549" s="4">
        <v>1.9817677368212448E-3</v>
      </c>
      <c r="D549" s="5">
        <v>2179.9464922711059</v>
      </c>
      <c r="E549" s="7">
        <f t="shared" si="8"/>
        <v>1100000.9999999998</v>
      </c>
    </row>
    <row r="550" spans="1:5" x14ac:dyDescent="0.35">
      <c r="A550" t="s">
        <v>2343</v>
      </c>
      <c r="B550" t="s">
        <v>2342</v>
      </c>
      <c r="C550" s="4">
        <v>2.3424689622862501E-3</v>
      </c>
      <c r="D550" s="5">
        <v>2576.7182009838371</v>
      </c>
      <c r="E550" s="7">
        <f t="shared" si="8"/>
        <v>1100000.9999999998</v>
      </c>
    </row>
    <row r="551" spans="1:5" x14ac:dyDescent="0.35">
      <c r="A551" t="s">
        <v>1989</v>
      </c>
      <c r="B551" t="s">
        <v>1988</v>
      </c>
      <c r="C551" s="4">
        <v>1.3964530093562352E-3</v>
      </c>
      <c r="D551" s="5">
        <v>1396.4544058092447</v>
      </c>
      <c r="E551" s="7">
        <f t="shared" si="8"/>
        <v>1000001.0000000001</v>
      </c>
    </row>
    <row r="552" spans="1:5" x14ac:dyDescent="0.35">
      <c r="A552" t="s">
        <v>2663</v>
      </c>
      <c r="B552" t="s">
        <v>2662</v>
      </c>
      <c r="C552" s="4">
        <v>4.3535045711797999E-3</v>
      </c>
      <c r="D552" s="5">
        <v>4353.5089246843718</v>
      </c>
      <c r="E552" s="7">
        <f t="shared" si="8"/>
        <v>1000001.0000000001</v>
      </c>
    </row>
    <row r="553" spans="1:5" x14ac:dyDescent="0.35">
      <c r="A553" t="s">
        <v>1093</v>
      </c>
      <c r="B553" t="s">
        <v>1092</v>
      </c>
      <c r="C553" s="4">
        <v>1.7003910899506887E-3</v>
      </c>
      <c r="D553" s="5">
        <v>1700.3927903417787</v>
      </c>
      <c r="E553" s="7">
        <f t="shared" si="8"/>
        <v>1000001</v>
      </c>
    </row>
    <row r="554" spans="1:5" x14ac:dyDescent="0.35">
      <c r="A554" t="s">
        <v>1524</v>
      </c>
      <c r="B554" t="s">
        <v>1523</v>
      </c>
      <c r="C554" s="4">
        <v>1.8477457501847748E-3</v>
      </c>
      <c r="D554" s="5">
        <v>1847.747597930525</v>
      </c>
      <c r="E554" s="7">
        <f t="shared" si="8"/>
        <v>1000001</v>
      </c>
    </row>
    <row r="555" spans="1:5" x14ac:dyDescent="0.35">
      <c r="A555" t="s">
        <v>1598</v>
      </c>
      <c r="B555" t="s">
        <v>1597</v>
      </c>
      <c r="C555" s="4">
        <v>1.7661603673613565E-3</v>
      </c>
      <c r="D555" s="5">
        <v>1766.1621335217239</v>
      </c>
      <c r="E555" s="7">
        <f t="shared" si="8"/>
        <v>1000001</v>
      </c>
    </row>
    <row r="556" spans="1:5" x14ac:dyDescent="0.35">
      <c r="A556" t="s">
        <v>1943</v>
      </c>
      <c r="B556" t="s">
        <v>1942</v>
      </c>
      <c r="C556" s="4">
        <v>1.4814814814814816E-3</v>
      </c>
      <c r="D556" s="5">
        <v>1481.482962962963</v>
      </c>
      <c r="E556" s="7">
        <f t="shared" si="8"/>
        <v>1000001</v>
      </c>
    </row>
    <row r="557" spans="1:5" x14ac:dyDescent="0.35">
      <c r="A557" t="s">
        <v>2242</v>
      </c>
      <c r="B557" t="s">
        <v>2241</v>
      </c>
      <c r="C557" s="4">
        <v>2.8058361391694727E-3</v>
      </c>
      <c r="D557" s="5">
        <v>2805.838945005612</v>
      </c>
      <c r="E557" s="7">
        <f t="shared" si="8"/>
        <v>1000001</v>
      </c>
    </row>
    <row r="558" spans="1:5" x14ac:dyDescent="0.35">
      <c r="A558" t="s">
        <v>2272</v>
      </c>
      <c r="B558" t="s">
        <v>2271</v>
      </c>
      <c r="C558" s="4">
        <v>9.7370983446932822E-3</v>
      </c>
      <c r="D558" s="5">
        <v>9737.1080817916263</v>
      </c>
      <c r="E558" s="7">
        <f t="shared" si="8"/>
        <v>1000001</v>
      </c>
    </row>
    <row r="559" spans="1:5" x14ac:dyDescent="0.35">
      <c r="A559" t="s">
        <v>2554</v>
      </c>
      <c r="B559" t="s">
        <v>2553</v>
      </c>
      <c r="C559" s="4">
        <v>1.6350555918901244E-3</v>
      </c>
      <c r="D559" s="5">
        <v>1635.0572269457164</v>
      </c>
      <c r="E559" s="7">
        <f t="shared" si="8"/>
        <v>1000001</v>
      </c>
    </row>
    <row r="560" spans="1:5" x14ac:dyDescent="0.35">
      <c r="A560" t="s">
        <v>2727</v>
      </c>
      <c r="B560" t="s">
        <v>2726</v>
      </c>
      <c r="C560" s="4">
        <v>1.8775816748028541E-3</v>
      </c>
      <c r="D560" s="5">
        <v>1877.583552384529</v>
      </c>
      <c r="E560" s="7">
        <f t="shared" si="8"/>
        <v>1000001</v>
      </c>
    </row>
    <row r="561" spans="1:5" x14ac:dyDescent="0.35">
      <c r="A561" t="s">
        <v>2931</v>
      </c>
      <c r="B561" t="s">
        <v>2930</v>
      </c>
      <c r="C561" s="4">
        <v>1.9175455417066156E-3</v>
      </c>
      <c r="D561" s="5">
        <v>1917.5474592521573</v>
      </c>
      <c r="E561" s="7">
        <f t="shared" si="8"/>
        <v>1000001</v>
      </c>
    </row>
    <row r="562" spans="1:5" x14ac:dyDescent="0.35">
      <c r="A562" t="s">
        <v>824</v>
      </c>
      <c r="B562" t="s">
        <v>823</v>
      </c>
      <c r="C562" s="4">
        <v>5.0597045132564267E-4</v>
      </c>
      <c r="D562" s="5">
        <v>505.97095729609396</v>
      </c>
      <c r="E562" s="7">
        <f t="shared" si="8"/>
        <v>1000000.9999999999</v>
      </c>
    </row>
    <row r="563" spans="1:5" x14ac:dyDescent="0.35">
      <c r="A563" t="s">
        <v>1898</v>
      </c>
      <c r="B563" t="s">
        <v>1897</v>
      </c>
      <c r="C563" s="4">
        <v>1.5748031496062994E-3</v>
      </c>
      <c r="D563" s="5">
        <v>1574.8047244094489</v>
      </c>
      <c r="E563" s="7">
        <f t="shared" si="8"/>
        <v>1000000.9999999999</v>
      </c>
    </row>
    <row r="564" spans="1:5" x14ac:dyDescent="0.35">
      <c r="A564" t="s">
        <v>2385</v>
      </c>
      <c r="B564" t="s">
        <v>2384</v>
      </c>
      <c r="C564" s="4">
        <v>1.2205541315757353E-3</v>
      </c>
      <c r="D564" s="5">
        <v>1220.5553521298668</v>
      </c>
      <c r="E564" s="7">
        <f t="shared" si="8"/>
        <v>1000000.9999999999</v>
      </c>
    </row>
    <row r="565" spans="1:5" x14ac:dyDescent="0.35">
      <c r="A565" t="s">
        <v>2578</v>
      </c>
      <c r="B565" t="s">
        <v>2577</v>
      </c>
      <c r="C565" s="4">
        <v>1.5260186174271327E-3</v>
      </c>
      <c r="D565" s="5">
        <v>1510.7599572714787</v>
      </c>
      <c r="E565" s="7">
        <f t="shared" si="8"/>
        <v>990000.99999999988</v>
      </c>
    </row>
    <row r="566" spans="1:5" x14ac:dyDescent="0.35">
      <c r="A566" t="s">
        <v>1478</v>
      </c>
      <c r="B566" t="s">
        <v>1477</v>
      </c>
      <c r="C566" s="4">
        <v>2.2326412145568207E-3</v>
      </c>
      <c r="D566" s="5">
        <v>2187.9906229068988</v>
      </c>
      <c r="E566" s="7">
        <f t="shared" si="8"/>
        <v>980001</v>
      </c>
    </row>
    <row r="567" spans="1:5" x14ac:dyDescent="0.35">
      <c r="A567" t="s">
        <v>1600</v>
      </c>
      <c r="B567" t="s">
        <v>1599</v>
      </c>
      <c r="C567" s="4">
        <v>6.1402431536288838E-4</v>
      </c>
      <c r="D567" s="5">
        <v>601.744443079946</v>
      </c>
      <c r="E567" s="7">
        <f t="shared" si="8"/>
        <v>980001</v>
      </c>
    </row>
    <row r="568" spans="1:5" x14ac:dyDescent="0.35">
      <c r="A568" t="s">
        <v>2747</v>
      </c>
      <c r="B568" t="s">
        <v>2746</v>
      </c>
      <c r="C568" s="4">
        <v>9.9334459123870075E-4</v>
      </c>
      <c r="D568" s="5">
        <v>973.47869275851792</v>
      </c>
      <c r="E568" s="7">
        <f t="shared" si="8"/>
        <v>980001</v>
      </c>
    </row>
    <row r="569" spans="1:5" x14ac:dyDescent="0.35">
      <c r="A569" t="s">
        <v>2620</v>
      </c>
      <c r="B569" t="s">
        <v>2619</v>
      </c>
      <c r="C569" s="4">
        <v>6.8450954890820733E-4</v>
      </c>
      <c r="D569" s="5">
        <v>670.82004243959204</v>
      </c>
      <c r="E569" s="7">
        <f t="shared" si="8"/>
        <v>980000.99999999988</v>
      </c>
    </row>
    <row r="570" spans="1:5" x14ac:dyDescent="0.35">
      <c r="A570" t="s">
        <v>2379</v>
      </c>
      <c r="B570" t="s">
        <v>2378</v>
      </c>
      <c r="C570" s="4">
        <v>5.0459178524573625E-4</v>
      </c>
      <c r="D570" s="5">
        <v>484.40861842769203</v>
      </c>
      <c r="E570" s="7">
        <f t="shared" si="8"/>
        <v>960001</v>
      </c>
    </row>
    <row r="571" spans="1:5" x14ac:dyDescent="0.35">
      <c r="A571" t="s">
        <v>1650</v>
      </c>
      <c r="B571" t="s">
        <v>1649</v>
      </c>
      <c r="C571" s="4">
        <v>2.2573363431151244E-3</v>
      </c>
      <c r="D571" s="5">
        <v>2144.4717832957112</v>
      </c>
      <c r="E571" s="7">
        <f t="shared" si="8"/>
        <v>950001</v>
      </c>
    </row>
    <row r="572" spans="1:5" x14ac:dyDescent="0.35">
      <c r="A572" t="s">
        <v>2451</v>
      </c>
      <c r="B572" t="s">
        <v>2450</v>
      </c>
      <c r="C572" s="4">
        <v>1.9007793195210036E-3</v>
      </c>
      <c r="D572" s="5">
        <v>1805.7422543242731</v>
      </c>
      <c r="E572" s="7">
        <f t="shared" si="8"/>
        <v>950001</v>
      </c>
    </row>
    <row r="573" spans="1:5" x14ac:dyDescent="0.35">
      <c r="A573" t="s">
        <v>2152</v>
      </c>
      <c r="B573" t="s">
        <v>2151</v>
      </c>
      <c r="C573" s="4">
        <v>8.5099140498680966E-4</v>
      </c>
      <c r="D573" s="5">
        <v>799.93277167900601</v>
      </c>
      <c r="E573" s="7">
        <f t="shared" si="8"/>
        <v>940000.99999999988</v>
      </c>
    </row>
    <row r="574" spans="1:5" x14ac:dyDescent="0.35">
      <c r="A574" t="s">
        <v>1528</v>
      </c>
      <c r="B574" t="s">
        <v>1527</v>
      </c>
      <c r="C574" s="4">
        <v>1.4649868151186639E-3</v>
      </c>
      <c r="D574" s="5">
        <v>1362.4392030471727</v>
      </c>
      <c r="E574" s="7">
        <f t="shared" si="8"/>
        <v>930001.00000000012</v>
      </c>
    </row>
    <row r="575" spans="1:5" x14ac:dyDescent="0.35">
      <c r="A575" t="s">
        <v>1357</v>
      </c>
      <c r="B575" t="s">
        <v>1356</v>
      </c>
      <c r="C575" s="4">
        <v>8.8960056934436445E-4</v>
      </c>
      <c r="D575" s="5">
        <v>827.32941909082831</v>
      </c>
      <c r="E575" s="7">
        <f t="shared" si="8"/>
        <v>930001</v>
      </c>
    </row>
    <row r="576" spans="1:5" x14ac:dyDescent="0.35">
      <c r="A576" t="s">
        <v>1917</v>
      </c>
      <c r="B576" t="s">
        <v>1916</v>
      </c>
      <c r="C576" s="4">
        <v>2.840909090909091E-3</v>
      </c>
      <c r="D576" s="5">
        <v>2642.0482954545455</v>
      </c>
      <c r="E576" s="7">
        <f t="shared" si="8"/>
        <v>930001</v>
      </c>
    </row>
    <row r="577" spans="1:5" x14ac:dyDescent="0.35">
      <c r="A577" t="s">
        <v>2310</v>
      </c>
      <c r="B577" t="s">
        <v>2309</v>
      </c>
      <c r="C577" s="4">
        <v>1.332090049287332E-3</v>
      </c>
      <c r="D577" s="5">
        <v>1238.845077927268</v>
      </c>
      <c r="E577" s="7">
        <f t="shared" si="8"/>
        <v>930001</v>
      </c>
    </row>
    <row r="578" spans="1:5" x14ac:dyDescent="0.35">
      <c r="A578" t="s">
        <v>2005</v>
      </c>
      <c r="B578" t="s">
        <v>2004</v>
      </c>
      <c r="C578" s="4">
        <v>8.7680841736080669E-4</v>
      </c>
      <c r="D578" s="5">
        <v>797.89653660675151</v>
      </c>
      <c r="E578" s="7">
        <f t="shared" ref="E578:E641" si="9">D578/C578</f>
        <v>910001.00000000012</v>
      </c>
    </row>
    <row r="579" spans="1:5" x14ac:dyDescent="0.35">
      <c r="A579" t="s">
        <v>2222</v>
      </c>
      <c r="B579" t="s">
        <v>2221</v>
      </c>
      <c r="C579" s="4">
        <v>3.5816618911174783E-3</v>
      </c>
      <c r="D579" s="5">
        <v>3259.3159025787968</v>
      </c>
      <c r="E579" s="7">
        <f t="shared" si="9"/>
        <v>910001.00000000012</v>
      </c>
    </row>
    <row r="580" spans="1:5" x14ac:dyDescent="0.35">
      <c r="A580" t="s">
        <v>2803</v>
      </c>
      <c r="B580" t="s">
        <v>2802</v>
      </c>
      <c r="C580" s="4">
        <v>1.4245014245014246E-3</v>
      </c>
      <c r="D580" s="5">
        <v>1282.0527065527067</v>
      </c>
      <c r="E580" s="7">
        <f t="shared" si="9"/>
        <v>900001</v>
      </c>
    </row>
    <row r="581" spans="1:5" x14ac:dyDescent="0.35">
      <c r="A581" t="s">
        <v>1927</v>
      </c>
      <c r="B581" t="s">
        <v>1926</v>
      </c>
      <c r="C581" s="4">
        <v>2.205071664829107E-3</v>
      </c>
      <c r="D581" s="5">
        <v>1962.5159867695702</v>
      </c>
      <c r="E581" s="7">
        <f t="shared" si="9"/>
        <v>890001.00000000012</v>
      </c>
    </row>
    <row r="582" spans="1:5" x14ac:dyDescent="0.35">
      <c r="A582" t="s">
        <v>1794</v>
      </c>
      <c r="B582" t="s">
        <v>1793</v>
      </c>
      <c r="C582" s="4">
        <v>1.3546464372798702E-3</v>
      </c>
      <c r="D582" s="5">
        <v>1205.6366838255217</v>
      </c>
      <c r="E582" s="7">
        <f t="shared" si="9"/>
        <v>890000.99999999988</v>
      </c>
    </row>
    <row r="583" spans="1:5" x14ac:dyDescent="0.35">
      <c r="A583" t="s">
        <v>1995</v>
      </c>
      <c r="B583" t="s">
        <v>1994</v>
      </c>
      <c r="C583" s="4">
        <v>5.9751434034416827E-4</v>
      </c>
      <c r="D583" s="5">
        <v>525.81321701720844</v>
      </c>
      <c r="E583" s="7">
        <f t="shared" si="9"/>
        <v>880001</v>
      </c>
    </row>
    <row r="584" spans="1:5" x14ac:dyDescent="0.35">
      <c r="A584" t="s">
        <v>2540</v>
      </c>
      <c r="B584" t="s">
        <v>2539</v>
      </c>
      <c r="C584" s="4">
        <v>1.9223375624759708E-3</v>
      </c>
      <c r="D584" s="5">
        <v>1691.6589773164167</v>
      </c>
      <c r="E584" s="7">
        <f t="shared" si="9"/>
        <v>880000.99999999988</v>
      </c>
    </row>
    <row r="585" spans="1:5" x14ac:dyDescent="0.35">
      <c r="A585" t="s">
        <v>2003</v>
      </c>
      <c r="B585" t="s">
        <v>2002</v>
      </c>
      <c r="C585" s="4">
        <v>1.6390755613833799E-3</v>
      </c>
      <c r="D585" s="5">
        <v>1425.9973774791019</v>
      </c>
      <c r="E585" s="7">
        <f t="shared" si="9"/>
        <v>870001</v>
      </c>
    </row>
    <row r="586" spans="1:5" x14ac:dyDescent="0.35">
      <c r="A586" t="s">
        <v>1459</v>
      </c>
      <c r="B586" t="s">
        <v>1458</v>
      </c>
      <c r="C586" s="4">
        <v>2.6055237102657635E-3</v>
      </c>
      <c r="D586" s="5">
        <v>2188.6425221469517</v>
      </c>
      <c r="E586" s="7">
        <f t="shared" si="9"/>
        <v>840001</v>
      </c>
    </row>
    <row r="587" spans="1:5" x14ac:dyDescent="0.35">
      <c r="A587" t="s">
        <v>2280</v>
      </c>
      <c r="B587" t="s">
        <v>2279</v>
      </c>
      <c r="C587" s="4">
        <v>3.3057851239669425E-3</v>
      </c>
      <c r="D587" s="5">
        <v>2776.8628099173557</v>
      </c>
      <c r="E587" s="7">
        <f t="shared" si="9"/>
        <v>840001</v>
      </c>
    </row>
    <row r="588" spans="1:5" x14ac:dyDescent="0.35">
      <c r="A588" t="s">
        <v>2255</v>
      </c>
      <c r="B588" t="s">
        <v>2254</v>
      </c>
      <c r="C588" s="4">
        <v>2.2237046920169003E-3</v>
      </c>
      <c r="D588" s="5">
        <v>1845.6771180787193</v>
      </c>
      <c r="E588" s="7">
        <f t="shared" si="9"/>
        <v>830001</v>
      </c>
    </row>
    <row r="589" spans="1:5" x14ac:dyDescent="0.35">
      <c r="A589" t="s">
        <v>2341</v>
      </c>
      <c r="B589" t="s">
        <v>2340</v>
      </c>
      <c r="C589" s="4">
        <v>1.5651901706057287E-3</v>
      </c>
      <c r="D589" s="5">
        <v>1299.1094067929255</v>
      </c>
      <c r="E589" s="7">
        <f t="shared" si="9"/>
        <v>830001</v>
      </c>
    </row>
    <row r="590" spans="1:5" x14ac:dyDescent="0.35">
      <c r="A590" t="s">
        <v>1812</v>
      </c>
      <c r="B590" t="s">
        <v>1811</v>
      </c>
      <c r="C590" s="4">
        <v>1.348435814455232E-3</v>
      </c>
      <c r="D590" s="5">
        <v>1105.7187162891048</v>
      </c>
      <c r="E590" s="7">
        <f t="shared" si="9"/>
        <v>820001.00000000012</v>
      </c>
    </row>
    <row r="591" spans="1:5" x14ac:dyDescent="0.35">
      <c r="A591" t="s">
        <v>1295</v>
      </c>
      <c r="B591" t="s">
        <v>1294</v>
      </c>
      <c r="C591" s="4">
        <v>1.7421602787456448E-3</v>
      </c>
      <c r="D591" s="5">
        <v>1428.5731707317075</v>
      </c>
      <c r="E591" s="7">
        <f t="shared" si="9"/>
        <v>820001</v>
      </c>
    </row>
    <row r="592" spans="1:5" x14ac:dyDescent="0.35">
      <c r="A592" t="s">
        <v>2610</v>
      </c>
      <c r="B592" t="s">
        <v>2609</v>
      </c>
      <c r="C592" s="4">
        <v>1.1548677676406051E-3</v>
      </c>
      <c r="D592" s="5">
        <v>946.99272433306385</v>
      </c>
      <c r="E592" s="7">
        <f t="shared" si="9"/>
        <v>820001</v>
      </c>
    </row>
    <row r="593" spans="1:5" x14ac:dyDescent="0.35">
      <c r="A593" t="s">
        <v>2506</v>
      </c>
      <c r="B593" t="s">
        <v>2505</v>
      </c>
      <c r="C593" s="4">
        <v>1.5974440894568692E-3</v>
      </c>
      <c r="D593" s="5">
        <v>1293.9313099041535</v>
      </c>
      <c r="E593" s="7">
        <f t="shared" si="9"/>
        <v>810001</v>
      </c>
    </row>
    <row r="594" spans="1:5" x14ac:dyDescent="0.35">
      <c r="A594" t="s">
        <v>2821</v>
      </c>
      <c r="B594" t="s">
        <v>2820</v>
      </c>
      <c r="C594" s="4">
        <v>3.4129692832764505E-3</v>
      </c>
      <c r="D594" s="5">
        <v>2764.5085324232082</v>
      </c>
      <c r="E594" s="7">
        <f t="shared" si="9"/>
        <v>810001</v>
      </c>
    </row>
    <row r="595" spans="1:5" x14ac:dyDescent="0.35">
      <c r="A595" t="s">
        <v>2399</v>
      </c>
      <c r="B595" t="s">
        <v>2398</v>
      </c>
      <c r="C595" s="4">
        <v>2.3479690068091102E-3</v>
      </c>
      <c r="D595" s="5">
        <v>1901.8572434843859</v>
      </c>
      <c r="E595" s="7">
        <f t="shared" si="9"/>
        <v>810000.99999999988</v>
      </c>
    </row>
    <row r="596" spans="1:5" x14ac:dyDescent="0.35">
      <c r="A596" t="s">
        <v>1582</v>
      </c>
      <c r="B596" t="s">
        <v>1581</v>
      </c>
      <c r="C596" s="4">
        <v>2.472187886279357E-3</v>
      </c>
      <c r="D596" s="5">
        <v>1953.0309023485786</v>
      </c>
      <c r="E596" s="7">
        <f t="shared" si="9"/>
        <v>790001.00000000012</v>
      </c>
    </row>
    <row r="597" spans="1:5" x14ac:dyDescent="0.35">
      <c r="A597" t="s">
        <v>2270</v>
      </c>
      <c r="B597" t="s">
        <v>2269</v>
      </c>
      <c r="C597" s="4">
        <v>4.3066322136089581E-3</v>
      </c>
      <c r="D597" s="5">
        <v>3402.2437553832906</v>
      </c>
      <c r="E597" s="7">
        <f t="shared" si="9"/>
        <v>790001</v>
      </c>
    </row>
    <row r="598" spans="1:5" x14ac:dyDescent="0.35">
      <c r="A598" t="s">
        <v>2500</v>
      </c>
      <c r="B598" t="s">
        <v>2499</v>
      </c>
      <c r="C598" s="4">
        <v>3.7467216185837391E-3</v>
      </c>
      <c r="D598" s="5">
        <v>2959.9138254027725</v>
      </c>
      <c r="E598" s="7">
        <f t="shared" si="9"/>
        <v>790001</v>
      </c>
    </row>
    <row r="599" spans="1:5" x14ac:dyDescent="0.35">
      <c r="A599" t="s">
        <v>2852</v>
      </c>
      <c r="B599" t="s">
        <v>2851</v>
      </c>
      <c r="C599" s="4">
        <v>4.1680560186728915E-4</v>
      </c>
      <c r="D599" s="5">
        <v>329.27684228076032</v>
      </c>
      <c r="E599" s="7">
        <f t="shared" si="9"/>
        <v>790001</v>
      </c>
    </row>
    <row r="600" spans="1:5" x14ac:dyDescent="0.35">
      <c r="A600" t="s">
        <v>2206</v>
      </c>
      <c r="B600" t="s">
        <v>2205</v>
      </c>
      <c r="C600" s="4">
        <v>4.9431537320810681E-3</v>
      </c>
      <c r="D600" s="5">
        <v>3905.0963914977756</v>
      </c>
      <c r="E600" s="7">
        <f t="shared" si="9"/>
        <v>790000.99999999988</v>
      </c>
    </row>
    <row r="601" spans="1:5" x14ac:dyDescent="0.35">
      <c r="A601" t="s">
        <v>1303</v>
      </c>
      <c r="B601" t="s">
        <v>1302</v>
      </c>
      <c r="C601" s="4">
        <v>1.6638935108153079E-3</v>
      </c>
      <c r="D601" s="5">
        <v>1264.5607321131449</v>
      </c>
      <c r="E601" s="7">
        <f t="shared" si="9"/>
        <v>760001.00000000012</v>
      </c>
    </row>
    <row r="602" spans="1:5" x14ac:dyDescent="0.35">
      <c r="A602" t="s">
        <v>2823</v>
      </c>
      <c r="B602" t="s">
        <v>2822</v>
      </c>
      <c r="C602" s="4">
        <v>4.8030739673390974E-3</v>
      </c>
      <c r="D602" s="5">
        <v>3650.3410182516814</v>
      </c>
      <c r="E602" s="7">
        <f t="shared" si="9"/>
        <v>760001</v>
      </c>
    </row>
    <row r="603" spans="1:5" x14ac:dyDescent="0.35">
      <c r="A603" t="s">
        <v>1959</v>
      </c>
      <c r="B603" t="s">
        <v>1958</v>
      </c>
      <c r="C603" s="4">
        <v>1.2468827930174563E-3</v>
      </c>
      <c r="D603" s="5">
        <v>935.16334164588534</v>
      </c>
      <c r="E603" s="7">
        <f t="shared" si="9"/>
        <v>750001.00000000012</v>
      </c>
    </row>
    <row r="604" spans="1:5" x14ac:dyDescent="0.35">
      <c r="A604" t="s">
        <v>2957</v>
      </c>
      <c r="B604" t="s">
        <v>2956</v>
      </c>
      <c r="C604" s="4">
        <v>3.4786238564024071E-4</v>
      </c>
      <c r="D604" s="5">
        <v>260.8971370925662</v>
      </c>
      <c r="E604" s="7">
        <f t="shared" si="9"/>
        <v>750001.00000000012</v>
      </c>
    </row>
    <row r="605" spans="1:5" x14ac:dyDescent="0.35">
      <c r="A605" t="s">
        <v>965</v>
      </c>
      <c r="B605" t="s">
        <v>964</v>
      </c>
      <c r="C605" s="4">
        <v>1.2310722639418935E-3</v>
      </c>
      <c r="D605" s="5">
        <v>923.30542902868399</v>
      </c>
      <c r="E605" s="7">
        <f t="shared" si="9"/>
        <v>750001</v>
      </c>
    </row>
    <row r="606" spans="1:5" x14ac:dyDescent="0.35">
      <c r="A606" t="s">
        <v>2326</v>
      </c>
      <c r="B606" t="s">
        <v>2325</v>
      </c>
      <c r="C606" s="4">
        <v>7.1321589045003923E-4</v>
      </c>
      <c r="D606" s="5">
        <v>534.91263105341989</v>
      </c>
      <c r="E606" s="7">
        <f t="shared" si="9"/>
        <v>750001</v>
      </c>
    </row>
    <row r="607" spans="1:5" x14ac:dyDescent="0.35">
      <c r="A607" t="s">
        <v>2359</v>
      </c>
      <c r="B607" t="s">
        <v>2358</v>
      </c>
      <c r="C607" s="4">
        <v>1.6302575806977503E-3</v>
      </c>
      <c r="D607" s="5">
        <v>1222.6948157808934</v>
      </c>
      <c r="E607" s="7">
        <f t="shared" si="9"/>
        <v>750001</v>
      </c>
    </row>
    <row r="608" spans="1:5" x14ac:dyDescent="0.35">
      <c r="A608" t="s">
        <v>2705</v>
      </c>
      <c r="B608" t="s">
        <v>2704</v>
      </c>
      <c r="C608" s="4">
        <v>8.012178511337233E-4</v>
      </c>
      <c r="D608" s="5">
        <v>600.91418956814357</v>
      </c>
      <c r="E608" s="7">
        <f t="shared" si="9"/>
        <v>750001</v>
      </c>
    </row>
    <row r="609" spans="1:5" x14ac:dyDescent="0.35">
      <c r="A609" t="s">
        <v>2308</v>
      </c>
      <c r="B609" t="s">
        <v>2307</v>
      </c>
      <c r="C609" s="4">
        <v>1.7812611328820807E-3</v>
      </c>
      <c r="D609" s="5">
        <v>1318.1350195938726</v>
      </c>
      <c r="E609" s="7">
        <f t="shared" si="9"/>
        <v>740001</v>
      </c>
    </row>
    <row r="610" spans="1:5" x14ac:dyDescent="0.35">
      <c r="A610" t="s">
        <v>2616</v>
      </c>
      <c r="B610" t="s">
        <v>2615</v>
      </c>
      <c r="C610" s="4">
        <v>5.3484516232550682E-4</v>
      </c>
      <c r="D610" s="5">
        <v>395.78595496603737</v>
      </c>
      <c r="E610" s="7">
        <f t="shared" si="9"/>
        <v>740001</v>
      </c>
    </row>
    <row r="611" spans="1:5" x14ac:dyDescent="0.35">
      <c r="A611" t="s">
        <v>2389</v>
      </c>
      <c r="B611" t="s">
        <v>2388</v>
      </c>
      <c r="C611" s="4">
        <v>1.4044943820224719E-3</v>
      </c>
      <c r="D611" s="5">
        <v>1025.2823033707866</v>
      </c>
      <c r="E611" s="7">
        <f t="shared" si="9"/>
        <v>730001.00000000012</v>
      </c>
    </row>
    <row r="612" spans="1:5" x14ac:dyDescent="0.35">
      <c r="A612" t="s">
        <v>1586</v>
      </c>
      <c r="B612" t="s">
        <v>1585</v>
      </c>
      <c r="C612" s="4">
        <v>2.478929102627665E-3</v>
      </c>
      <c r="D612" s="5">
        <v>1809.620723847298</v>
      </c>
      <c r="E612" s="7">
        <f t="shared" si="9"/>
        <v>730001</v>
      </c>
    </row>
    <row r="613" spans="1:5" x14ac:dyDescent="0.35">
      <c r="A613" t="s">
        <v>2250</v>
      </c>
      <c r="B613" t="s">
        <v>2249</v>
      </c>
      <c r="C613" s="4">
        <v>4.8007681228996648E-3</v>
      </c>
      <c r="D613" s="5">
        <v>3456.5578492558816</v>
      </c>
      <c r="E613" s="7">
        <f t="shared" si="9"/>
        <v>720001</v>
      </c>
    </row>
    <row r="614" spans="1:5" x14ac:dyDescent="0.35">
      <c r="A614" t="s">
        <v>1774</v>
      </c>
      <c r="B614" t="s">
        <v>1773</v>
      </c>
      <c r="C614" s="4">
        <v>4.2372881355932203E-3</v>
      </c>
      <c r="D614" s="5">
        <v>3008.4788135593221</v>
      </c>
      <c r="E614" s="7">
        <f t="shared" si="9"/>
        <v>710001</v>
      </c>
    </row>
    <row r="615" spans="1:5" x14ac:dyDescent="0.35">
      <c r="A615" t="s">
        <v>1933</v>
      </c>
      <c r="B615" t="s">
        <v>1932</v>
      </c>
      <c r="C615" s="4">
        <v>8.8880988356590529E-4</v>
      </c>
      <c r="D615" s="5">
        <v>631.05590614167636</v>
      </c>
      <c r="E615" s="7">
        <f t="shared" si="9"/>
        <v>710001</v>
      </c>
    </row>
    <row r="616" spans="1:5" x14ac:dyDescent="0.35">
      <c r="A616" t="s">
        <v>2671</v>
      </c>
      <c r="B616" t="s">
        <v>2670</v>
      </c>
      <c r="C616" s="4">
        <v>1.7895490336435219E-3</v>
      </c>
      <c r="D616" s="5">
        <v>1252.6861130994989</v>
      </c>
      <c r="E616" s="7">
        <f t="shared" si="9"/>
        <v>700001</v>
      </c>
    </row>
    <row r="617" spans="1:5" x14ac:dyDescent="0.35">
      <c r="A617" t="s">
        <v>1782</v>
      </c>
      <c r="B617" t="s">
        <v>1781</v>
      </c>
      <c r="C617" s="4">
        <v>2.0304568527918783E-3</v>
      </c>
      <c r="D617" s="5">
        <v>1401.0172588832488</v>
      </c>
      <c r="E617" s="7">
        <f t="shared" si="9"/>
        <v>690001</v>
      </c>
    </row>
    <row r="618" spans="1:5" x14ac:dyDescent="0.35">
      <c r="A618" t="s">
        <v>2604</v>
      </c>
      <c r="B618" t="s">
        <v>2603</v>
      </c>
      <c r="C618" s="4">
        <v>1.4541224371092047E-3</v>
      </c>
      <c r="D618" s="5">
        <v>1003.3459357277884</v>
      </c>
      <c r="E618" s="7">
        <f t="shared" si="9"/>
        <v>690001</v>
      </c>
    </row>
    <row r="619" spans="1:5" x14ac:dyDescent="0.35">
      <c r="A619" t="s">
        <v>2695</v>
      </c>
      <c r="B619" t="s">
        <v>2694</v>
      </c>
      <c r="C619" s="4">
        <v>1.3657470636438134E-3</v>
      </c>
      <c r="D619" s="5">
        <v>942.36683966129488</v>
      </c>
      <c r="E619" s="7">
        <f t="shared" si="9"/>
        <v>690001</v>
      </c>
    </row>
    <row r="620" spans="1:5" x14ac:dyDescent="0.35">
      <c r="A620" t="s">
        <v>1317</v>
      </c>
      <c r="B620" t="s">
        <v>1316</v>
      </c>
      <c r="C620" s="4">
        <v>3.4246575342465756E-3</v>
      </c>
      <c r="D620" s="5">
        <v>2294.5239726027398</v>
      </c>
      <c r="E620" s="7">
        <f t="shared" si="9"/>
        <v>670001</v>
      </c>
    </row>
    <row r="621" spans="1:5" x14ac:dyDescent="0.35">
      <c r="A621" t="s">
        <v>2329</v>
      </c>
      <c r="B621" t="s">
        <v>2328</v>
      </c>
      <c r="C621" s="4">
        <v>1.4727540500736377E-3</v>
      </c>
      <c r="D621" s="5">
        <v>986.74668630338738</v>
      </c>
      <c r="E621" s="7">
        <f t="shared" si="9"/>
        <v>670001</v>
      </c>
    </row>
    <row r="622" spans="1:5" x14ac:dyDescent="0.35">
      <c r="A622" t="s">
        <v>2502</v>
      </c>
      <c r="B622" t="s">
        <v>2501</v>
      </c>
      <c r="C622" s="4">
        <v>4.4822949350067243E-3</v>
      </c>
      <c r="D622" s="5">
        <v>3003.1420887494401</v>
      </c>
      <c r="E622" s="7">
        <f t="shared" si="9"/>
        <v>670001</v>
      </c>
    </row>
    <row r="623" spans="1:5" x14ac:dyDescent="0.35">
      <c r="A623" t="s">
        <v>2642</v>
      </c>
      <c r="B623" t="s">
        <v>2641</v>
      </c>
      <c r="C623" s="4">
        <v>7.052186177715092E-3</v>
      </c>
      <c r="D623" s="5">
        <v>4654.449929478139</v>
      </c>
      <c r="E623" s="7">
        <f t="shared" si="9"/>
        <v>660001.00000000012</v>
      </c>
    </row>
    <row r="624" spans="1:5" x14ac:dyDescent="0.35">
      <c r="A624" t="s">
        <v>1580</v>
      </c>
      <c r="B624" t="s">
        <v>1579</v>
      </c>
      <c r="C624" s="4">
        <v>1.444251877527441E-3</v>
      </c>
      <c r="D624" s="5">
        <v>953.2076834199886</v>
      </c>
      <c r="E624" s="7">
        <f t="shared" si="9"/>
        <v>660001</v>
      </c>
    </row>
    <row r="625" spans="1:5" x14ac:dyDescent="0.35">
      <c r="A625" t="s">
        <v>2068</v>
      </c>
      <c r="B625" t="s">
        <v>2067</v>
      </c>
      <c r="C625" s="4">
        <v>1.0835410120273053E-3</v>
      </c>
      <c r="D625" s="5">
        <v>715.13815147903347</v>
      </c>
      <c r="E625" s="7">
        <f t="shared" si="9"/>
        <v>660001</v>
      </c>
    </row>
    <row r="626" spans="1:5" x14ac:dyDescent="0.35">
      <c r="A626" t="s">
        <v>2238</v>
      </c>
      <c r="B626" t="s">
        <v>2237</v>
      </c>
      <c r="C626" s="4">
        <v>7.1839080459770123E-3</v>
      </c>
      <c r="D626" s="5">
        <v>4741.3864942528744</v>
      </c>
      <c r="E626" s="7">
        <f t="shared" si="9"/>
        <v>660001</v>
      </c>
    </row>
    <row r="627" spans="1:5" x14ac:dyDescent="0.35">
      <c r="A627" t="s">
        <v>2632</v>
      </c>
      <c r="B627" t="s">
        <v>2631</v>
      </c>
      <c r="C627" s="4">
        <v>7.4145473418847781E-4</v>
      </c>
      <c r="D627" s="5">
        <v>489.36086601912956</v>
      </c>
      <c r="E627" s="7">
        <f t="shared" si="9"/>
        <v>660001</v>
      </c>
    </row>
    <row r="628" spans="1:5" x14ac:dyDescent="0.35">
      <c r="A628" t="s">
        <v>1841</v>
      </c>
      <c r="B628" t="s">
        <v>1840</v>
      </c>
      <c r="C628" s="4">
        <v>1.6299918500407499E-3</v>
      </c>
      <c r="D628" s="5">
        <v>1075.7962510187449</v>
      </c>
      <c r="E628" s="7">
        <f t="shared" si="9"/>
        <v>660000.99999999988</v>
      </c>
    </row>
    <row r="629" spans="1:5" x14ac:dyDescent="0.35">
      <c r="A629" t="s">
        <v>2054</v>
      </c>
      <c r="B629" t="s">
        <v>2053</v>
      </c>
      <c r="C629" s="4">
        <v>1.4503263234227702E-3</v>
      </c>
      <c r="D629" s="5">
        <v>942.71356055112392</v>
      </c>
      <c r="E629" s="7">
        <f t="shared" si="9"/>
        <v>650000.99999999988</v>
      </c>
    </row>
    <row r="630" spans="1:5" x14ac:dyDescent="0.35">
      <c r="A630" t="s">
        <v>1614</v>
      </c>
      <c r="B630" t="s">
        <v>1613</v>
      </c>
      <c r="C630" s="4">
        <v>4.3516100957354219E-3</v>
      </c>
      <c r="D630" s="5">
        <v>2785.0348128807659</v>
      </c>
      <c r="E630" s="7">
        <f t="shared" si="9"/>
        <v>640001</v>
      </c>
    </row>
    <row r="631" spans="1:5" x14ac:dyDescent="0.35">
      <c r="A631" t="s">
        <v>2850</v>
      </c>
      <c r="B631" t="s">
        <v>2849</v>
      </c>
      <c r="C631" s="4">
        <v>1.3520822065981614E-3</v>
      </c>
      <c r="D631" s="5">
        <v>865.33396430502978</v>
      </c>
      <c r="E631" s="7">
        <f t="shared" si="9"/>
        <v>640000.99999999988</v>
      </c>
    </row>
    <row r="632" spans="1:5" x14ac:dyDescent="0.35">
      <c r="A632" t="s">
        <v>2498</v>
      </c>
      <c r="B632" t="s">
        <v>12</v>
      </c>
      <c r="C632" s="4">
        <v>1.8849430747191437E-4</v>
      </c>
      <c r="D632" s="5">
        <v>118.75160220161351</v>
      </c>
      <c r="E632" s="7">
        <f t="shared" si="9"/>
        <v>630000.99999999988</v>
      </c>
    </row>
    <row r="633" spans="1:5" x14ac:dyDescent="0.35">
      <c r="A633" t="s">
        <v>1760</v>
      </c>
      <c r="B633" t="s">
        <v>1759</v>
      </c>
      <c r="C633" s="4">
        <v>1.7358097552508246E-3</v>
      </c>
      <c r="D633" s="5">
        <v>1076.2037840652665</v>
      </c>
      <c r="E633" s="7">
        <f t="shared" si="9"/>
        <v>620001</v>
      </c>
    </row>
    <row r="634" spans="1:5" x14ac:dyDescent="0.35">
      <c r="A634" t="s">
        <v>2925</v>
      </c>
      <c r="B634" t="s">
        <v>2924</v>
      </c>
      <c r="C634" s="4">
        <v>2.0777062123415748E-3</v>
      </c>
      <c r="D634" s="5">
        <v>1288.1799293579886</v>
      </c>
      <c r="E634" s="7">
        <f t="shared" si="9"/>
        <v>620001</v>
      </c>
    </row>
    <row r="635" spans="1:5" x14ac:dyDescent="0.35">
      <c r="A635" t="s">
        <v>2236</v>
      </c>
      <c r="B635" t="s">
        <v>2235</v>
      </c>
      <c r="C635" s="4">
        <v>2.1376656690893546E-3</v>
      </c>
      <c r="D635" s="5">
        <v>1325.3548525010688</v>
      </c>
      <c r="E635" s="7">
        <f t="shared" si="9"/>
        <v>620000.99999999988</v>
      </c>
    </row>
    <row r="636" spans="1:5" x14ac:dyDescent="0.35">
      <c r="A636" t="s">
        <v>2483</v>
      </c>
      <c r="B636" t="s">
        <v>2482</v>
      </c>
      <c r="C636" s="4">
        <v>1.452643811737362E-3</v>
      </c>
      <c r="D636" s="5">
        <v>886.1141778036025</v>
      </c>
      <c r="E636" s="7">
        <f t="shared" si="9"/>
        <v>610001</v>
      </c>
    </row>
    <row r="637" spans="1:5" x14ac:dyDescent="0.35">
      <c r="A637" t="s">
        <v>2088</v>
      </c>
      <c r="B637" t="s">
        <v>2087</v>
      </c>
      <c r="C637" s="4">
        <v>9.3161915408980815E-4</v>
      </c>
      <c r="D637" s="5">
        <v>549.65623253214085</v>
      </c>
      <c r="E637" s="7">
        <f t="shared" si="9"/>
        <v>590001</v>
      </c>
    </row>
    <row r="638" spans="1:5" x14ac:dyDescent="0.35">
      <c r="A638" t="s">
        <v>2333</v>
      </c>
      <c r="B638" t="s">
        <v>2332</v>
      </c>
      <c r="C638" s="4">
        <v>1.0833062506770664E-3</v>
      </c>
      <c r="D638" s="5">
        <v>639.1517712057198</v>
      </c>
      <c r="E638" s="7">
        <f t="shared" si="9"/>
        <v>590001</v>
      </c>
    </row>
    <row r="639" spans="1:5" x14ac:dyDescent="0.35">
      <c r="A639" t="s">
        <v>2024</v>
      </c>
      <c r="B639" t="s">
        <v>2023</v>
      </c>
      <c r="C639" s="4">
        <v>1.602820964898221E-3</v>
      </c>
      <c r="D639" s="5">
        <v>913.60955281295071</v>
      </c>
      <c r="E639" s="7">
        <f t="shared" si="9"/>
        <v>570000.99999999988</v>
      </c>
    </row>
    <row r="640" spans="1:5" x14ac:dyDescent="0.35">
      <c r="A640" t="s">
        <v>2230</v>
      </c>
      <c r="B640" t="s">
        <v>2229</v>
      </c>
      <c r="C640" s="4">
        <v>3.5778175313059038E-3</v>
      </c>
      <c r="D640" s="5">
        <v>2003.5813953488373</v>
      </c>
      <c r="E640" s="7">
        <f t="shared" si="9"/>
        <v>560001</v>
      </c>
    </row>
    <row r="641" spans="1:5" x14ac:dyDescent="0.35">
      <c r="A641" t="s">
        <v>2413</v>
      </c>
      <c r="B641" t="s">
        <v>2412</v>
      </c>
      <c r="C641" s="4">
        <v>2.8441410693970425E-3</v>
      </c>
      <c r="D641" s="5">
        <v>1592.7218430034131</v>
      </c>
      <c r="E641" s="7">
        <f t="shared" si="9"/>
        <v>560001</v>
      </c>
    </row>
    <row r="642" spans="1:5" x14ac:dyDescent="0.35">
      <c r="A642" t="s">
        <v>2475</v>
      </c>
      <c r="B642" t="s">
        <v>2474</v>
      </c>
      <c r="C642" s="4">
        <v>1.3301409949454642E-3</v>
      </c>
      <c r="D642" s="5">
        <v>744.88028731045483</v>
      </c>
      <c r="E642" s="7">
        <f t="shared" ref="E642:E705" si="10">D642/C642</f>
        <v>560001</v>
      </c>
    </row>
    <row r="643" spans="1:5" x14ac:dyDescent="0.35">
      <c r="A643" t="s">
        <v>2917</v>
      </c>
      <c r="B643" t="s">
        <v>2916</v>
      </c>
      <c r="C643" s="4">
        <v>2.6034208950561038E-4</v>
      </c>
      <c r="D643" s="5">
        <v>145.7918304652313</v>
      </c>
      <c r="E643" s="7">
        <f t="shared" si="10"/>
        <v>560000.99999999988</v>
      </c>
    </row>
    <row r="644" spans="1:5" x14ac:dyDescent="0.35">
      <c r="A644" t="s">
        <v>1896</v>
      </c>
      <c r="B644" t="s">
        <v>1895</v>
      </c>
      <c r="C644" s="4">
        <v>3.3101621979476996E-3</v>
      </c>
      <c r="D644" s="5">
        <v>1820.5925190334326</v>
      </c>
      <c r="E644" s="7">
        <f t="shared" si="10"/>
        <v>550001</v>
      </c>
    </row>
    <row r="645" spans="1:5" x14ac:dyDescent="0.35">
      <c r="A645" t="s">
        <v>3000</v>
      </c>
      <c r="B645" t="s">
        <v>2999</v>
      </c>
      <c r="C645" s="4">
        <v>2.5987525987525989E-3</v>
      </c>
      <c r="D645" s="5">
        <v>1429.3165280665282</v>
      </c>
      <c r="E645" s="7">
        <f t="shared" si="10"/>
        <v>550001</v>
      </c>
    </row>
    <row r="646" spans="1:5" x14ac:dyDescent="0.35">
      <c r="A646" t="s">
        <v>2622</v>
      </c>
      <c r="B646" t="s">
        <v>2621</v>
      </c>
      <c r="C646" s="4">
        <v>9.4804702313234742E-4</v>
      </c>
      <c r="D646" s="5">
        <v>502.46587030716722</v>
      </c>
      <c r="E646" s="7">
        <f t="shared" si="10"/>
        <v>530001</v>
      </c>
    </row>
    <row r="647" spans="1:5" x14ac:dyDescent="0.35">
      <c r="A647" t="s">
        <v>2443</v>
      </c>
      <c r="B647" t="s">
        <v>2442</v>
      </c>
      <c r="C647" s="4">
        <v>1.1054609772275039E-3</v>
      </c>
      <c r="D647" s="5">
        <v>574.84081361927929</v>
      </c>
      <c r="E647" s="7">
        <f t="shared" si="10"/>
        <v>520001</v>
      </c>
    </row>
    <row r="648" spans="1:5" x14ac:dyDescent="0.35">
      <c r="A648" t="s">
        <v>2665</v>
      </c>
      <c r="B648" t="s">
        <v>2664</v>
      </c>
      <c r="C648" s="4">
        <v>9.9641291351135913E-4</v>
      </c>
      <c r="D648" s="5">
        <v>508.17158230370666</v>
      </c>
      <c r="E648" s="7">
        <f t="shared" si="10"/>
        <v>510001</v>
      </c>
    </row>
    <row r="649" spans="1:5" x14ac:dyDescent="0.35">
      <c r="A649" t="s">
        <v>1355</v>
      </c>
      <c r="B649" t="s">
        <v>1354</v>
      </c>
      <c r="C649" s="4">
        <v>1.4940983116689078E-3</v>
      </c>
      <c r="D649" s="5">
        <v>761.99163304945455</v>
      </c>
      <c r="E649" s="7">
        <f t="shared" si="10"/>
        <v>510000.99999999994</v>
      </c>
    </row>
    <row r="650" spans="1:5" x14ac:dyDescent="0.35">
      <c r="A650" t="s">
        <v>2425</v>
      </c>
      <c r="B650" t="s">
        <v>2424</v>
      </c>
      <c r="C650" s="4">
        <v>1.676727028839705E-3</v>
      </c>
      <c r="D650" s="5">
        <v>855.13246143527829</v>
      </c>
      <c r="E650" s="7">
        <f t="shared" si="10"/>
        <v>510000.99999999994</v>
      </c>
    </row>
    <row r="651" spans="1:5" x14ac:dyDescent="0.35">
      <c r="A651" t="s">
        <v>2516</v>
      </c>
      <c r="B651" t="s">
        <v>2515</v>
      </c>
      <c r="C651" s="4">
        <v>9.4410876132930519E-4</v>
      </c>
      <c r="D651" s="5">
        <v>481.49641238670694</v>
      </c>
      <c r="E651" s="7">
        <f t="shared" si="10"/>
        <v>510000.99999999994</v>
      </c>
    </row>
    <row r="652" spans="1:5" x14ac:dyDescent="0.35">
      <c r="A652" t="s">
        <v>2034</v>
      </c>
      <c r="B652" t="s">
        <v>2033</v>
      </c>
      <c r="C652" s="4">
        <v>9.7837784952548696E-4</v>
      </c>
      <c r="D652" s="5">
        <v>498.97368163584775</v>
      </c>
      <c r="E652" s="7">
        <f t="shared" si="10"/>
        <v>510000.99999999988</v>
      </c>
    </row>
    <row r="653" spans="1:5" x14ac:dyDescent="0.35">
      <c r="A653" t="s">
        <v>2566</v>
      </c>
      <c r="B653" t="s">
        <v>2565</v>
      </c>
      <c r="C653" s="4">
        <v>9.3641726753441329E-4</v>
      </c>
      <c r="D653" s="5">
        <v>468.20957018447416</v>
      </c>
      <c r="E653" s="7">
        <f t="shared" si="10"/>
        <v>500001</v>
      </c>
    </row>
    <row r="654" spans="1:5" x14ac:dyDescent="0.35">
      <c r="A654" t="s">
        <v>2240</v>
      </c>
      <c r="B654" t="s">
        <v>2239</v>
      </c>
      <c r="C654" s="4">
        <v>1.7382235355466714E-3</v>
      </c>
      <c r="D654" s="5">
        <v>869.11350599687114</v>
      </c>
      <c r="E654" s="7">
        <f t="shared" si="10"/>
        <v>500000.99999999994</v>
      </c>
    </row>
    <row r="655" spans="1:5" x14ac:dyDescent="0.35">
      <c r="A655" t="s">
        <v>2375</v>
      </c>
      <c r="B655" t="s">
        <v>2374</v>
      </c>
      <c r="C655" s="4">
        <v>1.4766686355581809E-3</v>
      </c>
      <c r="D655" s="5">
        <v>738.3357944477259</v>
      </c>
      <c r="E655" s="7">
        <f t="shared" si="10"/>
        <v>500000.99999999994</v>
      </c>
    </row>
    <row r="656" spans="1:5" x14ac:dyDescent="0.35">
      <c r="A656" t="s">
        <v>2655</v>
      </c>
      <c r="B656" t="s">
        <v>2654</v>
      </c>
      <c r="C656" s="4">
        <v>4.4483985765124559E-3</v>
      </c>
      <c r="D656" s="5">
        <v>2135.2357651245552</v>
      </c>
      <c r="E656" s="7">
        <f t="shared" si="10"/>
        <v>480000.99999999994</v>
      </c>
    </row>
    <row r="657" spans="1:5" x14ac:dyDescent="0.35">
      <c r="A657" t="s">
        <v>2965</v>
      </c>
      <c r="B657" t="s">
        <v>2964</v>
      </c>
      <c r="C657" s="4">
        <v>1.9179133103183737E-3</v>
      </c>
      <c r="D657" s="5">
        <v>920.60030686612959</v>
      </c>
      <c r="E657" s="7">
        <f t="shared" si="10"/>
        <v>480000.99999999994</v>
      </c>
    </row>
    <row r="658" spans="1:5" x14ac:dyDescent="0.35">
      <c r="A658" t="s">
        <v>2562</v>
      </c>
      <c r="B658" t="s">
        <v>2561</v>
      </c>
      <c r="C658" s="4">
        <v>1.0956502684343159E-3</v>
      </c>
      <c r="D658" s="5">
        <v>525.91322449873996</v>
      </c>
      <c r="E658" s="7">
        <f t="shared" si="10"/>
        <v>480000.99999999988</v>
      </c>
    </row>
    <row r="659" spans="1:5" x14ac:dyDescent="0.35">
      <c r="A659" t="s">
        <v>1256</v>
      </c>
      <c r="B659" t="s">
        <v>1255</v>
      </c>
      <c r="C659" s="4">
        <v>7.8210542781166907E-4</v>
      </c>
      <c r="D659" s="5">
        <v>367.59033317691222</v>
      </c>
      <c r="E659" s="7">
        <f t="shared" si="10"/>
        <v>470000.99999999994</v>
      </c>
    </row>
    <row r="660" spans="1:5" x14ac:dyDescent="0.35">
      <c r="A660" t="s">
        <v>1890</v>
      </c>
      <c r="B660" t="s">
        <v>1889</v>
      </c>
      <c r="C660" s="4">
        <v>3.551136363636364E-3</v>
      </c>
      <c r="D660" s="5">
        <v>1598.0149147727273</v>
      </c>
      <c r="E660" s="7">
        <f t="shared" si="10"/>
        <v>450000.99999999994</v>
      </c>
    </row>
    <row r="661" spans="1:5" x14ac:dyDescent="0.35">
      <c r="A661" t="s">
        <v>2783</v>
      </c>
      <c r="B661" t="s">
        <v>2782</v>
      </c>
      <c r="C661" s="4">
        <v>1.5211439002129604E-3</v>
      </c>
      <c r="D661" s="5">
        <v>684.51627623973229</v>
      </c>
      <c r="E661" s="7">
        <f t="shared" si="10"/>
        <v>450000.99999999994</v>
      </c>
    </row>
    <row r="662" spans="1:5" x14ac:dyDescent="0.35">
      <c r="A662" t="s">
        <v>2580</v>
      </c>
      <c r="B662" t="s">
        <v>2579</v>
      </c>
      <c r="C662" s="4">
        <v>4.5222267444489669E-4</v>
      </c>
      <c r="D662" s="5">
        <v>198.97842897842898</v>
      </c>
      <c r="E662" s="7">
        <f t="shared" si="10"/>
        <v>440001</v>
      </c>
    </row>
    <row r="663" spans="1:5" x14ac:dyDescent="0.35">
      <c r="A663" t="s">
        <v>2892</v>
      </c>
      <c r="B663" t="s">
        <v>2891</v>
      </c>
      <c r="C663" s="4">
        <v>8.7642418930762491E-3</v>
      </c>
      <c r="D663" s="5">
        <v>3856.2751971954426</v>
      </c>
      <c r="E663" s="7">
        <f t="shared" si="10"/>
        <v>440001</v>
      </c>
    </row>
    <row r="664" spans="1:5" x14ac:dyDescent="0.35">
      <c r="A664" t="s">
        <v>1367</v>
      </c>
      <c r="B664" t="s">
        <v>1366</v>
      </c>
      <c r="C664" s="4">
        <v>7.5763315402682023E-4</v>
      </c>
      <c r="D664" s="5">
        <v>333.35934540495487</v>
      </c>
      <c r="E664" s="7">
        <f t="shared" si="10"/>
        <v>440000.99999999994</v>
      </c>
    </row>
    <row r="665" spans="1:5" x14ac:dyDescent="0.35">
      <c r="A665" t="s">
        <v>2471</v>
      </c>
      <c r="B665" t="s">
        <v>2470</v>
      </c>
      <c r="C665" s="4">
        <v>6.3091482649842276E-4</v>
      </c>
      <c r="D665" s="5">
        <v>264.98485804416401</v>
      </c>
      <c r="E665" s="7">
        <f t="shared" si="10"/>
        <v>420000.99999999994</v>
      </c>
    </row>
    <row r="666" spans="1:5" x14ac:dyDescent="0.35">
      <c r="A666" t="s">
        <v>1596</v>
      </c>
      <c r="B666" t="s">
        <v>1595</v>
      </c>
      <c r="C666" s="4">
        <v>1.2119743061447096E-3</v>
      </c>
      <c r="D666" s="5">
        <v>496.91067749363708</v>
      </c>
      <c r="E666" s="7">
        <f t="shared" si="10"/>
        <v>410001</v>
      </c>
    </row>
    <row r="667" spans="1:5" x14ac:dyDescent="0.35">
      <c r="A667" t="s">
        <v>2284</v>
      </c>
      <c r="B667" t="s">
        <v>2283</v>
      </c>
      <c r="C667" s="4">
        <v>3.4387895460797802E-3</v>
      </c>
      <c r="D667" s="5">
        <v>1375.519257221458</v>
      </c>
      <c r="E667" s="7">
        <f t="shared" si="10"/>
        <v>400000.99999999994</v>
      </c>
    </row>
    <row r="668" spans="1:5" x14ac:dyDescent="0.35">
      <c r="A668" t="s">
        <v>2653</v>
      </c>
      <c r="B668" t="s">
        <v>2652</v>
      </c>
      <c r="C668" s="4">
        <v>1.3208294809140143E-3</v>
      </c>
      <c r="D668" s="5">
        <v>528.33311319508653</v>
      </c>
      <c r="E668" s="7">
        <f t="shared" si="10"/>
        <v>400000.99999999994</v>
      </c>
    </row>
    <row r="669" spans="1:5" x14ac:dyDescent="0.35">
      <c r="A669" t="s">
        <v>2208</v>
      </c>
      <c r="B669" t="s">
        <v>2207</v>
      </c>
      <c r="C669" s="4">
        <v>8.9541547277936957E-4</v>
      </c>
      <c r="D669" s="5">
        <v>349.21292979942689</v>
      </c>
      <c r="E669" s="7">
        <f t="shared" si="10"/>
        <v>390001</v>
      </c>
    </row>
    <row r="670" spans="1:5" x14ac:dyDescent="0.35">
      <c r="A670" t="s">
        <v>2457</v>
      </c>
      <c r="B670" t="s">
        <v>2456</v>
      </c>
      <c r="C670" s="4">
        <v>5.4171180931744311E-3</v>
      </c>
      <c r="D670" s="5">
        <v>2112.6814734561212</v>
      </c>
      <c r="E670" s="7">
        <f t="shared" si="10"/>
        <v>390001</v>
      </c>
    </row>
    <row r="671" spans="1:5" x14ac:dyDescent="0.35">
      <c r="A671" t="s">
        <v>2473</v>
      </c>
      <c r="B671" t="s">
        <v>2472</v>
      </c>
      <c r="C671" s="4">
        <v>4.1305245766212308E-3</v>
      </c>
      <c r="D671" s="5">
        <v>1610.9087154068566</v>
      </c>
      <c r="E671" s="7">
        <f t="shared" si="10"/>
        <v>390001</v>
      </c>
    </row>
    <row r="672" spans="1:5" x14ac:dyDescent="0.35">
      <c r="A672" t="s">
        <v>2092</v>
      </c>
      <c r="B672" t="s">
        <v>2091</v>
      </c>
      <c r="C672" s="4">
        <v>1.3827433628318586E-3</v>
      </c>
      <c r="D672" s="5">
        <v>539.27129424778764</v>
      </c>
      <c r="E672" s="7">
        <f t="shared" si="10"/>
        <v>390000.99999999994</v>
      </c>
    </row>
    <row r="673" spans="1:5" x14ac:dyDescent="0.35">
      <c r="A673" t="s">
        <v>2381</v>
      </c>
      <c r="B673" t="s">
        <v>2380</v>
      </c>
      <c r="C673" s="4">
        <v>3.7523452157598503E-3</v>
      </c>
      <c r="D673" s="5">
        <v>1463.4183864915572</v>
      </c>
      <c r="E673" s="7">
        <f t="shared" si="10"/>
        <v>390000.99999999994</v>
      </c>
    </row>
    <row r="674" spans="1:5" x14ac:dyDescent="0.35">
      <c r="A674" t="s">
        <v>1590</v>
      </c>
      <c r="B674" t="s">
        <v>1589</v>
      </c>
      <c r="C674" s="4">
        <v>1.7173278378842523E-3</v>
      </c>
      <c r="D674" s="5">
        <v>652.58629572385371</v>
      </c>
      <c r="E674" s="7">
        <f t="shared" si="10"/>
        <v>380001</v>
      </c>
    </row>
    <row r="675" spans="1:5" x14ac:dyDescent="0.35">
      <c r="A675" t="s">
        <v>2584</v>
      </c>
      <c r="B675" t="s">
        <v>2583</v>
      </c>
      <c r="C675" s="4">
        <v>7.2727272727272727E-3</v>
      </c>
      <c r="D675" s="5">
        <v>2690.9163636363637</v>
      </c>
      <c r="E675" s="7">
        <f t="shared" si="10"/>
        <v>370001</v>
      </c>
    </row>
    <row r="676" spans="1:5" x14ac:dyDescent="0.35">
      <c r="A676" t="s">
        <v>2224</v>
      </c>
      <c r="B676" t="s">
        <v>2223</v>
      </c>
      <c r="C676" s="4">
        <v>1.4861049190072818E-3</v>
      </c>
      <c r="D676" s="5">
        <v>534.9992569475404</v>
      </c>
      <c r="E676" s="7">
        <f t="shared" si="10"/>
        <v>360001</v>
      </c>
    </row>
    <row r="677" spans="1:5" x14ac:dyDescent="0.35">
      <c r="A677" t="s">
        <v>2524</v>
      </c>
      <c r="B677" t="s">
        <v>2523</v>
      </c>
      <c r="C677" s="4">
        <v>3.6713415081870916E-4</v>
      </c>
      <c r="D677" s="5">
        <v>132.16866142888611</v>
      </c>
      <c r="E677" s="7">
        <f t="shared" si="10"/>
        <v>360001</v>
      </c>
    </row>
    <row r="678" spans="1:5" x14ac:dyDescent="0.35">
      <c r="A678" t="s">
        <v>1232</v>
      </c>
      <c r="B678" t="s">
        <v>1231</v>
      </c>
      <c r="C678" s="4">
        <v>6.687174000267488E-4</v>
      </c>
      <c r="D678" s="5">
        <v>240.73893272702955</v>
      </c>
      <c r="E678" s="7">
        <f t="shared" si="10"/>
        <v>360000.99999999994</v>
      </c>
    </row>
    <row r="679" spans="1:5" x14ac:dyDescent="0.35">
      <c r="A679" t="s">
        <v>2785</v>
      </c>
      <c r="B679" t="s">
        <v>2784</v>
      </c>
      <c r="C679" s="4">
        <v>3.9624361057177956E-4</v>
      </c>
      <c r="D679" s="5">
        <v>142.6480960494512</v>
      </c>
      <c r="E679" s="7">
        <f t="shared" si="10"/>
        <v>360000.99999999994</v>
      </c>
    </row>
    <row r="680" spans="1:5" x14ac:dyDescent="0.35">
      <c r="A680" t="s">
        <v>2367</v>
      </c>
      <c r="B680" t="s">
        <v>2366</v>
      </c>
      <c r="C680" s="4">
        <v>1.636125654450262E-3</v>
      </c>
      <c r="D680" s="5">
        <v>572.64561518324604</v>
      </c>
      <c r="E680" s="7">
        <f t="shared" si="10"/>
        <v>350000.99999999994</v>
      </c>
    </row>
    <row r="681" spans="1:5" x14ac:dyDescent="0.35">
      <c r="A681" t="s">
        <v>2546</v>
      </c>
      <c r="B681" t="s">
        <v>2545</v>
      </c>
      <c r="C681" s="4">
        <v>9.7257342929391185E-4</v>
      </c>
      <c r="D681" s="5">
        <v>340.40167282629841</v>
      </c>
      <c r="E681" s="7">
        <f t="shared" si="10"/>
        <v>350000.99999999994</v>
      </c>
    </row>
    <row r="682" spans="1:5" x14ac:dyDescent="0.35">
      <c r="A682" t="s">
        <v>2933</v>
      </c>
      <c r="B682" t="s">
        <v>2932</v>
      </c>
      <c r="C682" s="4">
        <v>1.4430014430014432E-3</v>
      </c>
      <c r="D682" s="5">
        <v>505.05194805194805</v>
      </c>
      <c r="E682" s="7">
        <f t="shared" si="10"/>
        <v>350000.99999999994</v>
      </c>
    </row>
    <row r="683" spans="1:5" x14ac:dyDescent="0.35">
      <c r="A683" t="s">
        <v>2357</v>
      </c>
      <c r="B683" t="s">
        <v>2356</v>
      </c>
      <c r="C683" s="4">
        <v>1.2719409819384379E-3</v>
      </c>
      <c r="D683" s="5">
        <v>432.46120580005083</v>
      </c>
      <c r="E683" s="7">
        <f t="shared" si="10"/>
        <v>340001</v>
      </c>
    </row>
    <row r="684" spans="1:5" x14ac:dyDescent="0.35">
      <c r="A684" t="s">
        <v>2510</v>
      </c>
      <c r="B684" t="s">
        <v>2509</v>
      </c>
      <c r="C684" s="4">
        <v>1.7067759003242873E-3</v>
      </c>
      <c r="D684" s="5">
        <v>580.305512886158</v>
      </c>
      <c r="E684" s="7">
        <f t="shared" si="10"/>
        <v>340001</v>
      </c>
    </row>
    <row r="685" spans="1:5" x14ac:dyDescent="0.35">
      <c r="A685" t="s">
        <v>2355</v>
      </c>
      <c r="B685" t="s">
        <v>2354</v>
      </c>
      <c r="C685" s="4">
        <v>1.1412919424788862E-3</v>
      </c>
      <c r="D685" s="5">
        <v>388.04040173476369</v>
      </c>
      <c r="E685" s="7">
        <f t="shared" si="10"/>
        <v>340000.99999999994</v>
      </c>
    </row>
    <row r="686" spans="1:5" x14ac:dyDescent="0.35">
      <c r="A686" t="s">
        <v>1658</v>
      </c>
      <c r="B686" t="s">
        <v>1657</v>
      </c>
      <c r="C686" s="4">
        <v>3.5050823694356818E-3</v>
      </c>
      <c r="D686" s="5">
        <v>1156.6806869961442</v>
      </c>
      <c r="E686" s="7">
        <f t="shared" si="10"/>
        <v>330000.99999999994</v>
      </c>
    </row>
    <row r="687" spans="1:5" x14ac:dyDescent="0.35">
      <c r="A687" t="s">
        <v>2878</v>
      </c>
      <c r="B687" t="s">
        <v>2877</v>
      </c>
      <c r="C687" s="4">
        <v>8.9110675458919984E-4</v>
      </c>
      <c r="D687" s="5">
        <v>285.1550525752985</v>
      </c>
      <c r="E687" s="7">
        <f t="shared" si="10"/>
        <v>320000.99999999994</v>
      </c>
    </row>
    <row r="688" spans="1:5" x14ac:dyDescent="0.35">
      <c r="A688" t="s">
        <v>2880</v>
      </c>
      <c r="B688" t="s">
        <v>2879</v>
      </c>
      <c r="C688" s="4">
        <v>2.9588425008136816E-4</v>
      </c>
      <c r="D688" s="5">
        <v>94.683255910287883</v>
      </c>
      <c r="E688" s="7">
        <f t="shared" si="10"/>
        <v>320000.99999999994</v>
      </c>
    </row>
    <row r="689" spans="1:5" x14ac:dyDescent="0.35">
      <c r="A689" t="s">
        <v>2259</v>
      </c>
      <c r="B689" t="s">
        <v>2258</v>
      </c>
      <c r="C689" s="4">
        <v>4.391743522178305E-3</v>
      </c>
      <c r="D689" s="5">
        <v>1361.4448836187967</v>
      </c>
      <c r="E689" s="7">
        <f t="shared" si="10"/>
        <v>310001</v>
      </c>
    </row>
    <row r="690" spans="1:5" x14ac:dyDescent="0.35">
      <c r="A690" t="s">
        <v>2787</v>
      </c>
      <c r="B690" t="s">
        <v>2786</v>
      </c>
      <c r="C690" s="4">
        <v>2.7540622418066648E-3</v>
      </c>
      <c r="D690" s="5">
        <v>853.76204902230779</v>
      </c>
      <c r="E690" s="7">
        <f t="shared" si="10"/>
        <v>310000.99999999994</v>
      </c>
    </row>
    <row r="691" spans="1:5" x14ac:dyDescent="0.35">
      <c r="A691" t="s">
        <v>1880</v>
      </c>
      <c r="B691" t="s">
        <v>1879</v>
      </c>
      <c r="C691" s="4">
        <v>3.8639876352395677E-3</v>
      </c>
      <c r="D691" s="5">
        <v>1120.5602782071098</v>
      </c>
      <c r="E691" s="7">
        <f t="shared" si="10"/>
        <v>290001</v>
      </c>
    </row>
    <row r="692" spans="1:5" x14ac:dyDescent="0.35">
      <c r="A692" t="s">
        <v>2449</v>
      </c>
      <c r="B692" t="s">
        <v>2448</v>
      </c>
      <c r="C692" s="4">
        <v>4.9554013875123893E-3</v>
      </c>
      <c r="D692" s="5">
        <v>1437.0713577799802</v>
      </c>
      <c r="E692" s="7">
        <f t="shared" si="10"/>
        <v>290000.99999999994</v>
      </c>
    </row>
    <row r="693" spans="1:5" x14ac:dyDescent="0.35">
      <c r="A693" t="s">
        <v>2894</v>
      </c>
      <c r="B693" t="s">
        <v>2893</v>
      </c>
      <c r="C693" s="4">
        <v>1.7733640716439086E-3</v>
      </c>
      <c r="D693" s="5">
        <v>514.27735414080507</v>
      </c>
      <c r="E693" s="7">
        <f t="shared" si="10"/>
        <v>290000.99999999994</v>
      </c>
    </row>
    <row r="694" spans="1:5" x14ac:dyDescent="0.35">
      <c r="A694" t="s">
        <v>2324</v>
      </c>
      <c r="B694" t="s">
        <v>2323</v>
      </c>
      <c r="C694" s="4">
        <v>9.1457837936711182E-4</v>
      </c>
      <c r="D694" s="5">
        <v>256.08286080117063</v>
      </c>
      <c r="E694" s="7">
        <f t="shared" si="10"/>
        <v>280000.99999999994</v>
      </c>
    </row>
    <row r="695" spans="1:5" x14ac:dyDescent="0.35">
      <c r="A695" t="s">
        <v>2647</v>
      </c>
      <c r="B695" t="s">
        <v>2646</v>
      </c>
      <c r="C695" s="4">
        <v>1.6592002654720426E-3</v>
      </c>
      <c r="D695" s="5">
        <v>464.57773353243732</v>
      </c>
      <c r="E695" s="7">
        <f t="shared" si="10"/>
        <v>280000.99999999994</v>
      </c>
    </row>
    <row r="696" spans="1:5" x14ac:dyDescent="0.35">
      <c r="A696" t="s">
        <v>2265</v>
      </c>
      <c r="B696" t="s">
        <v>2264</v>
      </c>
      <c r="C696" s="4">
        <v>1.6747613465081226E-3</v>
      </c>
      <c r="D696" s="5">
        <v>452.18723831853958</v>
      </c>
      <c r="E696" s="7">
        <f t="shared" si="10"/>
        <v>270001</v>
      </c>
    </row>
    <row r="697" spans="1:5" x14ac:dyDescent="0.35">
      <c r="A697" t="s">
        <v>1839</v>
      </c>
      <c r="B697" t="s">
        <v>1838</v>
      </c>
      <c r="C697" s="4">
        <v>3.2164683177870702E-3</v>
      </c>
      <c r="D697" s="5">
        <v>868.44966227082659</v>
      </c>
      <c r="E697" s="7">
        <f t="shared" si="10"/>
        <v>270000.99999999994</v>
      </c>
    </row>
    <row r="698" spans="1:5" x14ac:dyDescent="0.35">
      <c r="A698" t="s">
        <v>2512</v>
      </c>
      <c r="B698" t="s">
        <v>2511</v>
      </c>
      <c r="C698" s="4">
        <v>3.5801231562365747E-4</v>
      </c>
      <c r="D698" s="5">
        <v>93.083560074466561</v>
      </c>
      <c r="E698" s="7">
        <f t="shared" si="10"/>
        <v>260000.99999999997</v>
      </c>
    </row>
    <row r="699" spans="1:5" x14ac:dyDescent="0.35">
      <c r="A699" t="s">
        <v>2733</v>
      </c>
      <c r="B699" t="s">
        <v>2732</v>
      </c>
      <c r="C699" s="4">
        <v>1.639344262295082E-3</v>
      </c>
      <c r="D699" s="5">
        <v>409.83770491803278</v>
      </c>
      <c r="E699" s="7">
        <f t="shared" si="10"/>
        <v>250001</v>
      </c>
    </row>
    <row r="700" spans="1:5" x14ac:dyDescent="0.35">
      <c r="A700" t="s">
        <v>2644</v>
      </c>
      <c r="B700" t="s">
        <v>2643</v>
      </c>
      <c r="C700" s="4">
        <v>6.7572133252246768E-4</v>
      </c>
      <c r="D700" s="5">
        <v>168.93100885194943</v>
      </c>
      <c r="E700" s="7">
        <f t="shared" si="10"/>
        <v>250000.99999999997</v>
      </c>
    </row>
    <row r="701" spans="1:5" x14ac:dyDescent="0.35">
      <c r="A701" t="s">
        <v>1810</v>
      </c>
      <c r="B701" t="s">
        <v>1809</v>
      </c>
      <c r="C701" s="4">
        <v>1.4363688595231256E-3</v>
      </c>
      <c r="D701" s="5">
        <v>344.72996265440963</v>
      </c>
      <c r="E701" s="7">
        <f t="shared" si="10"/>
        <v>240000.99999999997</v>
      </c>
    </row>
    <row r="702" spans="1:5" x14ac:dyDescent="0.35">
      <c r="A702" t="s">
        <v>2232</v>
      </c>
      <c r="B702" t="s">
        <v>2231</v>
      </c>
      <c r="C702" s="4">
        <v>1.1384335154826959E-3</v>
      </c>
      <c r="D702" s="5">
        <v>273.22518214936247</v>
      </c>
      <c r="E702" s="7">
        <f t="shared" si="10"/>
        <v>240000.99999999997</v>
      </c>
    </row>
    <row r="703" spans="1:5" x14ac:dyDescent="0.35">
      <c r="A703" t="s">
        <v>2274</v>
      </c>
      <c r="B703" t="s">
        <v>2273</v>
      </c>
      <c r="C703" s="4">
        <v>3.4258307639602604E-3</v>
      </c>
      <c r="D703" s="5">
        <v>822.20280918122637</v>
      </c>
      <c r="E703" s="7">
        <f t="shared" si="10"/>
        <v>240000.99999999997</v>
      </c>
    </row>
    <row r="704" spans="1:5" x14ac:dyDescent="0.35">
      <c r="A704" t="s">
        <v>1835</v>
      </c>
      <c r="B704" t="s">
        <v>1834</v>
      </c>
      <c r="C704" s="4">
        <v>1.434308663224326E-3</v>
      </c>
      <c r="D704" s="5">
        <v>329.89242685025818</v>
      </c>
      <c r="E704" s="7">
        <f t="shared" si="10"/>
        <v>230001</v>
      </c>
    </row>
    <row r="705" spans="1:5" x14ac:dyDescent="0.35">
      <c r="A705" t="s">
        <v>2723</v>
      </c>
      <c r="B705" t="s">
        <v>2722</v>
      </c>
      <c r="C705" s="4">
        <v>1.121830827911151E-3</v>
      </c>
      <c r="D705" s="5">
        <v>246.8039039712811</v>
      </c>
      <c r="E705" s="7">
        <f t="shared" si="10"/>
        <v>220000.99999999997</v>
      </c>
    </row>
    <row r="706" spans="1:5" x14ac:dyDescent="0.35">
      <c r="A706" t="s">
        <v>2320</v>
      </c>
      <c r="B706" t="s">
        <v>2319</v>
      </c>
      <c r="C706" s="4">
        <v>5.7120009139201473E-4</v>
      </c>
      <c r="D706" s="5">
        <v>119.95259039241446</v>
      </c>
      <c r="E706" s="7">
        <f t="shared" ref="E706:E769" si="11">D706/C706</f>
        <v>210000.99999999997</v>
      </c>
    </row>
    <row r="707" spans="1:5" x14ac:dyDescent="0.35">
      <c r="A707" t="s">
        <v>1640</v>
      </c>
      <c r="B707" t="s">
        <v>1639</v>
      </c>
      <c r="C707" s="4">
        <v>3.486142583231654E-4</v>
      </c>
      <c r="D707" s="5">
        <v>69.723200278891397</v>
      </c>
      <c r="E707" s="7">
        <f t="shared" si="11"/>
        <v>200001</v>
      </c>
    </row>
    <row r="708" spans="1:5" x14ac:dyDescent="0.35">
      <c r="A708" t="s">
        <v>2731</v>
      </c>
      <c r="B708" t="s">
        <v>2730</v>
      </c>
      <c r="C708" s="4">
        <v>9.6852300242130751E-4</v>
      </c>
      <c r="D708" s="5">
        <v>184.02033898305083</v>
      </c>
      <c r="E708" s="7">
        <f t="shared" si="11"/>
        <v>190001</v>
      </c>
    </row>
    <row r="709" spans="1:5" x14ac:dyDescent="0.35">
      <c r="A709" t="s">
        <v>2463</v>
      </c>
      <c r="B709" t="s">
        <v>2462</v>
      </c>
      <c r="C709" s="4">
        <v>1.9561815336463224E-3</v>
      </c>
      <c r="D709" s="5">
        <v>352.11463223787166</v>
      </c>
      <c r="E709" s="7">
        <f t="shared" si="11"/>
        <v>180001</v>
      </c>
    </row>
    <row r="710" spans="1:5" x14ac:dyDescent="0.35">
      <c r="A710" t="s">
        <v>2228</v>
      </c>
      <c r="B710" t="s">
        <v>2227</v>
      </c>
      <c r="C710" s="4">
        <v>6.1087354917532073E-3</v>
      </c>
      <c r="D710" s="5">
        <v>1099.5784972510689</v>
      </c>
      <c r="E710" s="7">
        <f t="shared" si="11"/>
        <v>180000.99999999997</v>
      </c>
    </row>
    <row r="711" spans="1:5" x14ac:dyDescent="0.35">
      <c r="A711" t="s">
        <v>2508</v>
      </c>
      <c r="B711" t="s">
        <v>2507</v>
      </c>
      <c r="C711" s="4">
        <v>2.7964205816554811E-3</v>
      </c>
      <c r="D711" s="5">
        <v>503.3585011185682</v>
      </c>
      <c r="E711" s="7">
        <f t="shared" si="11"/>
        <v>180000.99999999997</v>
      </c>
    </row>
    <row r="712" spans="1:5" x14ac:dyDescent="0.35">
      <c r="A712" t="s">
        <v>2592</v>
      </c>
      <c r="B712" t="s">
        <v>2591</v>
      </c>
      <c r="C712" s="4">
        <v>7.1689726862140656E-4</v>
      </c>
      <c r="D712" s="5">
        <v>129.04222524912177</v>
      </c>
      <c r="E712" s="7">
        <f t="shared" si="11"/>
        <v>180000.99999999994</v>
      </c>
    </row>
    <row r="713" spans="1:5" x14ac:dyDescent="0.35">
      <c r="A713" t="s">
        <v>2491</v>
      </c>
      <c r="B713" t="s">
        <v>2490</v>
      </c>
      <c r="C713" s="4">
        <v>1.1452130096197895E-3</v>
      </c>
      <c r="D713" s="5">
        <v>194.68735684837381</v>
      </c>
      <c r="E713" s="7">
        <f t="shared" si="11"/>
        <v>170000.99999999997</v>
      </c>
    </row>
    <row r="714" spans="1:5" x14ac:dyDescent="0.35">
      <c r="A714" t="s">
        <v>2683</v>
      </c>
      <c r="B714" t="s">
        <v>2682</v>
      </c>
      <c r="C714" s="4">
        <v>2.9868578255675036E-3</v>
      </c>
      <c r="D714" s="5">
        <v>507.76881720430106</v>
      </c>
      <c r="E714" s="7">
        <f t="shared" si="11"/>
        <v>170000.99999999997</v>
      </c>
    </row>
    <row r="715" spans="1:5" x14ac:dyDescent="0.35">
      <c r="A715" t="s">
        <v>2252</v>
      </c>
      <c r="B715" t="s">
        <v>2251</v>
      </c>
      <c r="C715" s="4">
        <v>1.3837000138370002E-3</v>
      </c>
      <c r="D715" s="5">
        <v>221.39338591393388</v>
      </c>
      <c r="E715" s="7">
        <f t="shared" si="11"/>
        <v>160001</v>
      </c>
    </row>
    <row r="716" spans="1:5" x14ac:dyDescent="0.35">
      <c r="A716" t="s">
        <v>2526</v>
      </c>
      <c r="B716" t="s">
        <v>2525</v>
      </c>
      <c r="C716" s="4">
        <v>7.144388083160678E-4</v>
      </c>
      <c r="D716" s="5">
        <v>107.16653568621848</v>
      </c>
      <c r="E716" s="7">
        <f t="shared" si="11"/>
        <v>150001</v>
      </c>
    </row>
    <row r="717" spans="1:5" x14ac:dyDescent="0.35">
      <c r="A717" t="s">
        <v>2741</v>
      </c>
      <c r="B717" t="s">
        <v>2740</v>
      </c>
      <c r="C717" s="4">
        <v>4.7824007651841227E-3</v>
      </c>
      <c r="D717" s="5">
        <v>717.36489717838356</v>
      </c>
      <c r="E717" s="7">
        <f t="shared" si="11"/>
        <v>150001</v>
      </c>
    </row>
    <row r="718" spans="1:5" x14ac:dyDescent="0.35">
      <c r="A718" t="s">
        <v>2528</v>
      </c>
      <c r="B718" t="s">
        <v>2527</v>
      </c>
      <c r="C718" s="4">
        <v>7.3502388827636892E-4</v>
      </c>
      <c r="D718" s="5">
        <v>102.90407938257992</v>
      </c>
      <c r="E718" s="7">
        <f t="shared" si="11"/>
        <v>140001</v>
      </c>
    </row>
    <row r="719" spans="1:5" x14ac:dyDescent="0.35">
      <c r="A719" t="s">
        <v>2634</v>
      </c>
      <c r="B719" t="s">
        <v>2633</v>
      </c>
      <c r="C719" s="4">
        <v>1.7185083347654238E-3</v>
      </c>
      <c r="D719" s="5">
        <v>240.59288537549409</v>
      </c>
      <c r="E719" s="7">
        <f t="shared" si="11"/>
        <v>140001</v>
      </c>
    </row>
    <row r="720" spans="1:5" x14ac:dyDescent="0.35">
      <c r="A720" t="s">
        <v>2532</v>
      </c>
      <c r="B720" t="s">
        <v>2531</v>
      </c>
      <c r="C720" s="4">
        <v>1.1321181931393638E-3</v>
      </c>
      <c r="D720" s="5">
        <v>147.17649722631043</v>
      </c>
      <c r="E720" s="7">
        <f t="shared" si="11"/>
        <v>130001</v>
      </c>
    </row>
    <row r="721" spans="1:5" x14ac:dyDescent="0.35">
      <c r="A721" t="s">
        <v>2576</v>
      </c>
      <c r="B721" t="s">
        <v>2575</v>
      </c>
      <c r="C721" s="4">
        <v>2.3629489603024575E-3</v>
      </c>
      <c r="D721" s="5">
        <v>229.20841209829868</v>
      </c>
      <c r="E721" s="7">
        <f t="shared" si="11"/>
        <v>97001</v>
      </c>
    </row>
    <row r="722" spans="1:5" x14ac:dyDescent="0.35">
      <c r="A722" t="s">
        <v>2590</v>
      </c>
      <c r="B722" t="s">
        <v>2589</v>
      </c>
      <c r="C722" s="4">
        <v>1.0603329445445871E-3</v>
      </c>
      <c r="D722" s="5">
        <v>99.672357120135729</v>
      </c>
      <c r="E722" s="7">
        <f t="shared" si="11"/>
        <v>94001</v>
      </c>
    </row>
    <row r="723" spans="1:5" x14ac:dyDescent="0.35">
      <c r="A723" t="s">
        <v>2335</v>
      </c>
      <c r="B723" t="s">
        <v>2334</v>
      </c>
      <c r="C723" s="4">
        <v>2.0872469213107912E-3</v>
      </c>
      <c r="D723" s="5">
        <v>158.63285326654145</v>
      </c>
      <c r="E723" s="7">
        <f t="shared" si="11"/>
        <v>76001</v>
      </c>
    </row>
    <row r="724" spans="1:5" x14ac:dyDescent="0.35">
      <c r="A724" t="s">
        <v>2856</v>
      </c>
      <c r="B724" t="s">
        <v>2855</v>
      </c>
      <c r="C724" s="4">
        <v>2.9895366218236174E-3</v>
      </c>
      <c r="D724" s="5">
        <v>224.21823617339311</v>
      </c>
      <c r="E724" s="7">
        <f t="shared" si="11"/>
        <v>75000.999999999985</v>
      </c>
    </row>
    <row r="725" spans="1:5" x14ac:dyDescent="0.35">
      <c r="A725" t="s">
        <v>2314</v>
      </c>
      <c r="B725" t="s">
        <v>2313</v>
      </c>
      <c r="C725" s="4">
        <v>4.0290088638195009E-3</v>
      </c>
      <c r="D725" s="5">
        <v>290.09266720386785</v>
      </c>
      <c r="E725" s="7">
        <f t="shared" si="11"/>
        <v>72000.999999999985</v>
      </c>
    </row>
    <row r="726" spans="1:5" x14ac:dyDescent="0.35">
      <c r="A726" t="s">
        <v>2411</v>
      </c>
      <c r="B726" t="s">
        <v>2410</v>
      </c>
      <c r="C726" s="4">
        <v>1.3121637580370033E-3</v>
      </c>
      <c r="D726" s="5">
        <v>94.477102742422261</v>
      </c>
      <c r="E726" s="7">
        <f t="shared" si="11"/>
        <v>72000.999999999985</v>
      </c>
    </row>
    <row r="727" spans="1:5" x14ac:dyDescent="0.35">
      <c r="A727" t="s">
        <v>2469</v>
      </c>
      <c r="B727" t="s">
        <v>2468</v>
      </c>
      <c r="C727" s="4">
        <v>1.1310937676733402E-3</v>
      </c>
      <c r="D727" s="5">
        <v>33.933944123967876</v>
      </c>
      <c r="E727" s="7">
        <f t="shared" si="11"/>
        <v>30001</v>
      </c>
    </row>
    <row r="728" spans="1:5" x14ac:dyDescent="0.35">
      <c r="A728" t="s">
        <v>330</v>
      </c>
      <c r="B728" t="s">
        <v>329</v>
      </c>
      <c r="C728" s="4">
        <v>338983.05583250249</v>
      </c>
      <c r="D728" s="5">
        <v>244267198.40977073</v>
      </c>
      <c r="E728" s="7">
        <f t="shared" si="11"/>
        <v>720.58822471193798</v>
      </c>
    </row>
    <row r="729" spans="1:5" x14ac:dyDescent="0.35">
      <c r="A729" t="s">
        <v>60</v>
      </c>
      <c r="B729" t="s">
        <v>59</v>
      </c>
      <c r="C729" s="4">
        <v>104.03185955786735</v>
      </c>
      <c r="D729" s="5">
        <v>31859.558517555262</v>
      </c>
      <c r="E729" s="7">
        <f t="shared" si="11"/>
        <v>306.24809219942375</v>
      </c>
    </row>
    <row r="730" spans="1:5" x14ac:dyDescent="0.35">
      <c r="A730" t="s">
        <v>86</v>
      </c>
      <c r="B730" t="s">
        <v>85</v>
      </c>
      <c r="C730" s="4">
        <v>2701.6615206483984</v>
      </c>
      <c r="D730" s="5">
        <v>250868.39251254342</v>
      </c>
      <c r="E730" s="7">
        <f t="shared" si="11"/>
        <v>92.857077244944819</v>
      </c>
    </row>
    <row r="731" spans="1:5" x14ac:dyDescent="0.35">
      <c r="A731" t="s">
        <v>34</v>
      </c>
      <c r="B731" t="s">
        <v>33</v>
      </c>
      <c r="C731" s="4">
        <v>1872.6599902296045</v>
      </c>
      <c r="D731" s="5">
        <v>154697.93274710962</v>
      </c>
      <c r="E731" s="7">
        <f t="shared" si="11"/>
        <v>82.608660170147758</v>
      </c>
    </row>
    <row r="732" spans="1:5" x14ac:dyDescent="0.35">
      <c r="A732" t="s">
        <v>80</v>
      </c>
      <c r="B732" t="s">
        <v>79</v>
      </c>
      <c r="C732" s="4">
        <v>1163.5354005468614</v>
      </c>
      <c r="D732" s="5">
        <v>81447.437896329051</v>
      </c>
      <c r="E732" s="7">
        <f t="shared" si="11"/>
        <v>69.999965500017254</v>
      </c>
    </row>
    <row r="733" spans="1:5" x14ac:dyDescent="0.35">
      <c r="A733" t="s">
        <v>54</v>
      </c>
      <c r="B733" t="s">
        <v>53</v>
      </c>
      <c r="C733" s="4">
        <v>474.7591918552514</v>
      </c>
      <c r="D733" s="5">
        <v>32178.087777601941</v>
      </c>
      <c r="E733" s="7">
        <f t="shared" si="11"/>
        <v>67.777703580329344</v>
      </c>
    </row>
    <row r="734" spans="1:5" x14ac:dyDescent="0.35">
      <c r="A734" t="s">
        <v>124</v>
      </c>
      <c r="B734" t="s">
        <v>123</v>
      </c>
      <c r="C734" s="4">
        <v>392.09733220573537</v>
      </c>
      <c r="D734" s="5">
        <v>23064.504497578229</v>
      </c>
      <c r="E734" s="7">
        <f t="shared" si="11"/>
        <v>58.823416032517592</v>
      </c>
    </row>
    <row r="735" spans="1:5" x14ac:dyDescent="0.35">
      <c r="A735" t="s">
        <v>112</v>
      </c>
      <c r="B735" t="s">
        <v>111</v>
      </c>
      <c r="C735" s="4">
        <v>1426.3988208444277</v>
      </c>
      <c r="D735" s="5">
        <v>80829.213579307718</v>
      </c>
      <c r="E735" s="7">
        <f t="shared" si="11"/>
        <v>56.666629555580286</v>
      </c>
    </row>
    <row r="736" spans="1:5" x14ac:dyDescent="0.35">
      <c r="A736" t="s">
        <v>232</v>
      </c>
      <c r="B736" t="s">
        <v>231</v>
      </c>
      <c r="C736" s="4">
        <v>8487.6562499999982</v>
      </c>
      <c r="D736" s="5">
        <v>424382.71797839506</v>
      </c>
      <c r="E736" s="7">
        <f t="shared" si="11"/>
        <v>49.999988863638904</v>
      </c>
    </row>
    <row r="737" spans="1:5" x14ac:dyDescent="0.35">
      <c r="A737" t="s">
        <v>480</v>
      </c>
      <c r="B737" t="s">
        <v>479</v>
      </c>
      <c r="C737" s="4">
        <v>1254.0817728912559</v>
      </c>
      <c r="D737" s="5">
        <v>56691.291874248411</v>
      </c>
      <c r="E737" s="7">
        <f t="shared" si="11"/>
        <v>45.205418896686439</v>
      </c>
    </row>
    <row r="738" spans="1:5" x14ac:dyDescent="0.35">
      <c r="A738" t="s">
        <v>460</v>
      </c>
      <c r="B738" t="s">
        <v>459</v>
      </c>
      <c r="C738" s="4">
        <v>2963.9785681714548</v>
      </c>
      <c r="D738" s="5">
        <v>95759.236206110349</v>
      </c>
      <c r="E738" s="7">
        <f t="shared" si="11"/>
        <v>32.307668224870596</v>
      </c>
    </row>
    <row r="739" spans="1:5" x14ac:dyDescent="0.35">
      <c r="A739" t="s">
        <v>346</v>
      </c>
      <c r="B739" t="s">
        <v>345</v>
      </c>
      <c r="C739" s="4">
        <v>100944.32106805602</v>
      </c>
      <c r="D739" s="5">
        <v>3256268.3197655482</v>
      </c>
      <c r="E739" s="7">
        <f t="shared" si="11"/>
        <v>32.258063507804394</v>
      </c>
    </row>
    <row r="740" spans="1:5" x14ac:dyDescent="0.35">
      <c r="A740" t="s">
        <v>210</v>
      </c>
      <c r="B740" t="s">
        <v>209</v>
      </c>
      <c r="C740" s="4">
        <v>2492.3857657158683</v>
      </c>
      <c r="D740" s="5">
        <v>74771.532816394349</v>
      </c>
      <c r="E740" s="7">
        <f t="shared" si="11"/>
        <v>29.999983888897837</v>
      </c>
    </row>
    <row r="741" spans="1:5" x14ac:dyDescent="0.35">
      <c r="A741" t="s">
        <v>262</v>
      </c>
      <c r="B741" t="s">
        <v>261</v>
      </c>
      <c r="C741" s="4">
        <v>3918.4972570532918</v>
      </c>
      <c r="D741" s="5">
        <v>113636.36559561128</v>
      </c>
      <c r="E741" s="7">
        <f t="shared" si="11"/>
        <v>28.999986000006995</v>
      </c>
    </row>
    <row r="742" spans="1:5" x14ac:dyDescent="0.35">
      <c r="A742" t="s">
        <v>632</v>
      </c>
      <c r="B742" t="s">
        <v>631</v>
      </c>
      <c r="C742" s="4">
        <v>4863.8151750972766</v>
      </c>
      <c r="D742" s="5">
        <v>116731.51945525291</v>
      </c>
      <c r="E742" s="7">
        <f t="shared" si="11"/>
        <v>23.999990800003676</v>
      </c>
    </row>
    <row r="743" spans="1:5" x14ac:dyDescent="0.35">
      <c r="A743" t="s">
        <v>9</v>
      </c>
      <c r="B743" t="s">
        <v>8</v>
      </c>
      <c r="C743" s="4">
        <v>6808.5110638297874</v>
      </c>
      <c r="D743" s="5">
        <v>161702.12808510638</v>
      </c>
      <c r="E743" s="7">
        <f t="shared" si="11"/>
        <v>23.749998578125087</v>
      </c>
    </row>
    <row r="744" spans="1:5" x14ac:dyDescent="0.35">
      <c r="A744" t="s">
        <v>304</v>
      </c>
      <c r="B744" t="s">
        <v>303</v>
      </c>
      <c r="C744" s="4">
        <v>1089.217744331122</v>
      </c>
      <c r="D744" s="5">
        <v>24754.927220516885</v>
      </c>
      <c r="E744" s="7">
        <f t="shared" si="11"/>
        <v>22.727252975224566</v>
      </c>
    </row>
    <row r="745" spans="1:5" x14ac:dyDescent="0.35">
      <c r="A745" t="s">
        <v>174</v>
      </c>
      <c r="B745" t="s">
        <v>173</v>
      </c>
      <c r="C745" s="4">
        <v>13233.350242611379</v>
      </c>
      <c r="D745" s="5">
        <v>286722.54300838109</v>
      </c>
      <c r="E745" s="7">
        <f t="shared" si="11"/>
        <v>21.666663222222798</v>
      </c>
    </row>
    <row r="746" spans="1:5" x14ac:dyDescent="0.35">
      <c r="A746" t="s">
        <v>428</v>
      </c>
      <c r="B746" t="s">
        <v>427</v>
      </c>
      <c r="C746" s="4">
        <v>503.91988190980351</v>
      </c>
      <c r="D746" s="5">
        <v>10689.199328107503</v>
      </c>
      <c r="E746" s="7">
        <f t="shared" si="11"/>
        <v>21.212100795857783</v>
      </c>
    </row>
    <row r="747" spans="1:5" x14ac:dyDescent="0.35">
      <c r="A747" t="s">
        <v>522</v>
      </c>
      <c r="B747" t="s">
        <v>521</v>
      </c>
      <c r="C747" s="4">
        <v>2834.3684676705047</v>
      </c>
      <c r="D747" s="5">
        <v>56687.335695305577</v>
      </c>
      <c r="E747" s="7">
        <f t="shared" si="11"/>
        <v>19.999988125007423</v>
      </c>
    </row>
    <row r="748" spans="1:5" x14ac:dyDescent="0.35">
      <c r="A748" t="s">
        <v>78</v>
      </c>
      <c r="B748" t="s">
        <v>77</v>
      </c>
      <c r="C748" s="4">
        <v>1238.0367601542785</v>
      </c>
      <c r="D748" s="5">
        <v>23332.222751297555</v>
      </c>
      <c r="E748" s="7">
        <f t="shared" si="11"/>
        <v>18.846146982251156</v>
      </c>
    </row>
    <row r="749" spans="1:5" x14ac:dyDescent="0.35">
      <c r="A749" t="s">
        <v>764</v>
      </c>
      <c r="B749" t="s">
        <v>763</v>
      </c>
      <c r="C749" s="4">
        <v>4149.3805572021338</v>
      </c>
      <c r="D749" s="5">
        <v>74096.031416716069</v>
      </c>
      <c r="E749" s="7">
        <f t="shared" si="11"/>
        <v>17.857130816335133</v>
      </c>
    </row>
    <row r="750" spans="1:5" x14ac:dyDescent="0.35">
      <c r="A750" t="s">
        <v>1325</v>
      </c>
      <c r="B750" t="s">
        <v>1324</v>
      </c>
      <c r="C750" s="4">
        <v>5731.9246031746034</v>
      </c>
      <c r="D750" s="5">
        <v>97001.765873015873</v>
      </c>
      <c r="E750" s="7">
        <f t="shared" si="11"/>
        <v>16.923070798818923</v>
      </c>
    </row>
    <row r="751" spans="1:5" x14ac:dyDescent="0.35">
      <c r="A751" t="s">
        <v>1075</v>
      </c>
      <c r="B751" t="s">
        <v>1074</v>
      </c>
      <c r="C751" s="4">
        <v>503.49515292703097</v>
      </c>
      <c r="D751" s="5">
        <v>8266.3267453220124</v>
      </c>
      <c r="E751" s="7">
        <f t="shared" si="11"/>
        <v>16.417887435988902</v>
      </c>
    </row>
    <row r="752" spans="1:5" x14ac:dyDescent="0.35">
      <c r="A752" t="s">
        <v>316</v>
      </c>
      <c r="B752" t="s">
        <v>315</v>
      </c>
      <c r="C752" s="4">
        <v>561.20203245866833</v>
      </c>
      <c r="D752" s="5">
        <v>9100.5619596541783</v>
      </c>
      <c r="E752" s="7">
        <f t="shared" si="11"/>
        <v>16.216195653789654</v>
      </c>
    </row>
    <row r="753" spans="1:5" x14ac:dyDescent="0.35">
      <c r="A753" t="s">
        <v>62</v>
      </c>
      <c r="B753" t="s">
        <v>61</v>
      </c>
      <c r="C753" s="4">
        <v>6179.7764044943815</v>
      </c>
      <c r="D753" s="5">
        <v>97752.810112359541</v>
      </c>
      <c r="E753" s="7">
        <f t="shared" si="11"/>
        <v>15.818179123967433</v>
      </c>
    </row>
    <row r="754" spans="1:5" x14ac:dyDescent="0.35">
      <c r="A754" t="s">
        <v>538</v>
      </c>
      <c r="B754" t="s">
        <v>537</v>
      </c>
      <c r="C754" s="4">
        <v>6163.7833871441153</v>
      </c>
      <c r="D754" s="5">
        <v>96859.41003815674</v>
      </c>
      <c r="E754" s="7">
        <f t="shared" si="11"/>
        <v>15.714278707486329</v>
      </c>
    </row>
    <row r="755" spans="1:5" x14ac:dyDescent="0.35">
      <c r="A755" t="s">
        <v>270</v>
      </c>
      <c r="B755" t="s">
        <v>269</v>
      </c>
      <c r="C755" s="4">
        <v>11895.725132877753</v>
      </c>
      <c r="D755" s="5">
        <v>182232.34877246266</v>
      </c>
      <c r="E755" s="7">
        <f t="shared" si="11"/>
        <v>15.319145889543426</v>
      </c>
    </row>
    <row r="756" spans="1:5" x14ac:dyDescent="0.35">
      <c r="A756" t="s">
        <v>252</v>
      </c>
      <c r="B756" t="s">
        <v>251</v>
      </c>
      <c r="C756" s="4">
        <v>239.98657219587454</v>
      </c>
      <c r="D756" s="5">
        <v>3428.3758070967378</v>
      </c>
      <c r="E756" s="7">
        <f t="shared" si="11"/>
        <v>14.285698469406585</v>
      </c>
    </row>
    <row r="757" spans="1:5" x14ac:dyDescent="0.35">
      <c r="A757" t="s">
        <v>490</v>
      </c>
      <c r="B757" t="s">
        <v>489</v>
      </c>
      <c r="C757" s="4">
        <v>811.60040124019702</v>
      </c>
      <c r="D757" s="5">
        <v>10942.915374794822</v>
      </c>
      <c r="E757" s="7">
        <f t="shared" si="11"/>
        <v>13.483132041424675</v>
      </c>
    </row>
    <row r="758" spans="1:5" x14ac:dyDescent="0.35">
      <c r="A758" t="s">
        <v>542</v>
      </c>
      <c r="B758" t="s">
        <v>541</v>
      </c>
      <c r="C758" s="4">
        <v>1920.0016000000001</v>
      </c>
      <c r="D758" s="5">
        <v>25600.001600000003</v>
      </c>
      <c r="E758" s="7">
        <f t="shared" si="11"/>
        <v>13.333323055564122</v>
      </c>
    </row>
    <row r="759" spans="1:5" x14ac:dyDescent="0.35">
      <c r="A759" t="s">
        <v>1168</v>
      </c>
      <c r="B759" t="s">
        <v>1167</v>
      </c>
      <c r="C759" s="4">
        <v>2488.2933255269327</v>
      </c>
      <c r="D759" s="5">
        <v>32201.4080796253</v>
      </c>
      <c r="E759" s="7">
        <f t="shared" si="11"/>
        <v>12.941162422161856</v>
      </c>
    </row>
    <row r="760" spans="1:5" x14ac:dyDescent="0.35">
      <c r="A760" t="s">
        <v>298</v>
      </c>
      <c r="B760" t="s">
        <v>297</v>
      </c>
      <c r="C760" s="4">
        <v>39325.845505617981</v>
      </c>
      <c r="D760" s="5">
        <v>477528.09269662923</v>
      </c>
      <c r="E760" s="7">
        <f t="shared" si="11"/>
        <v>12.142856346938832</v>
      </c>
    </row>
    <row r="761" spans="1:5" x14ac:dyDescent="0.35">
      <c r="A761" t="s">
        <v>194</v>
      </c>
      <c r="B761" t="s">
        <v>193</v>
      </c>
      <c r="C761" s="4">
        <v>16640.868808049534</v>
      </c>
      <c r="D761" s="5">
        <v>193498.45394736843</v>
      </c>
      <c r="E761" s="7">
        <f t="shared" si="11"/>
        <v>11.627905740941195</v>
      </c>
    </row>
    <row r="762" spans="1:5" x14ac:dyDescent="0.35">
      <c r="A762" t="s">
        <v>616</v>
      </c>
      <c r="B762" t="s">
        <v>615</v>
      </c>
      <c r="C762" s="4">
        <v>24086.025806451613</v>
      </c>
      <c r="D762" s="5">
        <v>279569.8967741935</v>
      </c>
      <c r="E762" s="7">
        <f t="shared" si="11"/>
        <v>11.60714096301054</v>
      </c>
    </row>
    <row r="763" spans="1:5" x14ac:dyDescent="0.35">
      <c r="A763" t="s">
        <v>1710</v>
      </c>
      <c r="B763" t="s">
        <v>1709</v>
      </c>
      <c r="C763" s="4">
        <v>38461.546003016592</v>
      </c>
      <c r="D763" s="5">
        <v>429864.26093514328</v>
      </c>
      <c r="E763" s="7">
        <f t="shared" si="11"/>
        <v>11.176468592849295</v>
      </c>
    </row>
    <row r="764" spans="1:5" x14ac:dyDescent="0.35">
      <c r="A764" t="s">
        <v>308</v>
      </c>
      <c r="B764" t="s">
        <v>307</v>
      </c>
      <c r="C764" s="4">
        <v>2158.9254126331916</v>
      </c>
      <c r="D764" s="5">
        <v>23678.529841910997</v>
      </c>
      <c r="E764" s="7">
        <f t="shared" si="11"/>
        <v>10.967738720084284</v>
      </c>
    </row>
    <row r="765" spans="1:5" x14ac:dyDescent="0.35">
      <c r="A765" t="s">
        <v>242</v>
      </c>
      <c r="B765" t="s">
        <v>241</v>
      </c>
      <c r="C765" s="4">
        <v>6545.3400383141761</v>
      </c>
      <c r="D765" s="5">
        <v>70242.658045977005</v>
      </c>
      <c r="E765" s="7">
        <f t="shared" si="11"/>
        <v>10.731704943486598</v>
      </c>
    </row>
    <row r="766" spans="1:5" x14ac:dyDescent="0.35">
      <c r="A766" t="s">
        <v>226</v>
      </c>
      <c r="B766" t="s">
        <v>225</v>
      </c>
      <c r="C766" s="4">
        <v>47358.837887067399</v>
      </c>
      <c r="D766" s="5">
        <v>473588.34608378873</v>
      </c>
      <c r="E766" s="7">
        <f t="shared" si="11"/>
        <v>9.9999993076923612</v>
      </c>
    </row>
    <row r="767" spans="1:5" x14ac:dyDescent="0.35">
      <c r="A767" t="s">
        <v>847</v>
      </c>
      <c r="B767" t="s">
        <v>409</v>
      </c>
      <c r="C767" s="4">
        <v>4165.3348285805832</v>
      </c>
      <c r="D767" s="5">
        <v>41653.319448894588</v>
      </c>
      <c r="E767" s="7">
        <f t="shared" si="11"/>
        <v>9.9999930769284031</v>
      </c>
    </row>
    <row r="768" spans="1:5" x14ac:dyDescent="0.35">
      <c r="A768" t="s">
        <v>628</v>
      </c>
      <c r="B768" t="s">
        <v>627</v>
      </c>
      <c r="C768" s="4">
        <v>9162.3058464223377</v>
      </c>
      <c r="D768" s="5">
        <v>87260.037085514836</v>
      </c>
      <c r="E768" s="7">
        <f t="shared" si="11"/>
        <v>9.5238074943315496</v>
      </c>
    </row>
    <row r="769" spans="1:5" x14ac:dyDescent="0.35">
      <c r="A769" t="s">
        <v>148</v>
      </c>
      <c r="B769" t="s">
        <v>147</v>
      </c>
      <c r="C769" s="4">
        <v>1698.6044906842189</v>
      </c>
      <c r="D769" s="5">
        <v>15924.412654599502</v>
      </c>
      <c r="E769" s="7">
        <f t="shared" si="11"/>
        <v>9.3749973828133175</v>
      </c>
    </row>
    <row r="770" spans="1:5" x14ac:dyDescent="0.35">
      <c r="A770" t="s">
        <v>692</v>
      </c>
      <c r="B770" t="s">
        <v>691</v>
      </c>
      <c r="C770" s="4">
        <v>3468.7834489593661</v>
      </c>
      <c r="D770" s="5">
        <v>32210.111496531223</v>
      </c>
      <c r="E770" s="7">
        <f t="shared" ref="E770:E833" si="12">D770/C770</f>
        <v>9.285708367351166</v>
      </c>
    </row>
    <row r="771" spans="1:5" x14ac:dyDescent="0.35">
      <c r="A771" t="s">
        <v>94</v>
      </c>
      <c r="B771" t="s">
        <v>93</v>
      </c>
      <c r="C771" s="4">
        <v>52875.08482044503</v>
      </c>
      <c r="D771" s="5">
        <v>484688.25952853053</v>
      </c>
      <c r="E771" s="7">
        <f t="shared" si="12"/>
        <v>9.1666663263889028</v>
      </c>
    </row>
    <row r="772" spans="1:5" x14ac:dyDescent="0.35">
      <c r="A772" t="s">
        <v>1540</v>
      </c>
      <c r="B772" t="s">
        <v>1539</v>
      </c>
      <c r="C772" s="4">
        <v>10101.021324354659</v>
      </c>
      <c r="D772" s="5">
        <v>89786.767676767675</v>
      </c>
      <c r="E772" s="7">
        <f t="shared" si="12"/>
        <v>8.888880123466528</v>
      </c>
    </row>
    <row r="773" spans="1:5" x14ac:dyDescent="0.35">
      <c r="A773" t="s">
        <v>16</v>
      </c>
      <c r="B773" t="s">
        <v>15</v>
      </c>
      <c r="C773" s="4">
        <v>7378.6535561900491</v>
      </c>
      <c r="D773" s="5">
        <v>64162.202367585262</v>
      </c>
      <c r="E773" s="7">
        <f t="shared" si="12"/>
        <v>8.6956518393194848</v>
      </c>
    </row>
    <row r="774" spans="1:5" x14ac:dyDescent="0.35">
      <c r="A774" t="s">
        <v>162</v>
      </c>
      <c r="B774" t="s">
        <v>161</v>
      </c>
      <c r="C774" s="4">
        <v>146241.59403334308</v>
      </c>
      <c r="D774" s="5">
        <v>1257677.6864580289</v>
      </c>
      <c r="E774" s="7">
        <f t="shared" si="12"/>
        <v>8.5999998480000048</v>
      </c>
    </row>
    <row r="775" spans="1:5" x14ac:dyDescent="0.35">
      <c r="A775" t="s">
        <v>384</v>
      </c>
      <c r="B775" t="s">
        <v>383</v>
      </c>
      <c r="C775" s="4">
        <v>622.39718485182175</v>
      </c>
      <c r="D775" s="5">
        <v>5266.4341456408292</v>
      </c>
      <c r="E775" s="7">
        <f t="shared" si="12"/>
        <v>8.4615327218979051</v>
      </c>
    </row>
    <row r="776" spans="1:5" x14ac:dyDescent="0.35">
      <c r="A776" t="s">
        <v>84</v>
      </c>
      <c r="B776" t="s">
        <v>83</v>
      </c>
      <c r="C776" s="4">
        <v>454654.2258913616</v>
      </c>
      <c r="D776" s="5">
        <v>3828667.1476429766</v>
      </c>
      <c r="E776" s="7">
        <f t="shared" si="12"/>
        <v>8.4210525925207751</v>
      </c>
    </row>
    <row r="777" spans="1:5" x14ac:dyDescent="0.35">
      <c r="A777" t="s">
        <v>312</v>
      </c>
      <c r="B777" t="s">
        <v>311</v>
      </c>
      <c r="C777" s="4">
        <v>2915.7362231509378</v>
      </c>
      <c r="D777" s="5">
        <v>24297.794732238315</v>
      </c>
      <c r="E777" s="7">
        <f t="shared" si="12"/>
        <v>8.3333308888897051</v>
      </c>
    </row>
    <row r="778" spans="1:5" x14ac:dyDescent="0.35">
      <c r="A778" t="s">
        <v>973</v>
      </c>
      <c r="B778" t="s">
        <v>972</v>
      </c>
      <c r="C778" s="4">
        <v>61555.685506435366</v>
      </c>
      <c r="D778" s="5">
        <v>481253.50307778397</v>
      </c>
      <c r="E778" s="7">
        <f t="shared" si="12"/>
        <v>7.8181811983471636</v>
      </c>
    </row>
    <row r="779" spans="1:5" x14ac:dyDescent="0.35">
      <c r="A779" t="s">
        <v>1391</v>
      </c>
      <c r="B779" t="s">
        <v>1390</v>
      </c>
      <c r="C779" s="4">
        <v>41443.203315455874</v>
      </c>
      <c r="D779" s="5">
        <v>321794.25158459286</v>
      </c>
      <c r="E779" s="7">
        <f t="shared" si="12"/>
        <v>7.764705086505284</v>
      </c>
    </row>
    <row r="780" spans="1:5" x14ac:dyDescent="0.35">
      <c r="A780" t="s">
        <v>76</v>
      </c>
      <c r="B780" t="s">
        <v>75</v>
      </c>
      <c r="C780" s="4">
        <v>24042.909191788425</v>
      </c>
      <c r="D780" s="5">
        <v>184945.44294433141</v>
      </c>
      <c r="E780" s="7">
        <f t="shared" si="12"/>
        <v>7.6923071775148317</v>
      </c>
    </row>
    <row r="781" spans="1:5" x14ac:dyDescent="0.35">
      <c r="A781" t="s">
        <v>756</v>
      </c>
      <c r="B781" t="s">
        <v>755</v>
      </c>
      <c r="C781" s="4">
        <v>11889.600849256898</v>
      </c>
      <c r="D781" s="5">
        <v>89171.978768577494</v>
      </c>
      <c r="E781" s="7">
        <f t="shared" si="12"/>
        <v>7.4999976785722593</v>
      </c>
    </row>
    <row r="782" spans="1:5" x14ac:dyDescent="0.35">
      <c r="A782" t="s">
        <v>310</v>
      </c>
      <c r="B782" t="s">
        <v>309</v>
      </c>
      <c r="C782" s="4">
        <v>1760.8906394810008</v>
      </c>
      <c r="D782" s="5">
        <v>12974.977757182576</v>
      </c>
      <c r="E782" s="7">
        <f t="shared" si="12"/>
        <v>7.3684177008327891</v>
      </c>
    </row>
    <row r="783" spans="1:5" x14ac:dyDescent="0.35">
      <c r="A783" t="s">
        <v>844</v>
      </c>
      <c r="B783" t="s">
        <v>843</v>
      </c>
      <c r="C783" s="4">
        <v>8751.7319207738365</v>
      </c>
      <c r="D783" s="5">
        <v>64486.416397973284</v>
      </c>
      <c r="E783" s="7">
        <f t="shared" si="12"/>
        <v>7.3684177008327891</v>
      </c>
    </row>
    <row r="784" spans="1:5" x14ac:dyDescent="0.35">
      <c r="A784" t="s">
        <v>734</v>
      </c>
      <c r="B784" t="s">
        <v>733</v>
      </c>
      <c r="C784" s="4">
        <v>1611.2337438140178</v>
      </c>
      <c r="D784" s="5">
        <v>11393.717343767983</v>
      </c>
      <c r="E784" s="7">
        <f t="shared" si="12"/>
        <v>7.0714242346969751</v>
      </c>
    </row>
    <row r="785" spans="1:5" x14ac:dyDescent="0.35">
      <c r="A785" t="s">
        <v>118</v>
      </c>
      <c r="B785" t="s">
        <v>117</v>
      </c>
      <c r="C785" s="4">
        <v>8761.1238877481173</v>
      </c>
      <c r="D785" s="5">
        <v>61601.644079397673</v>
      </c>
      <c r="E785" s="7">
        <f t="shared" si="12"/>
        <v>7.0312490576173348</v>
      </c>
    </row>
    <row r="786" spans="1:5" x14ac:dyDescent="0.35">
      <c r="A786" t="s">
        <v>46</v>
      </c>
      <c r="B786" t="s">
        <v>45</v>
      </c>
      <c r="C786" s="4">
        <v>8836.8279901356345</v>
      </c>
      <c r="D786" s="5">
        <v>61652.282161939991</v>
      </c>
      <c r="E786" s="7">
        <f t="shared" si="12"/>
        <v>6.9767434910763386</v>
      </c>
    </row>
    <row r="787" spans="1:5" x14ac:dyDescent="0.35">
      <c r="A787" t="s">
        <v>336</v>
      </c>
      <c r="B787" t="s">
        <v>335</v>
      </c>
      <c r="C787" s="4">
        <v>19081.274440518257</v>
      </c>
      <c r="D787" s="5">
        <v>131919.90812720847</v>
      </c>
      <c r="E787" s="7">
        <f t="shared" si="12"/>
        <v>6.9135795168420344</v>
      </c>
    </row>
    <row r="788" spans="1:5" x14ac:dyDescent="0.35">
      <c r="A788" t="s">
        <v>412</v>
      </c>
      <c r="B788" t="s">
        <v>411</v>
      </c>
      <c r="C788" s="4">
        <v>10744.438475313378</v>
      </c>
      <c r="D788" s="5">
        <v>74187.774366845741</v>
      </c>
      <c r="E788" s="7">
        <f t="shared" si="12"/>
        <v>6.9047604988665485</v>
      </c>
    </row>
    <row r="789" spans="1:5" x14ac:dyDescent="0.35">
      <c r="A789" t="s">
        <v>989</v>
      </c>
      <c r="B789" t="s">
        <v>988</v>
      </c>
      <c r="C789" s="4">
        <v>50596.93575895395</v>
      </c>
      <c r="D789" s="5">
        <v>346787.95338260371</v>
      </c>
      <c r="E789" s="7">
        <f t="shared" si="12"/>
        <v>6.8539319265245018</v>
      </c>
    </row>
    <row r="790" spans="1:5" x14ac:dyDescent="0.35">
      <c r="A790" t="s">
        <v>90</v>
      </c>
      <c r="B790" t="s">
        <v>89</v>
      </c>
      <c r="C790" s="4">
        <v>5884.5445065176909</v>
      </c>
      <c r="D790" s="5">
        <v>40223.464432029796</v>
      </c>
      <c r="E790" s="7">
        <f t="shared" si="12"/>
        <v>6.8354422993111017</v>
      </c>
    </row>
    <row r="791" spans="1:5" x14ac:dyDescent="0.35">
      <c r="A791" t="s">
        <v>644</v>
      </c>
      <c r="B791" t="s">
        <v>643</v>
      </c>
      <c r="C791" s="4">
        <v>12820.516025641025</v>
      </c>
      <c r="D791" s="5">
        <v>86538.46474358975</v>
      </c>
      <c r="E791" s="7">
        <f t="shared" si="12"/>
        <v>6.7499985625003598</v>
      </c>
    </row>
    <row r="792" spans="1:5" x14ac:dyDescent="0.35">
      <c r="A792" t="s">
        <v>64</v>
      </c>
      <c r="B792" t="s">
        <v>63</v>
      </c>
      <c r="C792" s="4">
        <v>3215.4347981421938</v>
      </c>
      <c r="D792" s="5">
        <v>21436.227938549484</v>
      </c>
      <c r="E792" s="7">
        <f t="shared" si="12"/>
        <v>6.6666654074076872</v>
      </c>
    </row>
    <row r="793" spans="1:5" x14ac:dyDescent="0.35">
      <c r="A793" t="s">
        <v>82</v>
      </c>
      <c r="B793" t="s">
        <v>81</v>
      </c>
      <c r="C793" s="4">
        <v>2311.4361313868612</v>
      </c>
      <c r="D793" s="5">
        <v>15206.813260340632</v>
      </c>
      <c r="E793" s="7">
        <f t="shared" si="12"/>
        <v>6.5789459002773949</v>
      </c>
    </row>
    <row r="794" spans="1:5" x14ac:dyDescent="0.35">
      <c r="A794" t="s">
        <v>140</v>
      </c>
      <c r="B794" t="s">
        <v>139</v>
      </c>
      <c r="C794" s="4">
        <v>28629.169754125967</v>
      </c>
      <c r="D794" s="5">
        <v>185247.55978443919</v>
      </c>
      <c r="E794" s="7">
        <f t="shared" si="12"/>
        <v>6.4705879134948283</v>
      </c>
    </row>
    <row r="795" spans="1:5" x14ac:dyDescent="0.35">
      <c r="A795" t="s">
        <v>126</v>
      </c>
      <c r="B795" t="s">
        <v>125</v>
      </c>
      <c r="C795" s="4">
        <v>3207.998358698896</v>
      </c>
      <c r="D795" s="5">
        <v>20143.241569680693</v>
      </c>
      <c r="E795" s="7">
        <f t="shared" si="12"/>
        <v>6.2790685397515018</v>
      </c>
    </row>
    <row r="796" spans="1:5" x14ac:dyDescent="0.35">
      <c r="A796" t="s">
        <v>1722</v>
      </c>
      <c r="B796" t="s">
        <v>1721</v>
      </c>
      <c r="C796" s="4">
        <v>109697.94912559618</v>
      </c>
      <c r="D796" s="5">
        <v>683624.81717011123</v>
      </c>
      <c r="E796" s="7">
        <f t="shared" si="12"/>
        <v>6.2318832997270581</v>
      </c>
    </row>
    <row r="797" spans="1:5" x14ac:dyDescent="0.35">
      <c r="A797" t="s">
        <v>408</v>
      </c>
      <c r="B797" t="s">
        <v>407</v>
      </c>
      <c r="C797" s="4">
        <v>13146.887773395483</v>
      </c>
      <c r="D797" s="5">
        <v>81271.663678737896</v>
      </c>
      <c r="E797" s="7">
        <f t="shared" si="12"/>
        <v>6.1818177107438439</v>
      </c>
    </row>
    <row r="798" spans="1:5" x14ac:dyDescent="0.35">
      <c r="A798" t="s">
        <v>981</v>
      </c>
      <c r="B798" t="s">
        <v>980</v>
      </c>
      <c r="C798" s="4">
        <v>83396.520090978025</v>
      </c>
      <c r="D798" s="5">
        <v>515542.08491281274</v>
      </c>
      <c r="E798" s="7">
        <f t="shared" si="12"/>
        <v>6.1818177107438439</v>
      </c>
    </row>
    <row r="799" spans="1:5" x14ac:dyDescent="0.35">
      <c r="A799" t="s">
        <v>770</v>
      </c>
      <c r="B799" t="s">
        <v>769</v>
      </c>
      <c r="C799" s="4">
        <v>6822.3589609026503</v>
      </c>
      <c r="D799" s="5">
        <v>41983.733928102862</v>
      </c>
      <c r="E799" s="7">
        <f t="shared" si="12"/>
        <v>6.1538441715983954</v>
      </c>
    </row>
    <row r="800" spans="1:5" x14ac:dyDescent="0.35">
      <c r="A800" t="s">
        <v>50</v>
      </c>
      <c r="B800" t="s">
        <v>49</v>
      </c>
      <c r="C800" s="4">
        <v>46420.032353354902</v>
      </c>
      <c r="D800" s="5">
        <v>281333.52229568153</v>
      </c>
      <c r="E800" s="7">
        <f t="shared" si="12"/>
        <v>6.0606059072543665</v>
      </c>
    </row>
    <row r="801" spans="1:5" x14ac:dyDescent="0.35">
      <c r="A801" t="s">
        <v>1200</v>
      </c>
      <c r="B801" t="s">
        <v>1199</v>
      </c>
      <c r="C801" s="4">
        <v>3479.6600642398289</v>
      </c>
      <c r="D801" s="5">
        <v>20610.281049250534</v>
      </c>
      <c r="E801" s="7">
        <f t="shared" si="12"/>
        <v>5.923073136097587</v>
      </c>
    </row>
    <row r="802" spans="1:5" x14ac:dyDescent="0.35">
      <c r="A802" t="s">
        <v>836</v>
      </c>
      <c r="B802" t="s">
        <v>835</v>
      </c>
      <c r="C802" s="4">
        <v>14817.49548247199</v>
      </c>
      <c r="D802" s="5">
        <v>86736.541380556562</v>
      </c>
      <c r="E802" s="7">
        <f t="shared" si="12"/>
        <v>5.8536573527664997</v>
      </c>
    </row>
    <row r="803" spans="1:5" x14ac:dyDescent="0.35">
      <c r="A803" t="s">
        <v>26</v>
      </c>
      <c r="B803" t="s">
        <v>25</v>
      </c>
      <c r="C803" s="4">
        <v>5657.2382695507495</v>
      </c>
      <c r="D803" s="5">
        <v>32612.313144758733</v>
      </c>
      <c r="E803" s="7">
        <f t="shared" si="12"/>
        <v>5.7647056020761402</v>
      </c>
    </row>
    <row r="804" spans="1:5" x14ac:dyDescent="0.35">
      <c r="A804" t="s">
        <v>360</v>
      </c>
      <c r="B804" t="s">
        <v>359</v>
      </c>
      <c r="C804" s="4">
        <v>12707.906933283499</v>
      </c>
      <c r="D804" s="5">
        <v>72883.575032704175</v>
      </c>
      <c r="E804" s="7">
        <f t="shared" si="12"/>
        <v>5.7352934212803799</v>
      </c>
    </row>
    <row r="805" spans="1:5" x14ac:dyDescent="0.35">
      <c r="A805" t="s">
        <v>342</v>
      </c>
      <c r="B805" t="s">
        <v>341</v>
      </c>
      <c r="C805" s="4">
        <v>26947.577168054879</v>
      </c>
      <c r="D805" s="5">
        <v>151886.33268005878</v>
      </c>
      <c r="E805" s="7">
        <f t="shared" si="12"/>
        <v>5.6363632148760701</v>
      </c>
    </row>
    <row r="806" spans="1:5" x14ac:dyDescent="0.35">
      <c r="A806" t="s">
        <v>28</v>
      </c>
      <c r="B806" t="s">
        <v>27</v>
      </c>
      <c r="C806" s="4">
        <v>15151.515993265994</v>
      </c>
      <c r="D806" s="5">
        <v>84175.085016835015</v>
      </c>
      <c r="E806" s="7">
        <f t="shared" si="12"/>
        <v>5.5555553024691493</v>
      </c>
    </row>
    <row r="807" spans="1:5" x14ac:dyDescent="0.35">
      <c r="A807" t="s">
        <v>172</v>
      </c>
      <c r="B807" t="s">
        <v>171</v>
      </c>
      <c r="C807" s="4">
        <v>4762.4097788125728</v>
      </c>
      <c r="D807" s="5">
        <v>26457.827283310406</v>
      </c>
      <c r="E807" s="7">
        <f t="shared" si="12"/>
        <v>5.5555545432101017</v>
      </c>
    </row>
    <row r="808" spans="1:5" x14ac:dyDescent="0.35">
      <c r="A808" t="s">
        <v>798</v>
      </c>
      <c r="B808" t="s">
        <v>797</v>
      </c>
      <c r="C808" s="4">
        <v>7328.9942996742675</v>
      </c>
      <c r="D808" s="5">
        <v>40716.616449511399</v>
      </c>
      <c r="E808" s="7">
        <f t="shared" si="12"/>
        <v>5.5555530246927631</v>
      </c>
    </row>
    <row r="809" spans="1:5" x14ac:dyDescent="0.35">
      <c r="A809" t="s">
        <v>534</v>
      </c>
      <c r="B809" t="s">
        <v>533</v>
      </c>
      <c r="C809" s="4">
        <v>5526.7141182381501</v>
      </c>
      <c r="D809" s="5">
        <v>30145.705911907553</v>
      </c>
      <c r="E809" s="7">
        <f t="shared" si="12"/>
        <v>5.4545441046836052</v>
      </c>
    </row>
    <row r="810" spans="1:5" x14ac:dyDescent="0.35">
      <c r="A810" t="s">
        <v>662</v>
      </c>
      <c r="B810" t="s">
        <v>661</v>
      </c>
      <c r="C810" s="4">
        <v>7206.0963557751693</v>
      </c>
      <c r="D810" s="5">
        <v>39118.799670578548</v>
      </c>
      <c r="E810" s="7">
        <f t="shared" si="12"/>
        <v>5.4285701632656682</v>
      </c>
    </row>
    <row r="811" spans="1:5" x14ac:dyDescent="0.35">
      <c r="A811" t="s">
        <v>1494</v>
      </c>
      <c r="B811" t="s">
        <v>1493</v>
      </c>
      <c r="C811" s="4">
        <v>5671.906631762653</v>
      </c>
      <c r="D811" s="5">
        <v>30541.016579406627</v>
      </c>
      <c r="E811" s="7">
        <f t="shared" si="12"/>
        <v>5.3846120118369125</v>
      </c>
    </row>
    <row r="812" spans="1:5" x14ac:dyDescent="0.35">
      <c r="A812" t="s">
        <v>38</v>
      </c>
      <c r="B812" t="s">
        <v>37</v>
      </c>
      <c r="C812" s="4">
        <v>8070.4336023477626</v>
      </c>
      <c r="D812" s="5">
        <v>42553.192223037411</v>
      </c>
      <c r="E812" s="7">
        <f t="shared" si="12"/>
        <v>5.2727268842975548</v>
      </c>
    </row>
    <row r="813" spans="1:5" x14ac:dyDescent="0.35">
      <c r="A813" t="s">
        <v>626</v>
      </c>
      <c r="B813" t="s">
        <v>625</v>
      </c>
      <c r="C813" s="4">
        <v>55373.258818703856</v>
      </c>
      <c r="D813" s="5">
        <v>287120.59269893356</v>
      </c>
      <c r="E813" s="7">
        <f t="shared" si="12"/>
        <v>5.1851850301783324</v>
      </c>
    </row>
    <row r="814" spans="1:5" x14ac:dyDescent="0.35">
      <c r="A814" t="s">
        <v>710</v>
      </c>
      <c r="B814" t="s">
        <v>709</v>
      </c>
      <c r="C814" s="4">
        <v>627.16937743027972</v>
      </c>
      <c r="D814" s="5">
        <v>3219.4677426098592</v>
      </c>
      <c r="E814" s="7">
        <f t="shared" si="12"/>
        <v>5.1333305777796152</v>
      </c>
    </row>
    <row r="815" spans="1:5" x14ac:dyDescent="0.35">
      <c r="A815" t="s">
        <v>913</v>
      </c>
      <c r="B815" t="s">
        <v>912</v>
      </c>
      <c r="C815" s="4">
        <v>48719.556527170513</v>
      </c>
      <c r="D815" s="5">
        <v>249843.85384134913</v>
      </c>
      <c r="E815" s="7">
        <f t="shared" si="12"/>
        <v>5.1282045989481286</v>
      </c>
    </row>
    <row r="816" spans="1:5" x14ac:dyDescent="0.35">
      <c r="A816" t="s">
        <v>1498</v>
      </c>
      <c r="B816" t="s">
        <v>1497</v>
      </c>
      <c r="C816" s="4">
        <v>5620.6135831381735</v>
      </c>
      <c r="D816" s="5">
        <v>28571.433255269319</v>
      </c>
      <c r="E816" s="7">
        <f t="shared" si="12"/>
        <v>5.0833299305583912</v>
      </c>
    </row>
    <row r="817" spans="1:5" x14ac:dyDescent="0.35">
      <c r="A817" t="s">
        <v>646</v>
      </c>
      <c r="B817" t="s">
        <v>645</v>
      </c>
      <c r="C817" s="4">
        <v>20101.928086070213</v>
      </c>
      <c r="D817" s="5">
        <v>99094.000566251416</v>
      </c>
      <c r="E817" s="7">
        <f t="shared" si="12"/>
        <v>4.9295769113271959</v>
      </c>
    </row>
    <row r="818" spans="1:5" x14ac:dyDescent="0.35">
      <c r="A818" t="s">
        <v>1081</v>
      </c>
      <c r="B818" t="s">
        <v>1080</v>
      </c>
      <c r="C818" s="4">
        <v>3626.9473229706391</v>
      </c>
      <c r="D818" s="5">
        <v>17702.940414507771</v>
      </c>
      <c r="E818" s="7">
        <f t="shared" si="12"/>
        <v>4.8809477607764746</v>
      </c>
    </row>
    <row r="819" spans="1:5" x14ac:dyDescent="0.35">
      <c r="A819" t="s">
        <v>722</v>
      </c>
      <c r="B819" t="s">
        <v>721</v>
      </c>
      <c r="C819" s="4">
        <v>121520.9760878087</v>
      </c>
      <c r="D819" s="5">
        <v>588004.70795766357</v>
      </c>
      <c r="E819" s="7">
        <f t="shared" si="12"/>
        <v>4.8387095535900135</v>
      </c>
    </row>
    <row r="820" spans="1:5" x14ac:dyDescent="0.35">
      <c r="A820" t="s">
        <v>1148</v>
      </c>
      <c r="B820" t="s">
        <v>1147</v>
      </c>
      <c r="C820" s="4">
        <v>96230.962309542912</v>
      </c>
      <c r="D820" s="5">
        <v>457097.04089815554</v>
      </c>
      <c r="E820" s="7">
        <f t="shared" si="12"/>
        <v>4.7499996875000248</v>
      </c>
    </row>
    <row r="821" spans="1:5" x14ac:dyDescent="0.35">
      <c r="A821" t="s">
        <v>250</v>
      </c>
      <c r="B821" t="s">
        <v>249</v>
      </c>
      <c r="C821" s="4">
        <v>808.37346834581354</v>
      </c>
      <c r="D821" s="5">
        <v>3829.1358917631042</v>
      </c>
      <c r="E821" s="7">
        <f t="shared" si="12"/>
        <v>4.7368401385051904</v>
      </c>
    </row>
    <row r="822" spans="1:5" x14ac:dyDescent="0.35">
      <c r="A822" t="s">
        <v>1401</v>
      </c>
      <c r="B822" t="s">
        <v>1400</v>
      </c>
      <c r="C822" s="4">
        <v>175438.61244019141</v>
      </c>
      <c r="D822" s="5">
        <v>829346.1084529506</v>
      </c>
      <c r="E822" s="7">
        <f t="shared" si="12"/>
        <v>4.7272723884297827</v>
      </c>
    </row>
    <row r="823" spans="1:5" x14ac:dyDescent="0.35">
      <c r="A823" t="s">
        <v>720</v>
      </c>
      <c r="B823" t="s">
        <v>719</v>
      </c>
      <c r="C823" s="4">
        <v>220385.68181818182</v>
      </c>
      <c r="D823" s="5">
        <v>1033057.8581267218</v>
      </c>
      <c r="E823" s="7">
        <f t="shared" si="12"/>
        <v>4.6874998847656286</v>
      </c>
    </row>
    <row r="824" spans="1:5" x14ac:dyDescent="0.35">
      <c r="A824" t="s">
        <v>1143</v>
      </c>
      <c r="B824" t="s">
        <v>1142</v>
      </c>
      <c r="C824" s="4">
        <v>35865.979235488434</v>
      </c>
      <c r="D824" s="5">
        <v>165172.25578102877</v>
      </c>
      <c r="E824" s="7">
        <f t="shared" si="12"/>
        <v>4.6052626835180677</v>
      </c>
    </row>
    <row r="825" spans="1:5" x14ac:dyDescent="0.35">
      <c r="A825" t="s">
        <v>730</v>
      </c>
      <c r="B825" t="s">
        <v>729</v>
      </c>
      <c r="C825" s="4">
        <v>24618.000848896434</v>
      </c>
      <c r="D825" s="5">
        <v>110356.54074702888</v>
      </c>
      <c r="E825" s="7">
        <f t="shared" si="12"/>
        <v>4.4827580202141348</v>
      </c>
    </row>
    <row r="826" spans="1:5" x14ac:dyDescent="0.35">
      <c r="A826" t="s">
        <v>7</v>
      </c>
      <c r="B826" t="s">
        <v>6</v>
      </c>
      <c r="C826" s="4">
        <v>9663.5651395848254</v>
      </c>
      <c r="D826" s="5">
        <v>42949.177165354333</v>
      </c>
      <c r="E826" s="7">
        <f t="shared" si="12"/>
        <v>4.444444316872433</v>
      </c>
    </row>
    <row r="827" spans="1:5" x14ac:dyDescent="0.35">
      <c r="A827" t="s">
        <v>1055</v>
      </c>
      <c r="B827" t="s">
        <v>1054</v>
      </c>
      <c r="C827" s="4">
        <v>605.88670898249654</v>
      </c>
      <c r="D827" s="5">
        <v>2692.8265050971336</v>
      </c>
      <c r="E827" s="7">
        <f t="shared" si="12"/>
        <v>4.4444389770809885</v>
      </c>
    </row>
    <row r="828" spans="1:5" x14ac:dyDescent="0.35">
      <c r="A828" t="s">
        <v>100</v>
      </c>
      <c r="B828" t="s">
        <v>99</v>
      </c>
      <c r="C828" s="4">
        <v>1162.8831566984697</v>
      </c>
      <c r="D828" s="5">
        <v>5021.5400269577403</v>
      </c>
      <c r="E828" s="7">
        <f t="shared" si="12"/>
        <v>4.3181810640497584</v>
      </c>
    </row>
    <row r="829" spans="1:5" x14ac:dyDescent="0.35">
      <c r="A829" t="s">
        <v>184</v>
      </c>
      <c r="B829" t="s">
        <v>183</v>
      </c>
      <c r="C829" s="4">
        <v>141757.80072904009</v>
      </c>
      <c r="D829" s="5">
        <v>607533.41838801128</v>
      </c>
      <c r="E829" s="7">
        <f t="shared" si="12"/>
        <v>4.2857141918367372</v>
      </c>
    </row>
    <row r="830" spans="1:5" x14ac:dyDescent="0.35">
      <c r="A830" t="s">
        <v>832</v>
      </c>
      <c r="B830" t="s">
        <v>831</v>
      </c>
      <c r="C830" s="4">
        <v>191138.14943527369</v>
      </c>
      <c r="D830" s="5">
        <v>816681.1555169418</v>
      </c>
      <c r="E830" s="7">
        <f t="shared" si="12"/>
        <v>4.2727271239669484</v>
      </c>
    </row>
    <row r="831" spans="1:5" x14ac:dyDescent="0.35">
      <c r="A831" t="s">
        <v>498</v>
      </c>
      <c r="B831" t="s">
        <v>497</v>
      </c>
      <c r="C831" s="4">
        <v>2134.4730522945574</v>
      </c>
      <c r="D831" s="5">
        <v>9071.5061366061909</v>
      </c>
      <c r="E831" s="7">
        <f t="shared" si="12"/>
        <v>4.249997968751269</v>
      </c>
    </row>
    <row r="832" spans="1:5" x14ac:dyDescent="0.35">
      <c r="A832" t="s">
        <v>164</v>
      </c>
      <c r="B832" t="s">
        <v>163</v>
      </c>
      <c r="C832" s="4">
        <v>260946.48827952234</v>
      </c>
      <c r="D832" s="5">
        <v>1105705.4444935869</v>
      </c>
      <c r="E832" s="7">
        <f t="shared" si="12"/>
        <v>4.237288080723931</v>
      </c>
    </row>
    <row r="833" spans="1:5" x14ac:dyDescent="0.35">
      <c r="A833" t="s">
        <v>458</v>
      </c>
      <c r="B833" t="s">
        <v>457</v>
      </c>
      <c r="C833" s="4">
        <v>136363.64204545453</v>
      </c>
      <c r="D833" s="5">
        <v>568181.82386363635</v>
      </c>
      <c r="E833" s="7">
        <f t="shared" si="12"/>
        <v>4.1666665347222285</v>
      </c>
    </row>
    <row r="834" spans="1:5" x14ac:dyDescent="0.35">
      <c r="A834" t="s">
        <v>726</v>
      </c>
      <c r="B834" t="s">
        <v>725</v>
      </c>
      <c r="C834" s="4">
        <v>95923.266187050351</v>
      </c>
      <c r="D834" s="5">
        <v>398081.5395683453</v>
      </c>
      <c r="E834" s="7">
        <f t="shared" ref="E834:E897" si="13">D834/C834</f>
        <v>4.1499998425000078</v>
      </c>
    </row>
    <row r="835" spans="1:5" x14ac:dyDescent="0.35">
      <c r="A835" t="s">
        <v>636</v>
      </c>
      <c r="B835" t="s">
        <v>635</v>
      </c>
      <c r="C835" s="4">
        <v>81537.571345369826</v>
      </c>
      <c r="D835" s="5">
        <v>331974.37973209081</v>
      </c>
      <c r="E835" s="7">
        <f t="shared" si="13"/>
        <v>4.0714283520408312</v>
      </c>
    </row>
    <row r="836" spans="1:5" x14ac:dyDescent="0.35">
      <c r="A836" t="s">
        <v>1009</v>
      </c>
      <c r="B836" t="s">
        <v>1008</v>
      </c>
      <c r="C836" s="4">
        <v>6132.9371788496601</v>
      </c>
      <c r="D836" s="5">
        <v>24863.253770926574</v>
      </c>
      <c r="E836" s="7">
        <f t="shared" si="13"/>
        <v>4.0540532286342632</v>
      </c>
    </row>
    <row r="837" spans="1:5" x14ac:dyDescent="0.35">
      <c r="A837" t="s">
        <v>272</v>
      </c>
      <c r="B837" t="s">
        <v>271</v>
      </c>
      <c r="C837" s="4">
        <v>4609.9299645390074</v>
      </c>
      <c r="D837" s="5">
        <v>18617.022163120568</v>
      </c>
      <c r="E837" s="7">
        <f t="shared" si="13"/>
        <v>4.0384609541421241</v>
      </c>
    </row>
    <row r="838" spans="1:5" x14ac:dyDescent="0.35">
      <c r="A838" t="s">
        <v>550</v>
      </c>
      <c r="B838" t="s">
        <v>549</v>
      </c>
      <c r="C838" s="4">
        <v>9783.7306900102976</v>
      </c>
      <c r="D838" s="5">
        <v>38619.981977342941</v>
      </c>
      <c r="E838" s="7">
        <f t="shared" si="13"/>
        <v>3.947367645429567</v>
      </c>
    </row>
    <row r="839" spans="1:5" x14ac:dyDescent="0.35">
      <c r="A839" t="s">
        <v>566</v>
      </c>
      <c r="B839" t="s">
        <v>565</v>
      </c>
      <c r="C839" s="4">
        <v>8003.7711864406792</v>
      </c>
      <c r="D839" s="5">
        <v>31544.260828625236</v>
      </c>
      <c r="E839" s="7">
        <f t="shared" si="13"/>
        <v>3.941174740485446</v>
      </c>
    </row>
    <row r="840" spans="1:5" x14ac:dyDescent="0.35">
      <c r="A840" t="s">
        <v>354</v>
      </c>
      <c r="B840" t="s">
        <v>353</v>
      </c>
      <c r="C840" s="4">
        <v>2537.1520478434213</v>
      </c>
      <c r="D840" s="5">
        <v>9967.3803914461769</v>
      </c>
      <c r="E840" s="7">
        <f t="shared" si="13"/>
        <v>3.9285703826534353</v>
      </c>
    </row>
    <row r="841" spans="1:5" x14ac:dyDescent="0.35">
      <c r="A841" t="s">
        <v>414</v>
      </c>
      <c r="B841" t="s">
        <v>413</v>
      </c>
      <c r="C841" s="4">
        <v>24925.226819541378</v>
      </c>
      <c r="D841" s="5">
        <v>97208.377367896319</v>
      </c>
      <c r="E841" s="7">
        <f t="shared" si="13"/>
        <v>3.8999997100000288</v>
      </c>
    </row>
    <row r="842" spans="1:5" x14ac:dyDescent="0.35">
      <c r="A842" t="s">
        <v>144</v>
      </c>
      <c r="B842" t="s">
        <v>143</v>
      </c>
      <c r="C842" s="4">
        <v>11845.874772194742</v>
      </c>
      <c r="D842" s="5">
        <v>45561.053111168971</v>
      </c>
      <c r="E842" s="7">
        <f t="shared" si="13"/>
        <v>3.8461535333897214</v>
      </c>
    </row>
    <row r="843" spans="1:5" x14ac:dyDescent="0.35">
      <c r="A843" t="s">
        <v>104</v>
      </c>
      <c r="B843" t="s">
        <v>103</v>
      </c>
      <c r="C843" s="4">
        <v>206043.95947802195</v>
      </c>
      <c r="D843" s="5">
        <v>789835.16826923075</v>
      </c>
      <c r="E843" s="7">
        <f t="shared" si="13"/>
        <v>3.8333332861111122</v>
      </c>
    </row>
    <row r="844" spans="1:5" x14ac:dyDescent="0.35">
      <c r="A844" t="s">
        <v>70</v>
      </c>
      <c r="B844" t="s">
        <v>69</v>
      </c>
      <c r="C844" s="4">
        <v>26891.579269038015</v>
      </c>
      <c r="D844" s="5">
        <v>102676.93558244713</v>
      </c>
      <c r="E844" s="7">
        <f t="shared" si="13"/>
        <v>3.8181816900826502</v>
      </c>
    </row>
    <row r="845" spans="1:5" x14ac:dyDescent="0.35">
      <c r="A845" t="s">
        <v>1421</v>
      </c>
      <c r="B845" t="s">
        <v>1420</v>
      </c>
      <c r="C845" s="4">
        <v>2696.9227192411417</v>
      </c>
      <c r="D845" s="5">
        <v>10229.704268576212</v>
      </c>
      <c r="E845" s="7">
        <f t="shared" si="13"/>
        <v>3.7931024851370747</v>
      </c>
    </row>
    <row r="846" spans="1:5" x14ac:dyDescent="0.35">
      <c r="A846" t="s">
        <v>622</v>
      </c>
      <c r="B846" t="s">
        <v>621</v>
      </c>
      <c r="C846" s="4">
        <v>42617.963470319635</v>
      </c>
      <c r="D846" s="5">
        <v>158295.28462709283</v>
      </c>
      <c r="E846" s="7">
        <f t="shared" si="13"/>
        <v>3.7142855204081768</v>
      </c>
    </row>
    <row r="847" spans="1:5" x14ac:dyDescent="0.35">
      <c r="A847" t="s">
        <v>278</v>
      </c>
      <c r="B847" t="s">
        <v>277</v>
      </c>
      <c r="C847" s="4">
        <v>8394.6803564509864</v>
      </c>
      <c r="D847" s="5">
        <v>30995.739377502257</v>
      </c>
      <c r="E847" s="7">
        <f t="shared" si="13"/>
        <v>3.6923072781065729</v>
      </c>
    </row>
    <row r="848" spans="1:5" x14ac:dyDescent="0.35">
      <c r="A848" t="s">
        <v>20</v>
      </c>
      <c r="B848" t="s">
        <v>19</v>
      </c>
      <c r="C848" s="4">
        <v>14854.82815665091</v>
      </c>
      <c r="D848" s="5">
        <v>54017.556043214048</v>
      </c>
      <c r="E848" s="7">
        <f t="shared" si="13"/>
        <v>3.6363635764462829</v>
      </c>
    </row>
    <row r="849" spans="1:5" x14ac:dyDescent="0.35">
      <c r="A849" t="s">
        <v>56</v>
      </c>
      <c r="B849" t="s">
        <v>55</v>
      </c>
      <c r="C849" s="4">
        <v>6483.8479728441207</v>
      </c>
      <c r="D849" s="5">
        <v>22502.765551699147</v>
      </c>
      <c r="E849" s="7">
        <f t="shared" si="13"/>
        <v>3.470588089965406</v>
      </c>
    </row>
    <row r="850" spans="1:5" x14ac:dyDescent="0.35">
      <c r="A850" t="s">
        <v>664</v>
      </c>
      <c r="B850" t="s">
        <v>663</v>
      </c>
      <c r="C850" s="4">
        <v>3003.0050050050049</v>
      </c>
      <c r="D850" s="5">
        <v>10210.212212212211</v>
      </c>
      <c r="E850" s="7">
        <f t="shared" si="13"/>
        <v>3.3999984000010661</v>
      </c>
    </row>
    <row r="851" spans="1:5" x14ac:dyDescent="0.35">
      <c r="A851" t="s">
        <v>1762</v>
      </c>
      <c r="B851" t="s">
        <v>1761</v>
      </c>
      <c r="C851" s="4">
        <v>14511.879947229552</v>
      </c>
      <c r="D851" s="5">
        <v>48812.671503957783</v>
      </c>
      <c r="E851" s="7">
        <f t="shared" si="13"/>
        <v>3.3636352892566865</v>
      </c>
    </row>
    <row r="852" spans="1:5" x14ac:dyDescent="0.35">
      <c r="A852" t="s">
        <v>484</v>
      </c>
      <c r="B852" t="s">
        <v>483</v>
      </c>
      <c r="C852" s="4">
        <v>1975.9846987890762</v>
      </c>
      <c r="D852" s="5">
        <v>6586.6144804174901</v>
      </c>
      <c r="E852" s="7">
        <f t="shared" si="13"/>
        <v>3.3333327350428887</v>
      </c>
    </row>
    <row r="853" spans="1:5" x14ac:dyDescent="0.35">
      <c r="A853" t="s">
        <v>1526</v>
      </c>
      <c r="B853" t="s">
        <v>1525</v>
      </c>
      <c r="C853" s="4">
        <v>1519.3745251962521</v>
      </c>
      <c r="D853" s="5">
        <v>5064.5758419853128</v>
      </c>
      <c r="E853" s="7">
        <f t="shared" si="13"/>
        <v>3.3333294444509263</v>
      </c>
    </row>
    <row r="854" spans="1:5" x14ac:dyDescent="0.35">
      <c r="A854" t="s">
        <v>1178</v>
      </c>
      <c r="B854" t="s">
        <v>1177</v>
      </c>
      <c r="C854" s="4">
        <v>4407.0552884615381</v>
      </c>
      <c r="D854" s="5">
        <v>14423.080929487178</v>
      </c>
      <c r="E854" s="7">
        <f t="shared" si="13"/>
        <v>3.2727252066134485</v>
      </c>
    </row>
    <row r="855" spans="1:5" x14ac:dyDescent="0.35">
      <c r="A855" t="s">
        <v>208</v>
      </c>
      <c r="B855" t="s">
        <v>207</v>
      </c>
      <c r="C855" s="4">
        <v>19041.893164962919</v>
      </c>
      <c r="D855" s="5">
        <v>62136.701743836435</v>
      </c>
      <c r="E855" s="7">
        <f t="shared" si="13"/>
        <v>3.2631577756232746</v>
      </c>
    </row>
    <row r="856" spans="1:5" x14ac:dyDescent="0.35">
      <c r="A856" t="s">
        <v>160</v>
      </c>
      <c r="B856" t="s">
        <v>159</v>
      </c>
      <c r="C856" s="4">
        <v>300721.73416198877</v>
      </c>
      <c r="D856" s="5">
        <v>962309.54490777862</v>
      </c>
      <c r="E856" s="7">
        <f t="shared" si="13"/>
        <v>3.1999999853333332</v>
      </c>
    </row>
    <row r="857" spans="1:5" x14ac:dyDescent="0.35">
      <c r="A857" t="s">
        <v>462</v>
      </c>
      <c r="B857" t="s">
        <v>461</v>
      </c>
      <c r="C857" s="4">
        <v>100083.40700583821</v>
      </c>
      <c r="D857" s="5">
        <v>316930.77981651376</v>
      </c>
      <c r="E857" s="7">
        <f t="shared" si="13"/>
        <v>3.1666665763888924</v>
      </c>
    </row>
    <row r="858" spans="1:5" x14ac:dyDescent="0.35">
      <c r="A858" t="s">
        <v>1451</v>
      </c>
      <c r="B858" t="s">
        <v>1450</v>
      </c>
      <c r="C858" s="4">
        <v>13264.561532792926</v>
      </c>
      <c r="D858" s="5">
        <v>42004.428887251284</v>
      </c>
      <c r="E858" s="7">
        <f t="shared" si="13"/>
        <v>3.1666654629636311</v>
      </c>
    </row>
    <row r="859" spans="1:5" x14ac:dyDescent="0.35">
      <c r="A859" t="s">
        <v>510</v>
      </c>
      <c r="B859" t="s">
        <v>509</v>
      </c>
      <c r="C859" s="4">
        <v>136298.42539454807</v>
      </c>
      <c r="D859" s="5">
        <v>430416.0724533716</v>
      </c>
      <c r="E859" s="7">
        <f t="shared" si="13"/>
        <v>3.1578946800554029</v>
      </c>
    </row>
    <row r="860" spans="1:5" x14ac:dyDescent="0.35">
      <c r="A860" t="s">
        <v>516</v>
      </c>
      <c r="B860" t="s">
        <v>515</v>
      </c>
      <c r="C860" s="4">
        <v>93490.308171745157</v>
      </c>
      <c r="D860" s="5">
        <v>294321.33310249308</v>
      </c>
      <c r="E860" s="7">
        <f t="shared" si="13"/>
        <v>3.1481480685871084</v>
      </c>
    </row>
    <row r="861" spans="1:5" x14ac:dyDescent="0.35">
      <c r="A861" t="s">
        <v>240</v>
      </c>
      <c r="B861" t="s">
        <v>239</v>
      </c>
      <c r="C861" s="4">
        <v>36773.721500367741</v>
      </c>
      <c r="D861" s="5">
        <v>115224.32213777886</v>
      </c>
      <c r="E861" s="7">
        <f t="shared" si="13"/>
        <v>3.1333331911111202</v>
      </c>
    </row>
    <row r="862" spans="1:5" x14ac:dyDescent="0.35">
      <c r="A862" t="s">
        <v>806</v>
      </c>
      <c r="B862" t="s">
        <v>805</v>
      </c>
      <c r="C862" s="4">
        <v>2732.7087959009395</v>
      </c>
      <c r="D862" s="5">
        <v>8539.7113578138342</v>
      </c>
      <c r="E862" s="7">
        <f t="shared" si="13"/>
        <v>3.1249986718758298</v>
      </c>
    </row>
    <row r="863" spans="1:5" x14ac:dyDescent="0.35">
      <c r="A863" t="s">
        <v>134</v>
      </c>
      <c r="B863" t="s">
        <v>133</v>
      </c>
      <c r="C863" s="4">
        <v>18525.11649447809</v>
      </c>
      <c r="D863" s="5">
        <v>57712.861417883862</v>
      </c>
      <c r="E863" s="7">
        <f t="shared" si="13"/>
        <v>3.1153845340236717</v>
      </c>
    </row>
    <row r="864" spans="1:5" x14ac:dyDescent="0.35">
      <c r="A864" t="s">
        <v>1748</v>
      </c>
      <c r="B864" t="s">
        <v>1747</v>
      </c>
      <c r="C864" s="4">
        <v>3667.1396332863187</v>
      </c>
      <c r="D864" s="5">
        <v>11283.500705218616</v>
      </c>
      <c r="E864" s="7">
        <f t="shared" si="13"/>
        <v>3.0769214792911694</v>
      </c>
    </row>
    <row r="865" spans="1:5" x14ac:dyDescent="0.35">
      <c r="A865" t="s">
        <v>234</v>
      </c>
      <c r="B865" t="s">
        <v>233</v>
      </c>
      <c r="C865" s="4">
        <v>162454.87815884477</v>
      </c>
      <c r="D865" s="5">
        <v>496389.89620938624</v>
      </c>
      <c r="E865" s="7">
        <f t="shared" si="13"/>
        <v>3.0555554984567914</v>
      </c>
    </row>
    <row r="866" spans="1:5" x14ac:dyDescent="0.35">
      <c r="A866" t="s">
        <v>358</v>
      </c>
      <c r="B866" t="s">
        <v>357</v>
      </c>
      <c r="C866" s="4">
        <v>6248.0154611881808</v>
      </c>
      <c r="D866" s="5">
        <v>19061.73991316319</v>
      </c>
      <c r="E866" s="7">
        <f t="shared" si="13"/>
        <v>3.0508471100259142</v>
      </c>
    </row>
    <row r="867" spans="1:5" x14ac:dyDescent="0.35">
      <c r="A867" t="s">
        <v>620</v>
      </c>
      <c r="B867" t="s">
        <v>619</v>
      </c>
      <c r="C867" s="4">
        <v>49317.150986342946</v>
      </c>
      <c r="D867" s="5">
        <v>147951.44537177542</v>
      </c>
      <c r="E867" s="7">
        <f t="shared" si="13"/>
        <v>2.999999846153858</v>
      </c>
    </row>
    <row r="868" spans="1:5" x14ac:dyDescent="0.35">
      <c r="A868" t="s">
        <v>1407</v>
      </c>
      <c r="B868" t="s">
        <v>1406</v>
      </c>
      <c r="C868" s="4">
        <v>3036.0578747628088</v>
      </c>
      <c r="D868" s="5">
        <v>9013.2874762808351</v>
      </c>
      <c r="E868" s="7">
        <f t="shared" si="13"/>
        <v>2.9687469238329314</v>
      </c>
    </row>
    <row r="869" spans="1:5" x14ac:dyDescent="0.35">
      <c r="A869" t="s">
        <v>716</v>
      </c>
      <c r="B869" t="s">
        <v>715</v>
      </c>
      <c r="C869" s="4">
        <v>206121.18051217988</v>
      </c>
      <c r="D869" s="5">
        <v>605871.33666458458</v>
      </c>
      <c r="E869" s="7">
        <f t="shared" si="13"/>
        <v>2.9393938806244275</v>
      </c>
    </row>
    <row r="870" spans="1:5" x14ac:dyDescent="0.35">
      <c r="A870" t="s">
        <v>923</v>
      </c>
      <c r="B870" t="s">
        <v>922</v>
      </c>
      <c r="C870" s="4">
        <v>2031.6957876202086</v>
      </c>
      <c r="D870" s="5">
        <v>5959.6383583908982</v>
      </c>
      <c r="E870" s="7">
        <f t="shared" si="13"/>
        <v>2.9333320444453039</v>
      </c>
    </row>
    <row r="871" spans="1:5" x14ac:dyDescent="0.35">
      <c r="A871" t="s">
        <v>875</v>
      </c>
      <c r="B871" t="s">
        <v>874</v>
      </c>
      <c r="C871" s="4">
        <v>1617.0027720027722</v>
      </c>
      <c r="D871" s="5">
        <v>4735.5058905058904</v>
      </c>
      <c r="E871" s="7">
        <f t="shared" si="13"/>
        <v>2.9285700510213917</v>
      </c>
    </row>
    <row r="872" spans="1:5" x14ac:dyDescent="0.35">
      <c r="A872" t="s">
        <v>834</v>
      </c>
      <c r="B872" t="s">
        <v>833</v>
      </c>
      <c r="C872" s="4">
        <v>51457.98027444254</v>
      </c>
      <c r="D872" s="5">
        <v>150085.76758147514</v>
      </c>
      <c r="E872" s="7">
        <f t="shared" si="13"/>
        <v>2.9166665069444582</v>
      </c>
    </row>
    <row r="873" spans="1:5" x14ac:dyDescent="0.35">
      <c r="A873" t="s">
        <v>418</v>
      </c>
      <c r="B873" t="s">
        <v>417</v>
      </c>
      <c r="C873" s="4">
        <v>115740.74652777778</v>
      </c>
      <c r="D873" s="5">
        <v>335648.15393518517</v>
      </c>
      <c r="E873" s="7">
        <f t="shared" si="13"/>
        <v>2.8999999050000045</v>
      </c>
    </row>
    <row r="874" spans="1:5" x14ac:dyDescent="0.35">
      <c r="A874" t="s">
        <v>44</v>
      </c>
      <c r="B874" t="s">
        <v>43</v>
      </c>
      <c r="C874" s="4">
        <v>279329.61093375896</v>
      </c>
      <c r="D874" s="5">
        <v>798084.5989624901</v>
      </c>
      <c r="E874" s="7">
        <f t="shared" si="13"/>
        <v>2.8571428438775515</v>
      </c>
    </row>
    <row r="875" spans="1:5" x14ac:dyDescent="0.35">
      <c r="A875" t="s">
        <v>1065</v>
      </c>
      <c r="B875" t="s">
        <v>1064</v>
      </c>
      <c r="C875" s="4">
        <v>1499.3200060578527</v>
      </c>
      <c r="D875" s="5">
        <v>4240.4982583674082</v>
      </c>
      <c r="E875" s="7">
        <f t="shared" si="13"/>
        <v>2.8282809815343612</v>
      </c>
    </row>
    <row r="876" spans="1:5" x14ac:dyDescent="0.35">
      <c r="A876" t="s">
        <v>598</v>
      </c>
      <c r="B876" t="s">
        <v>597</v>
      </c>
      <c r="C876" s="4">
        <v>331914.90212765959</v>
      </c>
      <c r="D876" s="5">
        <v>936170.22127659572</v>
      </c>
      <c r="E876" s="7">
        <f t="shared" si="13"/>
        <v>2.8205127738330056</v>
      </c>
    </row>
    <row r="877" spans="1:5" x14ac:dyDescent="0.35">
      <c r="A877" t="s">
        <v>1694</v>
      </c>
      <c r="B877" t="s">
        <v>1693</v>
      </c>
      <c r="C877" s="4">
        <v>93279.122219564699</v>
      </c>
      <c r="D877" s="5">
        <v>263094.95575221238</v>
      </c>
      <c r="E877" s="7">
        <f t="shared" si="13"/>
        <v>2.8205127738330056</v>
      </c>
    </row>
    <row r="878" spans="1:5" x14ac:dyDescent="0.35">
      <c r="A878" t="s">
        <v>604</v>
      </c>
      <c r="B878" t="s">
        <v>603</v>
      </c>
      <c r="C878" s="4">
        <v>226244.34800493624</v>
      </c>
      <c r="D878" s="5">
        <v>617030.03290826827</v>
      </c>
      <c r="E878" s="7">
        <f t="shared" si="13"/>
        <v>2.7272726958677693</v>
      </c>
    </row>
    <row r="879" spans="1:5" x14ac:dyDescent="0.35">
      <c r="A879" t="s">
        <v>690</v>
      </c>
      <c r="B879" t="s">
        <v>689</v>
      </c>
      <c r="C879" s="4">
        <v>3113.5041041607701</v>
      </c>
      <c r="D879" s="5">
        <v>8491.3699405604293</v>
      </c>
      <c r="E879" s="7">
        <f t="shared" si="13"/>
        <v>2.7272711570262205</v>
      </c>
    </row>
    <row r="880" spans="1:5" x14ac:dyDescent="0.35">
      <c r="A880" t="s">
        <v>520</v>
      </c>
      <c r="B880" t="s">
        <v>519</v>
      </c>
      <c r="C880" s="4">
        <v>71918.9310232102</v>
      </c>
      <c r="D880" s="5">
        <v>192873.49133703823</v>
      </c>
      <c r="E880" s="7">
        <f t="shared" si="13"/>
        <v>2.6818181053719039</v>
      </c>
    </row>
    <row r="881" spans="1:5" x14ac:dyDescent="0.35">
      <c r="A881" t="s">
        <v>362</v>
      </c>
      <c r="B881" t="s">
        <v>361</v>
      </c>
      <c r="C881" s="4">
        <v>9641.2020990968995</v>
      </c>
      <c r="D881" s="5">
        <v>25628.509885281914</v>
      </c>
      <c r="E881" s="7">
        <f t="shared" si="13"/>
        <v>2.6582276381990333</v>
      </c>
    </row>
    <row r="882" spans="1:5" x14ac:dyDescent="0.35">
      <c r="A882" t="s">
        <v>696</v>
      </c>
      <c r="B882" t="s">
        <v>695</v>
      </c>
      <c r="C882" s="4">
        <v>9714.5142743854085</v>
      </c>
      <c r="D882" s="5">
        <v>25773.197858842192</v>
      </c>
      <c r="E882" s="7">
        <f t="shared" si="13"/>
        <v>2.6530608871304313</v>
      </c>
    </row>
    <row r="883" spans="1:5" x14ac:dyDescent="0.35">
      <c r="A883" t="s">
        <v>1067</v>
      </c>
      <c r="B883" t="s">
        <v>1066</v>
      </c>
      <c r="C883" s="4">
        <v>11238.172318611987</v>
      </c>
      <c r="D883" s="5">
        <v>29574.134463722399</v>
      </c>
      <c r="E883" s="7">
        <f t="shared" si="13"/>
        <v>2.631578661126551</v>
      </c>
    </row>
    <row r="884" spans="1:5" x14ac:dyDescent="0.35">
      <c r="A884" t="s">
        <v>1206</v>
      </c>
      <c r="B884" t="s">
        <v>1205</v>
      </c>
      <c r="C884" s="4">
        <v>38356.173515981733</v>
      </c>
      <c r="D884" s="5">
        <v>100456.63013698632</v>
      </c>
      <c r="E884" s="7">
        <f t="shared" si="13"/>
        <v>2.6190472335601833</v>
      </c>
    </row>
    <row r="885" spans="1:5" x14ac:dyDescent="0.35">
      <c r="A885" t="s">
        <v>338</v>
      </c>
      <c r="B885" t="s">
        <v>337</v>
      </c>
      <c r="C885" s="4">
        <v>34993.2732166891</v>
      </c>
      <c r="D885" s="5">
        <v>91520.864064602967</v>
      </c>
      <c r="E885" s="7">
        <f t="shared" si="13"/>
        <v>2.6153844911242699</v>
      </c>
    </row>
    <row r="886" spans="1:5" x14ac:dyDescent="0.35">
      <c r="A886" t="s">
        <v>738</v>
      </c>
      <c r="B886" t="s">
        <v>737</v>
      </c>
      <c r="C886" s="4">
        <v>124345.55628272252</v>
      </c>
      <c r="D886" s="5">
        <v>320680.63481675391</v>
      </c>
      <c r="E886" s="7">
        <f t="shared" si="13"/>
        <v>2.5789472853185638</v>
      </c>
    </row>
    <row r="887" spans="1:5" x14ac:dyDescent="0.35">
      <c r="A887" t="s">
        <v>1393</v>
      </c>
      <c r="B887" t="s">
        <v>1392</v>
      </c>
      <c r="C887" s="4">
        <v>8306.7124600638981</v>
      </c>
      <c r="D887" s="5">
        <v>21405.753993610222</v>
      </c>
      <c r="E887" s="7">
        <f t="shared" si="13"/>
        <v>2.5769224704144342</v>
      </c>
    </row>
    <row r="888" spans="1:5" x14ac:dyDescent="0.35">
      <c r="A888" t="s">
        <v>1017</v>
      </c>
      <c r="B888" t="s">
        <v>1016</v>
      </c>
      <c r="C888" s="4">
        <v>3104.1093600764088</v>
      </c>
      <c r="D888" s="5">
        <v>7879.6585482330456</v>
      </c>
      <c r="E888" s="7">
        <f t="shared" si="13"/>
        <v>2.5384603550304958</v>
      </c>
    </row>
    <row r="889" spans="1:5" x14ac:dyDescent="0.35">
      <c r="A889" t="s">
        <v>1712</v>
      </c>
      <c r="B889" t="s">
        <v>1711</v>
      </c>
      <c r="C889" s="4">
        <v>3018.2313171556202</v>
      </c>
      <c r="D889" s="5">
        <v>7605.941084148255</v>
      </c>
      <c r="E889" s="7">
        <f t="shared" si="13"/>
        <v>2.5199993920002428</v>
      </c>
    </row>
    <row r="890" spans="1:5" x14ac:dyDescent="0.35">
      <c r="A890" t="s">
        <v>36</v>
      </c>
      <c r="B890" t="s">
        <v>35</v>
      </c>
      <c r="C890" s="4">
        <v>152866.2433121019</v>
      </c>
      <c r="D890" s="5">
        <v>382165.60636942677</v>
      </c>
      <c r="E890" s="7">
        <f t="shared" si="13"/>
        <v>2.4999999875000003</v>
      </c>
    </row>
    <row r="891" spans="1:5" x14ac:dyDescent="0.35">
      <c r="A891" t="s">
        <v>166</v>
      </c>
      <c r="B891" t="s">
        <v>165</v>
      </c>
      <c r="C891" s="4">
        <v>316622.69459102902</v>
      </c>
      <c r="D891" s="5">
        <v>791556.73153034307</v>
      </c>
      <c r="E891" s="7">
        <f t="shared" si="13"/>
        <v>2.4999999843750005</v>
      </c>
    </row>
    <row r="892" spans="1:5" x14ac:dyDescent="0.35">
      <c r="A892" t="s">
        <v>1909</v>
      </c>
      <c r="B892" t="s">
        <v>429</v>
      </c>
      <c r="C892" s="4">
        <v>2631.5815789473686</v>
      </c>
      <c r="D892" s="5">
        <v>6578.95</v>
      </c>
      <c r="E892" s="7">
        <f t="shared" si="13"/>
        <v>2.4999985000014999</v>
      </c>
    </row>
    <row r="893" spans="1:5" x14ac:dyDescent="0.35">
      <c r="A893" t="s">
        <v>612</v>
      </c>
      <c r="B893" t="s">
        <v>611</v>
      </c>
      <c r="C893" s="4">
        <v>73591.851118030012</v>
      </c>
      <c r="D893" s="5">
        <v>181149.16784602322</v>
      </c>
      <c r="E893" s="7">
        <f t="shared" si="13"/>
        <v>2.4615384053254457</v>
      </c>
    </row>
    <row r="894" spans="1:5" x14ac:dyDescent="0.35">
      <c r="A894" t="s">
        <v>470</v>
      </c>
      <c r="B894" t="s">
        <v>469</v>
      </c>
      <c r="C894" s="4">
        <v>12899.1351237048</v>
      </c>
      <c r="D894" s="5">
        <v>31719.181645168115</v>
      </c>
      <c r="E894" s="7">
        <f t="shared" si="13"/>
        <v>2.4590161542596469</v>
      </c>
    </row>
    <row r="895" spans="1:5" x14ac:dyDescent="0.35">
      <c r="A895" t="s">
        <v>122</v>
      </c>
      <c r="B895" t="s">
        <v>121</v>
      </c>
      <c r="C895" s="4">
        <v>31217.483090530699</v>
      </c>
      <c r="D895" s="5">
        <v>76742.9773673257</v>
      </c>
      <c r="E895" s="7">
        <f t="shared" si="13"/>
        <v>2.4583332725694467</v>
      </c>
    </row>
    <row r="896" spans="1:5" x14ac:dyDescent="0.35">
      <c r="A896" t="s">
        <v>1702</v>
      </c>
      <c r="B896" t="s">
        <v>1701</v>
      </c>
      <c r="C896" s="4">
        <v>6223.4823196605375</v>
      </c>
      <c r="D896" s="5">
        <v>15275.816124469589</v>
      </c>
      <c r="E896" s="7">
        <f t="shared" si="13"/>
        <v>2.4545447933887301</v>
      </c>
    </row>
    <row r="897" spans="1:5" x14ac:dyDescent="0.35">
      <c r="A897" t="s">
        <v>128</v>
      </c>
      <c r="B897" t="s">
        <v>127</v>
      </c>
      <c r="C897" s="4">
        <v>10450.881606449686</v>
      </c>
      <c r="D897" s="5">
        <v>25380.711406389968</v>
      </c>
      <c r="E897" s="7">
        <f t="shared" si="13"/>
        <v>2.4285713265306197</v>
      </c>
    </row>
    <row r="898" spans="1:5" x14ac:dyDescent="0.35">
      <c r="A898" t="s">
        <v>296</v>
      </c>
      <c r="B898" t="s">
        <v>295</v>
      </c>
      <c r="C898" s="4">
        <v>12998.831405173532</v>
      </c>
      <c r="D898" s="5">
        <v>31197.193552580266</v>
      </c>
      <c r="E898" s="7">
        <f t="shared" ref="E898:E961" si="14">D898/C898</f>
        <v>2.3999998600000141</v>
      </c>
    </row>
    <row r="899" spans="1:5" x14ac:dyDescent="0.35">
      <c r="A899" t="s">
        <v>464</v>
      </c>
      <c r="B899" t="s">
        <v>463</v>
      </c>
      <c r="C899" s="4">
        <v>67290.816266822701</v>
      </c>
      <c r="D899" s="5">
        <v>160912.81743709772</v>
      </c>
      <c r="E899" s="7">
        <f t="shared" si="14"/>
        <v>2.3913042873345964</v>
      </c>
    </row>
    <row r="900" spans="1:5" x14ac:dyDescent="0.35">
      <c r="A900" t="s">
        <v>1696</v>
      </c>
      <c r="B900" t="s">
        <v>1695</v>
      </c>
      <c r="C900" s="4">
        <v>14338.580018501385</v>
      </c>
      <c r="D900" s="5">
        <v>34227.571692876962</v>
      </c>
      <c r="E900" s="7">
        <f t="shared" si="14"/>
        <v>2.3870963267431207</v>
      </c>
    </row>
    <row r="901" spans="1:5" x14ac:dyDescent="0.35">
      <c r="A901" t="s">
        <v>246</v>
      </c>
      <c r="B901" t="s">
        <v>245</v>
      </c>
      <c r="C901" s="4">
        <v>7998.4774328699295</v>
      </c>
      <c r="D901" s="5">
        <v>19043.992572843268</v>
      </c>
      <c r="E901" s="7">
        <f t="shared" si="14"/>
        <v>2.3809522165533075</v>
      </c>
    </row>
    <row r="902" spans="1:5" x14ac:dyDescent="0.35">
      <c r="A902" t="s">
        <v>1387</v>
      </c>
      <c r="B902" t="s">
        <v>1386</v>
      </c>
      <c r="C902" s="4">
        <v>27663.337257210125</v>
      </c>
      <c r="D902" s="5">
        <v>64743.972925250157</v>
      </c>
      <c r="E902" s="7">
        <f t="shared" si="14"/>
        <v>2.3404252467180329</v>
      </c>
    </row>
    <row r="903" spans="1:5" x14ac:dyDescent="0.35">
      <c r="A903" t="s">
        <v>400</v>
      </c>
      <c r="B903" t="s">
        <v>399</v>
      </c>
      <c r="C903" s="4">
        <v>214864.3923916872</v>
      </c>
      <c r="D903" s="5">
        <v>493131.38781261008</v>
      </c>
      <c r="E903" s="7">
        <f t="shared" si="14"/>
        <v>2.2950819459822633</v>
      </c>
    </row>
    <row r="904" spans="1:5" x14ac:dyDescent="0.35">
      <c r="A904" t="s">
        <v>838</v>
      </c>
      <c r="B904" t="s">
        <v>837</v>
      </c>
      <c r="C904" s="4">
        <v>17562.256880733945</v>
      </c>
      <c r="D904" s="5">
        <v>39318.482306684149</v>
      </c>
      <c r="E904" s="7">
        <f t="shared" si="14"/>
        <v>2.2388057852528682</v>
      </c>
    </row>
    <row r="905" spans="1:5" x14ac:dyDescent="0.35">
      <c r="A905" t="s">
        <v>214</v>
      </c>
      <c r="B905" t="s">
        <v>213</v>
      </c>
      <c r="C905" s="4">
        <v>9294.1889453829754</v>
      </c>
      <c r="D905" s="5">
        <v>20775.245202558635</v>
      </c>
      <c r="E905" s="7">
        <f t="shared" si="14"/>
        <v>2.235294044982703</v>
      </c>
    </row>
    <row r="906" spans="1:5" x14ac:dyDescent="0.35">
      <c r="A906" t="s">
        <v>1146</v>
      </c>
      <c r="B906" t="s">
        <v>1145</v>
      </c>
      <c r="C906" s="4">
        <v>11061.949668141593</v>
      </c>
      <c r="D906" s="5">
        <v>24612.834623893807</v>
      </c>
      <c r="E906" s="7">
        <f t="shared" si="14"/>
        <v>2.2249996937500764</v>
      </c>
    </row>
    <row r="907" spans="1:5" x14ac:dyDescent="0.35">
      <c r="A907" t="s">
        <v>18</v>
      </c>
      <c r="B907" t="s">
        <v>17</v>
      </c>
      <c r="C907" s="4">
        <v>59054.288184924284</v>
      </c>
      <c r="D907" s="5">
        <v>130763.06618298394</v>
      </c>
      <c r="E907" s="7">
        <f t="shared" si="14"/>
        <v>2.2142857056122449</v>
      </c>
    </row>
    <row r="908" spans="1:5" x14ac:dyDescent="0.35">
      <c r="A908" t="s">
        <v>1385</v>
      </c>
      <c r="B908" t="s">
        <v>1384</v>
      </c>
      <c r="C908" s="4">
        <v>135900.34541336354</v>
      </c>
      <c r="D908" s="5">
        <v>300113.25594563986</v>
      </c>
      <c r="E908" s="7">
        <f t="shared" si="14"/>
        <v>2.2083332829861133</v>
      </c>
    </row>
    <row r="909" spans="1:5" x14ac:dyDescent="0.35">
      <c r="A909" t="s">
        <v>398</v>
      </c>
      <c r="B909" t="s">
        <v>397</v>
      </c>
      <c r="C909" s="4">
        <v>191633.56157980836</v>
      </c>
      <c r="D909" s="5">
        <v>420659.03482121998</v>
      </c>
      <c r="E909" s="7">
        <f t="shared" si="14"/>
        <v>2.1951219366448549</v>
      </c>
    </row>
    <row r="910" spans="1:5" x14ac:dyDescent="0.35">
      <c r="A910" t="s">
        <v>1860</v>
      </c>
      <c r="B910" t="s">
        <v>1859</v>
      </c>
      <c r="C910" s="4">
        <v>9192.4285033365104</v>
      </c>
      <c r="D910" s="5">
        <v>20087.158177856458</v>
      </c>
      <c r="E910" s="7">
        <f t="shared" si="14"/>
        <v>2.185185141289439</v>
      </c>
    </row>
    <row r="911" spans="1:5" x14ac:dyDescent="0.35">
      <c r="A911" t="s">
        <v>828</v>
      </c>
      <c r="B911" t="s">
        <v>827</v>
      </c>
      <c r="C911" s="4">
        <v>646651.27482678986</v>
      </c>
      <c r="D911" s="5">
        <v>1385681.2979214783</v>
      </c>
      <c r="E911" s="7">
        <f t="shared" si="14"/>
        <v>2.1428571346938781</v>
      </c>
    </row>
    <row r="912" spans="1:5" x14ac:dyDescent="0.35">
      <c r="A912" t="s">
        <v>24</v>
      </c>
      <c r="B912" t="s">
        <v>23</v>
      </c>
      <c r="C912" s="4">
        <v>21049.610582213078</v>
      </c>
      <c r="D912" s="5">
        <v>44012.821604554367</v>
      </c>
      <c r="E912" s="7">
        <f t="shared" si="14"/>
        <v>2.090909066115703</v>
      </c>
    </row>
    <row r="913" spans="1:5" x14ac:dyDescent="0.35">
      <c r="A913" t="s">
        <v>1429</v>
      </c>
      <c r="B913" t="s">
        <v>1428</v>
      </c>
      <c r="C913" s="4">
        <v>11276.271143003587</v>
      </c>
      <c r="D913" s="5">
        <v>23577.655048692977</v>
      </c>
      <c r="E913" s="7">
        <f t="shared" si="14"/>
        <v>2.0909088429752631</v>
      </c>
    </row>
    <row r="914" spans="1:5" x14ac:dyDescent="0.35">
      <c r="A914" t="s">
        <v>110</v>
      </c>
      <c r="B914" t="s">
        <v>109</v>
      </c>
      <c r="C914" s="4">
        <v>11976.048825426073</v>
      </c>
      <c r="D914" s="5">
        <v>24873.331183786275</v>
      </c>
      <c r="E914" s="7">
        <f t="shared" si="14"/>
        <v>2.0769229940828464</v>
      </c>
    </row>
    <row r="915" spans="1:5" x14ac:dyDescent="0.35">
      <c r="A915" t="s">
        <v>198</v>
      </c>
      <c r="B915" t="s">
        <v>197</v>
      </c>
      <c r="C915" s="4">
        <v>22747.954200788598</v>
      </c>
      <c r="D915" s="5">
        <v>47012.437063997575</v>
      </c>
      <c r="E915" s="7">
        <f t="shared" si="14"/>
        <v>2.0666665955555601</v>
      </c>
    </row>
    <row r="916" spans="1:5" x14ac:dyDescent="0.35">
      <c r="A916" t="s">
        <v>396</v>
      </c>
      <c r="B916" t="s">
        <v>395</v>
      </c>
      <c r="C916" s="4">
        <v>465393.80071599036</v>
      </c>
      <c r="D916" s="5">
        <v>954653.94391408109</v>
      </c>
      <c r="E916" s="7">
        <f t="shared" si="14"/>
        <v>2.0512820378040768</v>
      </c>
    </row>
    <row r="917" spans="1:5" x14ac:dyDescent="0.35">
      <c r="A917" t="s">
        <v>885</v>
      </c>
      <c r="B917" t="s">
        <v>884</v>
      </c>
      <c r="C917" s="4">
        <v>11635.641622340425</v>
      </c>
      <c r="D917" s="5">
        <v>23603.726728723406</v>
      </c>
      <c r="E917" s="7">
        <f t="shared" si="14"/>
        <v>2.0285711346939617</v>
      </c>
    </row>
    <row r="918" spans="1:5" x14ac:dyDescent="0.35">
      <c r="A918" t="s">
        <v>190</v>
      </c>
      <c r="B918" t="s">
        <v>189</v>
      </c>
      <c r="C918" s="4">
        <v>57757.420832503485</v>
      </c>
      <c r="D918" s="5">
        <v>113523.2045409281</v>
      </c>
      <c r="E918" s="7">
        <f t="shared" si="14"/>
        <v>1.9655172080856134</v>
      </c>
    </row>
    <row r="919" spans="1:5" x14ac:dyDescent="0.35">
      <c r="A919" t="s">
        <v>1059</v>
      </c>
      <c r="B919" t="s">
        <v>1058</v>
      </c>
      <c r="C919" s="4">
        <v>4282.0018351429881</v>
      </c>
      <c r="D919" s="5">
        <v>8411.0735586481114</v>
      </c>
      <c r="E919" s="7">
        <f t="shared" si="14"/>
        <v>1.9642853698980822</v>
      </c>
    </row>
    <row r="920" spans="1:5" x14ac:dyDescent="0.35">
      <c r="A920" t="s">
        <v>750</v>
      </c>
      <c r="B920" t="s">
        <v>749</v>
      </c>
      <c r="C920" s="4">
        <v>18930.043209876541</v>
      </c>
      <c r="D920" s="5">
        <v>37037.039094650208</v>
      </c>
      <c r="E920" s="7">
        <f t="shared" si="14"/>
        <v>1.9565216351606922</v>
      </c>
    </row>
    <row r="921" spans="1:5" x14ac:dyDescent="0.35">
      <c r="A921" t="s">
        <v>1728</v>
      </c>
      <c r="B921" t="s">
        <v>1727</v>
      </c>
      <c r="C921" s="4">
        <v>46301.530208921511</v>
      </c>
      <c r="D921" s="5">
        <v>90344.44381705251</v>
      </c>
      <c r="E921" s="7">
        <f t="shared" si="14"/>
        <v>1.9512193961927566</v>
      </c>
    </row>
    <row r="922" spans="1:5" x14ac:dyDescent="0.35">
      <c r="A922" t="s">
        <v>356</v>
      </c>
      <c r="B922" t="s">
        <v>355</v>
      </c>
      <c r="C922" s="4">
        <v>5594.8184138201805</v>
      </c>
      <c r="D922" s="5">
        <v>10797.017078916373</v>
      </c>
      <c r="E922" s="7">
        <f t="shared" si="14"/>
        <v>1.9298243982764216</v>
      </c>
    </row>
    <row r="923" spans="1:5" x14ac:dyDescent="0.35">
      <c r="A923" t="s">
        <v>1403</v>
      </c>
      <c r="B923" t="s">
        <v>1402</v>
      </c>
      <c r="C923" s="4">
        <v>16512.169756662803</v>
      </c>
      <c r="D923" s="5">
        <v>31865.588064889918</v>
      </c>
      <c r="E923" s="7">
        <f t="shared" si="14"/>
        <v>1.9298243982764216</v>
      </c>
    </row>
    <row r="924" spans="1:5" x14ac:dyDescent="0.35">
      <c r="A924" t="s">
        <v>488</v>
      </c>
      <c r="B924" t="s">
        <v>487</v>
      </c>
      <c r="C924" s="4">
        <v>32102.731407169609</v>
      </c>
      <c r="D924" s="5">
        <v>61530.232744783301</v>
      </c>
      <c r="E924" s="7">
        <f t="shared" si="14"/>
        <v>1.916666590277784</v>
      </c>
    </row>
    <row r="925" spans="1:5" x14ac:dyDescent="0.35">
      <c r="A925" t="s">
        <v>170</v>
      </c>
      <c r="B925" t="s">
        <v>169</v>
      </c>
      <c r="C925" s="4">
        <v>5871.9911920140921</v>
      </c>
      <c r="D925" s="5">
        <v>11156.782736347621</v>
      </c>
      <c r="E925" s="7">
        <f t="shared" si="14"/>
        <v>1.8999999100000091</v>
      </c>
    </row>
    <row r="926" spans="1:5" x14ac:dyDescent="0.35">
      <c r="A926" t="s">
        <v>180</v>
      </c>
      <c r="B926" t="s">
        <v>179</v>
      </c>
      <c r="C926" s="4">
        <v>474934036.94810915</v>
      </c>
      <c r="D926" s="5">
        <v>861917326.30606866</v>
      </c>
      <c r="E926" s="7">
        <f t="shared" si="14"/>
        <v>1.8148148147997254</v>
      </c>
    </row>
    <row r="927" spans="1:5" x14ac:dyDescent="0.35">
      <c r="A927" t="s">
        <v>602</v>
      </c>
      <c r="B927" t="s">
        <v>601</v>
      </c>
      <c r="C927" s="4">
        <v>177246.50041220113</v>
      </c>
      <c r="D927" s="5">
        <v>321516.90436933219</v>
      </c>
      <c r="E927" s="7">
        <f t="shared" si="14"/>
        <v>1.8139534694429424</v>
      </c>
    </row>
    <row r="928" spans="1:5" x14ac:dyDescent="0.35">
      <c r="A928" t="s">
        <v>718</v>
      </c>
      <c r="B928" t="s">
        <v>717</v>
      </c>
      <c r="C928" s="4">
        <v>291262.14163335232</v>
      </c>
      <c r="D928" s="5">
        <v>525414.05482581374</v>
      </c>
      <c r="E928" s="7">
        <f t="shared" si="14"/>
        <v>1.8039215528642834</v>
      </c>
    </row>
    <row r="929" spans="1:5" x14ac:dyDescent="0.35">
      <c r="A929" t="s">
        <v>378</v>
      </c>
      <c r="B929" t="s">
        <v>377</v>
      </c>
      <c r="C929" s="4">
        <v>50783.518572257693</v>
      </c>
      <c r="D929" s="5">
        <v>91410.332269297724</v>
      </c>
      <c r="E929" s="7">
        <f t="shared" si="14"/>
        <v>1.7999999771428574</v>
      </c>
    </row>
    <row r="930" spans="1:5" x14ac:dyDescent="0.35">
      <c r="A930" t="s">
        <v>476</v>
      </c>
      <c r="B930" t="s">
        <v>475</v>
      </c>
      <c r="C930" s="4">
        <v>28620.493703491702</v>
      </c>
      <c r="D930" s="5">
        <v>51516.887521465374</v>
      </c>
      <c r="E930" s="7">
        <f t="shared" si="14"/>
        <v>1.7999999600000021</v>
      </c>
    </row>
    <row r="931" spans="1:5" x14ac:dyDescent="0.35">
      <c r="A931" t="s">
        <v>1305</v>
      </c>
      <c r="B931" t="s">
        <v>1304</v>
      </c>
      <c r="C931" s="4">
        <v>11061.954277286135</v>
      </c>
      <c r="D931" s="5">
        <v>19911.511799410026</v>
      </c>
      <c r="E931" s="7">
        <f t="shared" si="14"/>
        <v>1.799999466667022</v>
      </c>
    </row>
    <row r="932" spans="1:5" x14ac:dyDescent="0.35">
      <c r="A932" t="s">
        <v>68</v>
      </c>
      <c r="B932" t="s">
        <v>67</v>
      </c>
      <c r="C932" s="4">
        <v>47264.395588656553</v>
      </c>
      <c r="D932" s="5">
        <v>84503.009166427961</v>
      </c>
      <c r="E932" s="7">
        <f t="shared" si="14"/>
        <v>1.7878787640036735</v>
      </c>
    </row>
    <row r="933" spans="1:5" x14ac:dyDescent="0.35">
      <c r="A933" t="s">
        <v>1162</v>
      </c>
      <c r="B933" t="s">
        <v>1161</v>
      </c>
      <c r="C933" s="4">
        <v>4126.1450044208668</v>
      </c>
      <c r="D933" s="5">
        <v>7368.113763631005</v>
      </c>
      <c r="E933" s="7">
        <f t="shared" si="14"/>
        <v>1.7857137244901966</v>
      </c>
    </row>
    <row r="934" spans="1:5" x14ac:dyDescent="0.35">
      <c r="A934" t="s">
        <v>238</v>
      </c>
      <c r="B934" t="s">
        <v>237</v>
      </c>
      <c r="C934" s="4">
        <v>49482.682561103618</v>
      </c>
      <c r="D934" s="5">
        <v>86969.562153246356</v>
      </c>
      <c r="E934" s="7">
        <f t="shared" si="14"/>
        <v>1.7575757346189167</v>
      </c>
    </row>
    <row r="935" spans="1:5" x14ac:dyDescent="0.35">
      <c r="A935" t="s">
        <v>138</v>
      </c>
      <c r="B935" t="s">
        <v>137</v>
      </c>
      <c r="C935" s="4">
        <v>115354.01949085122</v>
      </c>
      <c r="D935" s="5">
        <v>198886.23906125696</v>
      </c>
      <c r="E935" s="7">
        <f t="shared" si="14"/>
        <v>1.7241379185493464</v>
      </c>
    </row>
    <row r="936" spans="1:5" x14ac:dyDescent="0.35">
      <c r="A936" t="s">
        <v>782</v>
      </c>
      <c r="B936" t="s">
        <v>781</v>
      </c>
      <c r="C936" s="4">
        <v>67621.324582338901</v>
      </c>
      <c r="D936" s="5">
        <v>115354.0214797136</v>
      </c>
      <c r="E936" s="7">
        <f t="shared" si="14"/>
        <v>1.7058823114186876</v>
      </c>
    </row>
    <row r="937" spans="1:5" x14ac:dyDescent="0.35">
      <c r="A937" t="s">
        <v>758</v>
      </c>
      <c r="B937" t="s">
        <v>757</v>
      </c>
      <c r="C937" s="4">
        <v>10177.159819072747</v>
      </c>
      <c r="D937" s="5">
        <v>17150.397663022992</v>
      </c>
      <c r="E937" s="7">
        <f t="shared" si="14"/>
        <v>1.6851850582990633</v>
      </c>
    </row>
    <row r="938" spans="1:5" x14ac:dyDescent="0.35">
      <c r="A938" t="s">
        <v>188</v>
      </c>
      <c r="B938" t="s">
        <v>187</v>
      </c>
      <c r="C938" s="4">
        <v>96176.968021158929</v>
      </c>
      <c r="D938" s="5">
        <v>161096.4198124549</v>
      </c>
      <c r="E938" s="7">
        <f t="shared" si="14"/>
        <v>1.6749999831250002</v>
      </c>
    </row>
    <row r="939" spans="1:5" x14ac:dyDescent="0.35">
      <c r="A939" t="s">
        <v>402</v>
      </c>
      <c r="B939" t="s">
        <v>401</v>
      </c>
      <c r="C939" s="4">
        <v>486891.3920099875</v>
      </c>
      <c r="D939" s="5">
        <v>811485.64918851433</v>
      </c>
      <c r="E939" s="7">
        <f t="shared" si="14"/>
        <v>1.6666666581196583</v>
      </c>
    </row>
    <row r="940" spans="1:5" x14ac:dyDescent="0.35">
      <c r="A940" t="s">
        <v>1740</v>
      </c>
      <c r="B940" t="s">
        <v>1739</v>
      </c>
      <c r="C940" s="4">
        <v>6902.1559074299639</v>
      </c>
      <c r="D940" s="5">
        <v>11368.254161591554</v>
      </c>
      <c r="E940" s="7">
        <f t="shared" si="14"/>
        <v>1.647058442906798</v>
      </c>
    </row>
    <row r="941" spans="1:5" x14ac:dyDescent="0.35">
      <c r="A941" t="s">
        <v>650</v>
      </c>
      <c r="B941" t="s">
        <v>649</v>
      </c>
      <c r="C941" s="4">
        <v>11978.773313115997</v>
      </c>
      <c r="D941" s="5">
        <v>19711.904473085673</v>
      </c>
      <c r="E941" s="7">
        <f t="shared" si="14"/>
        <v>1.6455695385355016</v>
      </c>
    </row>
    <row r="942" spans="1:5" x14ac:dyDescent="0.35">
      <c r="A942" t="s">
        <v>997</v>
      </c>
      <c r="B942" t="s">
        <v>996</v>
      </c>
      <c r="C942" s="4">
        <v>118577.08074534162</v>
      </c>
      <c r="D942" s="5">
        <v>191981.93675889328</v>
      </c>
      <c r="E942" s="7">
        <f t="shared" si="14"/>
        <v>1.6190475895691623</v>
      </c>
    </row>
    <row r="943" spans="1:5" x14ac:dyDescent="0.35">
      <c r="A943" t="s">
        <v>302</v>
      </c>
      <c r="B943" t="s">
        <v>301</v>
      </c>
      <c r="C943" s="4">
        <v>22799.241291956936</v>
      </c>
      <c r="D943" s="5">
        <v>36732.110196326787</v>
      </c>
      <c r="E943" s="7">
        <f t="shared" si="14"/>
        <v>1.6111110771604955</v>
      </c>
    </row>
    <row r="944" spans="1:5" x14ac:dyDescent="0.35">
      <c r="A944" t="s">
        <v>1449</v>
      </c>
      <c r="B944" t="s">
        <v>1448</v>
      </c>
      <c r="C944" s="4">
        <v>8916.1354137642793</v>
      </c>
      <c r="D944" s="5">
        <v>14210.089161326274</v>
      </c>
      <c r="E944" s="7">
        <f t="shared" si="14"/>
        <v>1.593749814453183</v>
      </c>
    </row>
    <row r="945" spans="1:5" x14ac:dyDescent="0.35">
      <c r="A945" t="s">
        <v>350</v>
      </c>
      <c r="B945" t="s">
        <v>349</v>
      </c>
      <c r="C945" s="4">
        <v>113295.57147617461</v>
      </c>
      <c r="D945" s="5">
        <v>179940.02332555811</v>
      </c>
      <c r="E945" s="7">
        <f t="shared" si="14"/>
        <v>1.5882352768166093</v>
      </c>
    </row>
    <row r="946" spans="1:5" x14ac:dyDescent="0.35">
      <c r="A946" t="s">
        <v>192</v>
      </c>
      <c r="B946" t="s">
        <v>191</v>
      </c>
      <c r="C946" s="4">
        <v>70122.717255196592</v>
      </c>
      <c r="D946" s="5">
        <v>110192.8399699474</v>
      </c>
      <c r="E946" s="7">
        <f t="shared" si="14"/>
        <v>1.5714285510204087</v>
      </c>
    </row>
    <row r="947" spans="1:5" x14ac:dyDescent="0.35">
      <c r="A947" t="s">
        <v>74</v>
      </c>
      <c r="B947" t="s">
        <v>73</v>
      </c>
      <c r="C947" s="4">
        <v>105005.25201260063</v>
      </c>
      <c r="D947" s="5">
        <v>164508.22716135805</v>
      </c>
      <c r="E947" s="7">
        <f t="shared" si="14"/>
        <v>1.5666666572222223</v>
      </c>
    </row>
    <row r="948" spans="1:5" x14ac:dyDescent="0.35">
      <c r="A948" t="s">
        <v>1051</v>
      </c>
      <c r="B948" t="s">
        <v>1050</v>
      </c>
      <c r="C948" s="4">
        <v>18431.376470588235</v>
      </c>
      <c r="D948" s="5">
        <v>28627.454901960784</v>
      </c>
      <c r="E948" s="7">
        <f t="shared" si="14"/>
        <v>1.5531913716614103</v>
      </c>
    </row>
    <row r="949" spans="1:5" x14ac:dyDescent="0.35">
      <c r="A949" t="s">
        <v>995</v>
      </c>
      <c r="B949" t="s">
        <v>994</v>
      </c>
      <c r="C949" s="4">
        <v>309829.07051282056</v>
      </c>
      <c r="D949" s="5">
        <v>480769.24145299144</v>
      </c>
      <c r="E949" s="7">
        <f t="shared" si="14"/>
        <v>1.5517241189060647</v>
      </c>
    </row>
    <row r="950" spans="1:5" x14ac:dyDescent="0.35">
      <c r="A950" t="s">
        <v>822</v>
      </c>
      <c r="B950" t="s">
        <v>821</v>
      </c>
      <c r="C950" s="4">
        <v>464.07669915200609</v>
      </c>
      <c r="D950" s="5">
        <v>717.20921402354134</v>
      </c>
      <c r="E950" s="7">
        <f t="shared" si="14"/>
        <v>1.5454540495872275</v>
      </c>
    </row>
    <row r="951" spans="1:5" x14ac:dyDescent="0.35">
      <c r="A951" t="s">
        <v>1158</v>
      </c>
      <c r="B951" t="s">
        <v>1157</v>
      </c>
      <c r="C951" s="4">
        <v>3114.1466043837586</v>
      </c>
      <c r="D951" s="5">
        <v>4790.9941310336571</v>
      </c>
      <c r="E951" s="7">
        <f t="shared" si="14"/>
        <v>1.5384613313610265</v>
      </c>
    </row>
    <row r="952" spans="1:5" x14ac:dyDescent="0.35">
      <c r="A952" t="s">
        <v>1937</v>
      </c>
      <c r="B952" t="s">
        <v>1936</v>
      </c>
      <c r="C952" s="4">
        <v>10944.706221198157</v>
      </c>
      <c r="D952" s="5">
        <v>16705.074884792626</v>
      </c>
      <c r="E952" s="7">
        <f t="shared" si="14"/>
        <v>1.5263155124655197</v>
      </c>
    </row>
    <row r="953" spans="1:5" x14ac:dyDescent="0.35">
      <c r="A953" t="s">
        <v>444</v>
      </c>
      <c r="B953" t="s">
        <v>443</v>
      </c>
      <c r="C953" s="4">
        <v>542005.42682926822</v>
      </c>
      <c r="D953" s="5">
        <v>813008.13685636851</v>
      </c>
      <c r="E953" s="7">
        <f t="shared" si="14"/>
        <v>1.4999999937500001</v>
      </c>
    </row>
    <row r="954" spans="1:5" x14ac:dyDescent="0.35">
      <c r="A954" t="s">
        <v>88</v>
      </c>
      <c r="B954" t="s">
        <v>87</v>
      </c>
      <c r="C954" s="4">
        <v>38589.346124986601</v>
      </c>
      <c r="D954" s="5">
        <v>57884.018651516766</v>
      </c>
      <c r="E954" s="7">
        <f t="shared" si="14"/>
        <v>1.4999999861111113</v>
      </c>
    </row>
    <row r="955" spans="1:5" x14ac:dyDescent="0.35">
      <c r="A955" t="s">
        <v>314</v>
      </c>
      <c r="B955" t="s">
        <v>313</v>
      </c>
      <c r="C955" s="4">
        <v>8958.968822791614</v>
      </c>
      <c r="D955" s="5">
        <v>13438.452786239026</v>
      </c>
      <c r="E955" s="7">
        <f t="shared" si="14"/>
        <v>1.4999999500000052</v>
      </c>
    </row>
    <row r="956" spans="1:5" x14ac:dyDescent="0.35">
      <c r="A956" t="s">
        <v>1447</v>
      </c>
      <c r="B956" t="s">
        <v>1446</v>
      </c>
      <c r="C956" s="4">
        <v>48042.71055753262</v>
      </c>
      <c r="D956" s="5">
        <v>71174.383155397401</v>
      </c>
      <c r="E956" s="7">
        <f t="shared" si="14"/>
        <v>1.4814814220393309</v>
      </c>
    </row>
    <row r="957" spans="1:5" x14ac:dyDescent="0.35">
      <c r="A957" t="s">
        <v>574</v>
      </c>
      <c r="B957" t="s">
        <v>573</v>
      </c>
      <c r="C957" s="4">
        <v>3431.2114813592871</v>
      </c>
      <c r="D957" s="5">
        <v>5080.8320686242159</v>
      </c>
      <c r="E957" s="7">
        <f t="shared" si="14"/>
        <v>1.4807691383136272</v>
      </c>
    </row>
    <row r="958" spans="1:5" x14ac:dyDescent="0.35">
      <c r="A958" t="s">
        <v>258</v>
      </c>
      <c r="B958" t="s">
        <v>257</v>
      </c>
      <c r="C958" s="4">
        <v>224508.89148737138</v>
      </c>
      <c r="D958" s="5">
        <v>332086.06641721237</v>
      </c>
      <c r="E958" s="7">
        <f t="shared" si="14"/>
        <v>1.479166656684028</v>
      </c>
    </row>
    <row r="959" spans="1:5" x14ac:dyDescent="0.35">
      <c r="A959" t="s">
        <v>857</v>
      </c>
      <c r="B959" t="s">
        <v>856</v>
      </c>
      <c r="C959" s="4">
        <v>46844.183925049307</v>
      </c>
      <c r="D959" s="5">
        <v>69033.533037475339</v>
      </c>
      <c r="E959" s="7">
        <f t="shared" si="14"/>
        <v>1.4736841855955691</v>
      </c>
    </row>
    <row r="960" spans="1:5" x14ac:dyDescent="0.35">
      <c r="A960" t="s">
        <v>146</v>
      </c>
      <c r="B960" t="s">
        <v>145</v>
      </c>
      <c r="C960" s="4">
        <v>7417.3978422117334</v>
      </c>
      <c r="D960" s="5">
        <v>10788.942009440323</v>
      </c>
      <c r="E960" s="7">
        <f t="shared" si="14"/>
        <v>1.4545454132231441</v>
      </c>
    </row>
    <row r="961" spans="1:5" x14ac:dyDescent="0.35">
      <c r="A961" t="s">
        <v>1821</v>
      </c>
      <c r="B961" t="s">
        <v>489</v>
      </c>
      <c r="C961" s="4">
        <v>2126.8387470997682</v>
      </c>
      <c r="D961" s="5">
        <v>3093.5827532869298</v>
      </c>
      <c r="E961" s="7">
        <f t="shared" si="14"/>
        <v>1.4545450413226897</v>
      </c>
    </row>
    <row r="962" spans="1:5" x14ac:dyDescent="0.35">
      <c r="A962" t="s">
        <v>274</v>
      </c>
      <c r="B962" t="s">
        <v>273</v>
      </c>
      <c r="C962" s="4">
        <v>30039.052267948337</v>
      </c>
      <c r="D962" s="5">
        <v>43556.625112646441</v>
      </c>
      <c r="E962" s="7">
        <f t="shared" ref="E962:E1025" si="15">D962/C962</f>
        <v>1.449999977500001</v>
      </c>
    </row>
    <row r="963" spans="1:5" x14ac:dyDescent="0.35">
      <c r="A963" t="s">
        <v>364</v>
      </c>
      <c r="B963" t="s">
        <v>363</v>
      </c>
      <c r="C963" s="4">
        <v>208453.97220613781</v>
      </c>
      <c r="D963" s="5">
        <v>301100.17950202664</v>
      </c>
      <c r="E963" s="7">
        <f t="shared" si="15"/>
        <v>1.4444444320987657</v>
      </c>
    </row>
    <row r="964" spans="1:5" x14ac:dyDescent="0.35">
      <c r="A964" t="s">
        <v>230</v>
      </c>
      <c r="B964" t="s">
        <v>229</v>
      </c>
      <c r="C964" s="4">
        <v>48948.515228426404</v>
      </c>
      <c r="D964" s="5">
        <v>70703.410079767957</v>
      </c>
      <c r="E964" s="7">
        <f t="shared" si="15"/>
        <v>1.4444444279835396</v>
      </c>
    </row>
    <row r="965" spans="1:5" x14ac:dyDescent="0.35">
      <c r="A965" t="s">
        <v>200</v>
      </c>
      <c r="B965" t="s">
        <v>199</v>
      </c>
      <c r="C965" s="4">
        <v>18618.325330720236</v>
      </c>
      <c r="D965" s="5">
        <v>26457.619794218521</v>
      </c>
      <c r="E965" s="7">
        <f t="shared" si="15"/>
        <v>1.4210526094182836</v>
      </c>
    </row>
    <row r="966" spans="1:5" x14ac:dyDescent="0.35">
      <c r="A966" t="s">
        <v>58</v>
      </c>
      <c r="B966" t="s">
        <v>57</v>
      </c>
      <c r="C966" s="4">
        <v>45359.000995685361</v>
      </c>
      <c r="D966" s="5">
        <v>64166.391193716117</v>
      </c>
      <c r="E966" s="7">
        <f t="shared" si="15"/>
        <v>1.4146341362284358</v>
      </c>
    </row>
    <row r="967" spans="1:5" x14ac:dyDescent="0.35">
      <c r="A967" t="s">
        <v>1816</v>
      </c>
      <c r="B967" t="s">
        <v>1815</v>
      </c>
      <c r="C967" s="4">
        <v>2059.4986478052842</v>
      </c>
      <c r="D967" s="5">
        <v>2912.4214686914916</v>
      </c>
      <c r="E967" s="7">
        <f t="shared" si="15"/>
        <v>1.4141409958171758</v>
      </c>
    </row>
    <row r="968" spans="1:5" x14ac:dyDescent="0.35">
      <c r="A968" t="s">
        <v>1726</v>
      </c>
      <c r="B968" t="s">
        <v>1725</v>
      </c>
      <c r="C968" s="4">
        <v>116598.08641975309</v>
      </c>
      <c r="D968" s="5">
        <v>164609.06035665295</v>
      </c>
      <c r="E968" s="7">
        <f t="shared" si="15"/>
        <v>1.4117646816609011</v>
      </c>
    </row>
    <row r="969" spans="1:5" x14ac:dyDescent="0.35">
      <c r="A969" t="s">
        <v>292</v>
      </c>
      <c r="B969" t="s">
        <v>291</v>
      </c>
      <c r="C969" s="4">
        <v>71167.885036496358</v>
      </c>
      <c r="D969" s="5">
        <v>100364.96532846715</v>
      </c>
      <c r="E969" s="7">
        <f t="shared" si="15"/>
        <v>1.4102563997370152</v>
      </c>
    </row>
    <row r="970" spans="1:5" x14ac:dyDescent="0.35">
      <c r="A970" t="s">
        <v>442</v>
      </c>
      <c r="B970" t="s">
        <v>441</v>
      </c>
      <c r="C970" s="4">
        <v>690607.73941068142</v>
      </c>
      <c r="D970" s="5">
        <v>966850.83333333349</v>
      </c>
      <c r="E970" s="7">
        <f t="shared" si="15"/>
        <v>1.3999999973333335</v>
      </c>
    </row>
    <row r="971" spans="1:5" x14ac:dyDescent="0.35">
      <c r="A971" t="s">
        <v>196</v>
      </c>
      <c r="B971" t="s">
        <v>195</v>
      </c>
      <c r="C971" s="4">
        <v>10952.103533878504</v>
      </c>
      <c r="D971" s="5">
        <v>15332.944655373831</v>
      </c>
      <c r="E971" s="7">
        <f t="shared" si="15"/>
        <v>1.399999973333335</v>
      </c>
    </row>
    <row r="972" spans="1:5" x14ac:dyDescent="0.35">
      <c r="A972" t="s">
        <v>1246</v>
      </c>
      <c r="B972" t="s">
        <v>1245</v>
      </c>
      <c r="C972" s="4">
        <v>5973.7176423735564</v>
      </c>
      <c r="D972" s="5">
        <v>8363.2039028275576</v>
      </c>
      <c r="E972" s="7">
        <f t="shared" si="15"/>
        <v>1.3999998666667108</v>
      </c>
    </row>
    <row r="973" spans="1:5" x14ac:dyDescent="0.35">
      <c r="A973" t="s">
        <v>474</v>
      </c>
      <c r="B973" t="s">
        <v>473</v>
      </c>
      <c r="C973" s="4">
        <v>11755.170247263883</v>
      </c>
      <c r="D973" s="5">
        <v>16416.70247263883</v>
      </c>
      <c r="E973" s="7">
        <f t="shared" si="15"/>
        <v>1.3965516557669557</v>
      </c>
    </row>
    <row r="974" spans="1:5" x14ac:dyDescent="0.35">
      <c r="A974" t="s">
        <v>276</v>
      </c>
      <c r="B974" t="s">
        <v>275</v>
      </c>
      <c r="C974" s="4">
        <v>46032.4441034634</v>
      </c>
      <c r="D974" s="5">
        <v>63568.612450679531</v>
      </c>
      <c r="E974" s="7">
        <f t="shared" si="15"/>
        <v>1.3809523628117921</v>
      </c>
    </row>
    <row r="975" spans="1:5" x14ac:dyDescent="0.35">
      <c r="A975" t="s">
        <v>1908</v>
      </c>
      <c r="B975" t="s">
        <v>1907</v>
      </c>
      <c r="C975" s="4">
        <v>2957.7870395267551</v>
      </c>
      <c r="D975" s="5">
        <v>4033.3449852110784</v>
      </c>
      <c r="E975" s="7">
        <f t="shared" si="15"/>
        <v>1.3636360330581516</v>
      </c>
    </row>
    <row r="976" spans="1:5" x14ac:dyDescent="0.35">
      <c r="A976" t="s">
        <v>1172</v>
      </c>
      <c r="B976" t="s">
        <v>1171</v>
      </c>
      <c r="C976" s="4">
        <v>117728.53878116344</v>
      </c>
      <c r="D976" s="5">
        <v>159279.78531855956</v>
      </c>
      <c r="E976" s="7">
        <f t="shared" si="15"/>
        <v>1.3529411557093438</v>
      </c>
    </row>
    <row r="977" spans="1:5" x14ac:dyDescent="0.35">
      <c r="A977" t="s">
        <v>422</v>
      </c>
      <c r="B977" t="s">
        <v>421</v>
      </c>
      <c r="C977" s="4">
        <v>70546.740152851256</v>
      </c>
      <c r="D977" s="5">
        <v>94062.319223985891</v>
      </c>
      <c r="E977" s="7">
        <f t="shared" si="15"/>
        <v>1.3333333194444452</v>
      </c>
    </row>
    <row r="978" spans="1:5" x14ac:dyDescent="0.35">
      <c r="A978" t="s">
        <v>254</v>
      </c>
      <c r="B978" t="s">
        <v>253</v>
      </c>
      <c r="C978" s="4">
        <v>1353846.1600000001</v>
      </c>
      <c r="D978" s="5">
        <v>1784615.3907692309</v>
      </c>
      <c r="E978" s="7">
        <f t="shared" si="15"/>
        <v>1.3181818167355372</v>
      </c>
    </row>
    <row r="979" spans="1:5" x14ac:dyDescent="0.35">
      <c r="A979" t="s">
        <v>596</v>
      </c>
      <c r="B979" t="s">
        <v>595</v>
      </c>
      <c r="C979" s="4">
        <v>616113.74881516583</v>
      </c>
      <c r="D979" s="5">
        <v>805687.20853080566</v>
      </c>
      <c r="E979" s="7">
        <f t="shared" si="15"/>
        <v>1.3076923053254439</v>
      </c>
    </row>
    <row r="980" spans="1:5" x14ac:dyDescent="0.35">
      <c r="A980" t="s">
        <v>863</v>
      </c>
      <c r="B980" t="s">
        <v>862</v>
      </c>
      <c r="C980" s="4">
        <v>28967.25755667506</v>
      </c>
      <c r="D980" s="5">
        <v>37783.378463476074</v>
      </c>
      <c r="E980" s="7">
        <f t="shared" si="15"/>
        <v>1.3043477930056748</v>
      </c>
    </row>
    <row r="981" spans="1:5" x14ac:dyDescent="0.35">
      <c r="A981" t="s">
        <v>228</v>
      </c>
      <c r="B981" t="s">
        <v>227</v>
      </c>
      <c r="C981" s="4">
        <v>951474.79067554721</v>
      </c>
      <c r="D981" s="5">
        <v>1236917.226450999</v>
      </c>
      <c r="E981" s="7">
        <f t="shared" si="15"/>
        <v>1.2999999984999999</v>
      </c>
    </row>
    <row r="982" spans="1:5" x14ac:dyDescent="0.35">
      <c r="A982" t="s">
        <v>1476</v>
      </c>
      <c r="B982" t="s">
        <v>1475</v>
      </c>
      <c r="C982" s="4">
        <v>9177.4337185588029</v>
      </c>
      <c r="D982" s="5">
        <v>11896.67233174711</v>
      </c>
      <c r="E982" s="7">
        <f t="shared" si="15"/>
        <v>1.296296186556968</v>
      </c>
    </row>
    <row r="983" spans="1:5" x14ac:dyDescent="0.35">
      <c r="A983" t="s">
        <v>286</v>
      </c>
      <c r="B983" t="s">
        <v>285</v>
      </c>
      <c r="C983" s="4">
        <v>716090.9898904803</v>
      </c>
      <c r="D983" s="5">
        <v>926705.98567818035</v>
      </c>
      <c r="E983" s="7">
        <f t="shared" si="15"/>
        <v>1.2941176453287198</v>
      </c>
    </row>
    <row r="984" spans="1:5" x14ac:dyDescent="0.35">
      <c r="A984" t="s">
        <v>374</v>
      </c>
      <c r="B984" t="s">
        <v>373</v>
      </c>
      <c r="C984" s="4">
        <v>6452.0611905092273</v>
      </c>
      <c r="D984" s="5">
        <v>8325.2400444012783</v>
      </c>
      <c r="E984" s="7">
        <f t="shared" si="15"/>
        <v>1.2903225494276831</v>
      </c>
    </row>
    <row r="985" spans="1:5" x14ac:dyDescent="0.35">
      <c r="A985" t="s">
        <v>32</v>
      </c>
      <c r="B985" t="s">
        <v>31</v>
      </c>
      <c r="C985" s="4">
        <v>69374.369954591311</v>
      </c>
      <c r="D985" s="5">
        <v>88294.652497477291</v>
      </c>
      <c r="E985" s="7">
        <f t="shared" si="15"/>
        <v>1.272727270247934</v>
      </c>
    </row>
    <row r="986" spans="1:5" x14ac:dyDescent="0.35">
      <c r="A986" t="s">
        <v>452</v>
      </c>
      <c r="B986" t="s">
        <v>451</v>
      </c>
      <c r="C986" s="4">
        <v>736771.60750167444</v>
      </c>
      <c r="D986" s="5">
        <v>937709.31681178836</v>
      </c>
      <c r="E986" s="7">
        <f t="shared" si="15"/>
        <v>1.272727270247934</v>
      </c>
    </row>
    <row r="987" spans="1:5" x14ac:dyDescent="0.35">
      <c r="A987" t="s">
        <v>614</v>
      </c>
      <c r="B987" t="s">
        <v>613</v>
      </c>
      <c r="C987" s="4">
        <v>28303.293609414573</v>
      </c>
      <c r="D987" s="5">
        <v>35751.52837777447</v>
      </c>
      <c r="E987" s="7">
        <f t="shared" si="15"/>
        <v>1.2631578808864272</v>
      </c>
    </row>
    <row r="988" spans="1:5" x14ac:dyDescent="0.35">
      <c r="A988" t="s">
        <v>264</v>
      </c>
      <c r="B988" t="s">
        <v>263</v>
      </c>
      <c r="C988" s="4">
        <v>193656.09682804675</v>
      </c>
      <c r="D988" s="5">
        <v>243739.56928213689</v>
      </c>
      <c r="E988" s="7">
        <f t="shared" si="15"/>
        <v>1.258620685196195</v>
      </c>
    </row>
    <row r="989" spans="1:5" x14ac:dyDescent="0.35">
      <c r="A989" t="s">
        <v>352</v>
      </c>
      <c r="B989" t="s">
        <v>351</v>
      </c>
      <c r="C989" s="4">
        <v>218554.86619090094</v>
      </c>
      <c r="D989" s="5">
        <v>272078.50579839427</v>
      </c>
      <c r="E989" s="7">
        <f t="shared" si="15"/>
        <v>1.2448979541857561</v>
      </c>
    </row>
    <row r="990" spans="1:5" x14ac:dyDescent="0.35">
      <c r="A990" t="s">
        <v>5</v>
      </c>
      <c r="B990" t="s">
        <v>4</v>
      </c>
      <c r="C990" s="4">
        <v>432162.63984417799</v>
      </c>
      <c r="D990" s="5">
        <v>535638.20135126903</v>
      </c>
      <c r="E990" s="7">
        <f t="shared" si="15"/>
        <v>1.2394366193810751</v>
      </c>
    </row>
    <row r="991" spans="1:5" x14ac:dyDescent="0.35">
      <c r="A991" t="s">
        <v>1750</v>
      </c>
      <c r="B991" t="s">
        <v>1749</v>
      </c>
      <c r="C991" s="4">
        <v>12252.047841306885</v>
      </c>
      <c r="D991" s="5">
        <v>15169.200700116686</v>
      </c>
      <c r="E991" s="7">
        <f t="shared" si="15"/>
        <v>1.2380951247166072</v>
      </c>
    </row>
    <row r="992" spans="1:5" x14ac:dyDescent="0.35">
      <c r="A992" t="s">
        <v>660</v>
      </c>
      <c r="B992" t="s">
        <v>659</v>
      </c>
      <c r="C992" s="4">
        <v>4698.4276660839159</v>
      </c>
      <c r="D992" s="5">
        <v>5791.0850087412591</v>
      </c>
      <c r="E992" s="7">
        <f t="shared" si="15"/>
        <v>1.2325580854516081</v>
      </c>
    </row>
    <row r="993" spans="1:5" x14ac:dyDescent="0.35">
      <c r="A993" t="s">
        <v>168</v>
      </c>
      <c r="B993" t="s">
        <v>167</v>
      </c>
      <c r="C993" s="4">
        <v>21625.128939828082</v>
      </c>
      <c r="D993" s="5">
        <v>26490.782829648047</v>
      </c>
      <c r="E993" s="7">
        <f t="shared" si="15"/>
        <v>1.2249999943749998</v>
      </c>
    </row>
    <row r="994" spans="1:5" x14ac:dyDescent="0.35">
      <c r="A994" t="s">
        <v>130</v>
      </c>
      <c r="B994" t="s">
        <v>129</v>
      </c>
      <c r="C994" s="4">
        <v>458565.34883720928</v>
      </c>
      <c r="D994" s="5">
        <v>556829.35145758279</v>
      </c>
      <c r="E994" s="7">
        <f t="shared" si="15"/>
        <v>1.2142857127551023</v>
      </c>
    </row>
    <row r="995" spans="1:5" x14ac:dyDescent="0.35">
      <c r="A995" t="s">
        <v>332</v>
      </c>
      <c r="B995" t="s">
        <v>331</v>
      </c>
      <c r="C995" s="4">
        <v>370370.3741114852</v>
      </c>
      <c r="D995" s="5">
        <v>448933.78600823041</v>
      </c>
      <c r="E995" s="7">
        <f t="shared" si="15"/>
        <v>1.2121212099785736</v>
      </c>
    </row>
    <row r="996" spans="1:5" x14ac:dyDescent="0.35">
      <c r="A996" t="s">
        <v>1480</v>
      </c>
      <c r="B996" t="s">
        <v>1479</v>
      </c>
      <c r="C996" s="4">
        <v>4653.8704673259645</v>
      </c>
      <c r="D996" s="5">
        <v>5623.4264107038971</v>
      </c>
      <c r="E996" s="7">
        <f t="shared" si="15"/>
        <v>1.2083332465278138</v>
      </c>
    </row>
    <row r="997" spans="1:5" x14ac:dyDescent="0.35">
      <c r="A997" t="s">
        <v>1144</v>
      </c>
      <c r="B997" t="s">
        <v>793</v>
      </c>
      <c r="C997" s="4">
        <v>21529.328136599848</v>
      </c>
      <c r="D997" s="5">
        <v>25983.671121009647</v>
      </c>
      <c r="E997" s="7">
        <f t="shared" si="15"/>
        <v>1.2068965160523248</v>
      </c>
    </row>
    <row r="998" spans="1:5" x14ac:dyDescent="0.35">
      <c r="A998" t="s">
        <v>1139</v>
      </c>
      <c r="B998" t="s">
        <v>1138</v>
      </c>
      <c r="C998" s="4">
        <v>179594.95987772255</v>
      </c>
      <c r="D998" s="5">
        <v>213985.48337791362</v>
      </c>
      <c r="E998" s="7">
        <f t="shared" si="15"/>
        <v>1.1914893576278862</v>
      </c>
    </row>
    <row r="999" spans="1:5" x14ac:dyDescent="0.35">
      <c r="A999" t="s">
        <v>1490</v>
      </c>
      <c r="B999" t="s">
        <v>1489</v>
      </c>
      <c r="C999" s="4">
        <v>9161.9536513069252</v>
      </c>
      <c r="D999" s="5">
        <v>10778.768526003772</v>
      </c>
      <c r="E999" s="7">
        <f t="shared" si="15"/>
        <v>1.1764705363321952</v>
      </c>
    </row>
    <row r="1000" spans="1:5" x14ac:dyDescent="0.35">
      <c r="A1000" t="s">
        <v>136</v>
      </c>
      <c r="B1000" t="s">
        <v>135</v>
      </c>
      <c r="C1000" s="4">
        <v>20694.620298722333</v>
      </c>
      <c r="D1000" s="5">
        <v>24293.684542019077</v>
      </c>
      <c r="E1000" s="7">
        <f t="shared" si="15"/>
        <v>1.1739130359168246</v>
      </c>
    </row>
    <row r="1001" spans="1:5" x14ac:dyDescent="0.35">
      <c r="A1001" t="s">
        <v>624</v>
      </c>
      <c r="B1001" t="s">
        <v>623</v>
      </c>
      <c r="C1001" s="4">
        <v>160472.97719594595</v>
      </c>
      <c r="D1001" s="5">
        <v>185810.81503378376</v>
      </c>
      <c r="E1001" s="7">
        <f t="shared" si="15"/>
        <v>1.1578947326869806</v>
      </c>
    </row>
    <row r="1002" spans="1:5" x14ac:dyDescent="0.35">
      <c r="A1002" t="s">
        <v>1772</v>
      </c>
      <c r="B1002" t="s">
        <v>1771</v>
      </c>
      <c r="C1002" s="4">
        <v>6236.1432926829266</v>
      </c>
      <c r="D1002" s="5">
        <v>7206.2098115299332</v>
      </c>
      <c r="E1002" s="7">
        <f t="shared" si="15"/>
        <v>1.155555520987662</v>
      </c>
    </row>
    <row r="1003" spans="1:5" x14ac:dyDescent="0.35">
      <c r="A1003" t="s">
        <v>512</v>
      </c>
      <c r="B1003" t="s">
        <v>511</v>
      </c>
      <c r="C1003" s="4">
        <v>87025.319092827005</v>
      </c>
      <c r="D1003" s="5">
        <v>100210.97310126582</v>
      </c>
      <c r="E1003" s="7">
        <f t="shared" si="15"/>
        <v>1.1515151469237834</v>
      </c>
    </row>
    <row r="1004" spans="1:5" x14ac:dyDescent="0.35">
      <c r="A1004" t="s">
        <v>1435</v>
      </c>
      <c r="B1004" t="s">
        <v>1434</v>
      </c>
      <c r="C1004" s="4">
        <v>6058.7730990608916</v>
      </c>
      <c r="D1004" s="5">
        <v>6967.5886095122696</v>
      </c>
      <c r="E1004" s="7">
        <f t="shared" si="15"/>
        <v>1.1499999250000374</v>
      </c>
    </row>
    <row r="1005" spans="1:5" x14ac:dyDescent="0.35">
      <c r="A1005" t="s">
        <v>306</v>
      </c>
      <c r="B1005" t="s">
        <v>305</v>
      </c>
      <c r="C1005" s="4">
        <v>12411.348404255321</v>
      </c>
      <c r="D1005" s="5">
        <v>14184.398049645391</v>
      </c>
      <c r="E1005" s="7">
        <f t="shared" si="15"/>
        <v>1.1428571326530619</v>
      </c>
    </row>
    <row r="1006" spans="1:5" x14ac:dyDescent="0.35">
      <c r="A1006" t="s">
        <v>132</v>
      </c>
      <c r="B1006" t="s">
        <v>131</v>
      </c>
      <c r="C1006" s="4">
        <v>333333.33555555553</v>
      </c>
      <c r="D1006" s="5">
        <v>377777.78</v>
      </c>
      <c r="E1006" s="7">
        <f t="shared" si="15"/>
        <v>1.1333333324444446</v>
      </c>
    </row>
    <row r="1007" spans="1:5" x14ac:dyDescent="0.35">
      <c r="A1007" t="s">
        <v>404</v>
      </c>
      <c r="B1007" t="s">
        <v>403</v>
      </c>
      <c r="C1007" s="4">
        <v>299461.64535666216</v>
      </c>
      <c r="D1007" s="5">
        <v>336473.75841184385</v>
      </c>
      <c r="E1007" s="7">
        <f t="shared" si="15"/>
        <v>1.123595504229264</v>
      </c>
    </row>
    <row r="1008" spans="1:5" x14ac:dyDescent="0.35">
      <c r="A1008" t="s">
        <v>704</v>
      </c>
      <c r="B1008" t="s">
        <v>703</v>
      </c>
      <c r="C1008" s="4">
        <v>21159.877220480666</v>
      </c>
      <c r="D1008" s="5">
        <v>23772.207419017763</v>
      </c>
      <c r="E1008" s="7">
        <f t="shared" si="15"/>
        <v>1.1234567748818798</v>
      </c>
    </row>
    <row r="1009" spans="1:5" x14ac:dyDescent="0.35">
      <c r="A1009" t="s">
        <v>92</v>
      </c>
      <c r="B1009" t="s">
        <v>91</v>
      </c>
      <c r="C1009" s="4">
        <v>1010976.3171577124</v>
      </c>
      <c r="D1009" s="5">
        <v>1126516.4673599077</v>
      </c>
      <c r="E1009" s="7">
        <f t="shared" si="15"/>
        <v>1.1142857139591837</v>
      </c>
    </row>
    <row r="1010" spans="1:5" x14ac:dyDescent="0.35">
      <c r="A1010" t="s">
        <v>830</v>
      </c>
      <c r="B1010" t="s">
        <v>829</v>
      </c>
      <c r="C1010" s="4">
        <v>148729.04542996213</v>
      </c>
      <c r="D1010" s="5">
        <v>164954.03190914009</v>
      </c>
      <c r="E1010" s="7">
        <f t="shared" si="15"/>
        <v>1.1090909071074382</v>
      </c>
    </row>
    <row r="1011" spans="1:5" x14ac:dyDescent="0.35">
      <c r="A1011" t="s">
        <v>1698</v>
      </c>
      <c r="B1011" t="s">
        <v>1697</v>
      </c>
      <c r="C1011" s="4">
        <v>24326.676802780192</v>
      </c>
      <c r="D1011" s="5">
        <v>26933.10599478714</v>
      </c>
      <c r="E1011" s="7">
        <f t="shared" si="15"/>
        <v>1.1071428380102073</v>
      </c>
    </row>
    <row r="1012" spans="1:5" x14ac:dyDescent="0.35">
      <c r="A1012" t="s">
        <v>1003</v>
      </c>
      <c r="B1012" t="s">
        <v>1002</v>
      </c>
      <c r="C1012" s="4">
        <v>30967.744516129034</v>
      </c>
      <c r="D1012" s="5">
        <v>33548.389677419356</v>
      </c>
      <c r="E1012" s="7">
        <f t="shared" si="15"/>
        <v>1.0833333263888894</v>
      </c>
    </row>
    <row r="1013" spans="1:5" x14ac:dyDescent="0.35">
      <c r="A1013" t="s">
        <v>11</v>
      </c>
      <c r="B1013" t="s">
        <v>10</v>
      </c>
      <c r="C1013" s="4">
        <v>1824305.3620544483</v>
      </c>
      <c r="D1013" s="5">
        <v>1964636.5436429973</v>
      </c>
      <c r="E1013" s="7">
        <f t="shared" si="15"/>
        <v>1.0769230768639053</v>
      </c>
    </row>
    <row r="1014" spans="1:5" x14ac:dyDescent="0.35">
      <c r="A1014" t="s">
        <v>1405</v>
      </c>
      <c r="B1014" t="s">
        <v>1404</v>
      </c>
      <c r="C1014" s="4">
        <v>83382.972007147124</v>
      </c>
      <c r="D1014" s="5">
        <v>89338.8981536629</v>
      </c>
      <c r="E1014" s="7">
        <f t="shared" si="15"/>
        <v>1.0714285663265308</v>
      </c>
    </row>
    <row r="1015" spans="1:5" x14ac:dyDescent="0.35">
      <c r="A1015" t="s">
        <v>1411</v>
      </c>
      <c r="B1015" t="s">
        <v>1410</v>
      </c>
      <c r="C1015" s="4">
        <v>16202.53417721519</v>
      </c>
      <c r="D1015" s="5">
        <v>16962.027848101265</v>
      </c>
      <c r="E1015" s="7">
        <f t="shared" si="15"/>
        <v>1.0468749926757823</v>
      </c>
    </row>
    <row r="1016" spans="1:5" x14ac:dyDescent="0.35">
      <c r="A1016" t="s">
        <v>1164</v>
      </c>
      <c r="B1016" t="s">
        <v>1163</v>
      </c>
      <c r="C1016" s="4">
        <v>5575.8117092000857</v>
      </c>
      <c r="D1016" s="5">
        <v>5790.2659232253909</v>
      </c>
      <c r="E1016" s="7">
        <f t="shared" si="15"/>
        <v>1.0384615236686447</v>
      </c>
    </row>
    <row r="1017" spans="1:5" x14ac:dyDescent="0.35">
      <c r="A1017" t="s">
        <v>610</v>
      </c>
      <c r="B1017" t="s">
        <v>609</v>
      </c>
      <c r="C1017" s="4">
        <v>91649.697895451463</v>
      </c>
      <c r="D1017" s="5">
        <v>95044.131025118812</v>
      </c>
      <c r="E1017" s="7">
        <f t="shared" si="15"/>
        <v>1.0370370356652949</v>
      </c>
    </row>
    <row r="1018" spans="1:5" x14ac:dyDescent="0.35">
      <c r="A1018" t="s">
        <v>1778</v>
      </c>
      <c r="B1018" t="s">
        <v>1777</v>
      </c>
      <c r="C1018" s="4">
        <v>21674.147982062776</v>
      </c>
      <c r="D1018" s="5">
        <v>22421.532137518683</v>
      </c>
      <c r="E1018" s="7">
        <f t="shared" si="15"/>
        <v>1.0344827467300874</v>
      </c>
    </row>
    <row r="1019" spans="1:5" x14ac:dyDescent="0.35">
      <c r="A1019" t="s">
        <v>1379</v>
      </c>
      <c r="B1019" t="s">
        <v>1378</v>
      </c>
      <c r="C1019" s="4">
        <v>199468.09175531915</v>
      </c>
      <c r="D1019" s="5">
        <v>206117.02792553193</v>
      </c>
      <c r="E1019" s="7">
        <f t="shared" si="15"/>
        <v>1.0333333322222222</v>
      </c>
    </row>
    <row r="1020" spans="1:5" x14ac:dyDescent="0.35">
      <c r="A1020" t="s">
        <v>96</v>
      </c>
      <c r="B1020" t="s">
        <v>95</v>
      </c>
      <c r="C1020" s="4">
        <v>94289.509960159368</v>
      </c>
      <c r="D1020" s="5">
        <v>96945.552456839301</v>
      </c>
      <c r="E1020" s="7">
        <f t="shared" si="15"/>
        <v>1.0281690136877601</v>
      </c>
    </row>
    <row r="1021" spans="1:5" x14ac:dyDescent="0.35">
      <c r="A1021" t="s">
        <v>1738</v>
      </c>
      <c r="B1021" t="s">
        <v>1737</v>
      </c>
      <c r="C1021" s="4">
        <v>818.64809550881182</v>
      </c>
      <c r="D1021" s="5">
        <v>841.3882888004548</v>
      </c>
      <c r="E1021" s="7">
        <f t="shared" si="15"/>
        <v>1.0277777391975844</v>
      </c>
    </row>
    <row r="1022" spans="1:5" x14ac:dyDescent="0.35">
      <c r="A1022" t="s">
        <v>518</v>
      </c>
      <c r="B1022" t="s">
        <v>517</v>
      </c>
      <c r="C1022" s="4">
        <v>189900.73802330598</v>
      </c>
      <c r="D1022" s="5">
        <v>194216.66378938279</v>
      </c>
      <c r="E1022" s="7">
        <f t="shared" si="15"/>
        <v>1.0227272722107437</v>
      </c>
    </row>
    <row r="1023" spans="1:5" x14ac:dyDescent="0.35">
      <c r="A1023" t="s">
        <v>222</v>
      </c>
      <c r="B1023" t="s">
        <v>221</v>
      </c>
      <c r="C1023" s="4">
        <v>745005.08296647482</v>
      </c>
      <c r="D1023" s="5">
        <v>745005.08296647482</v>
      </c>
      <c r="E1023" s="7">
        <f t="shared" si="15"/>
        <v>1</v>
      </c>
    </row>
    <row r="1024" spans="1:5" x14ac:dyDescent="0.35">
      <c r="A1024" t="s">
        <v>266</v>
      </c>
      <c r="B1024" t="s">
        <v>265</v>
      </c>
      <c r="C1024" s="4">
        <v>22891.35587251277</v>
      </c>
      <c r="D1024" s="5">
        <v>22891.35587251277</v>
      </c>
      <c r="E1024" s="7">
        <f t="shared" si="15"/>
        <v>1</v>
      </c>
    </row>
    <row r="1025" spans="1:5" x14ac:dyDescent="0.35">
      <c r="A1025" t="s">
        <v>392</v>
      </c>
      <c r="B1025" t="s">
        <v>391</v>
      </c>
      <c r="C1025" s="4">
        <v>842020.85404971929</v>
      </c>
      <c r="D1025" s="5">
        <v>842020.85404971929</v>
      </c>
      <c r="E1025" s="7">
        <f t="shared" si="15"/>
        <v>1</v>
      </c>
    </row>
    <row r="1026" spans="1:5" x14ac:dyDescent="0.35">
      <c r="A1026" t="s">
        <v>816</v>
      </c>
      <c r="B1026" t="s">
        <v>815</v>
      </c>
      <c r="C1026" s="4">
        <v>7.3115449294435908E-4</v>
      </c>
      <c r="D1026" s="5">
        <v>7.3115449294435908E-4</v>
      </c>
      <c r="E1026" s="7">
        <f t="shared" ref="E1026:E1089" si="16">D1026/C1026</f>
        <v>1</v>
      </c>
    </row>
    <row r="1027" spans="1:5" x14ac:dyDescent="0.35">
      <c r="A1027" t="s">
        <v>943</v>
      </c>
      <c r="B1027" t="s">
        <v>942</v>
      </c>
      <c r="C1027" s="4">
        <v>8.9581653677326897E-4</v>
      </c>
      <c r="D1027" s="5">
        <v>8.9581653677326897E-4</v>
      </c>
      <c r="E1027" s="7">
        <f t="shared" si="16"/>
        <v>1</v>
      </c>
    </row>
    <row r="1028" spans="1:5" x14ac:dyDescent="0.35">
      <c r="A1028" t="s">
        <v>955</v>
      </c>
      <c r="B1028" t="s">
        <v>954</v>
      </c>
      <c r="C1028" s="4">
        <v>1.1655011655011655E-3</v>
      </c>
      <c r="D1028" s="5">
        <v>1.1655011655011655E-3</v>
      </c>
      <c r="E1028" s="7">
        <f t="shared" si="16"/>
        <v>1</v>
      </c>
    </row>
    <row r="1029" spans="1:5" x14ac:dyDescent="0.35">
      <c r="A1029" t="s">
        <v>959</v>
      </c>
      <c r="B1029" t="s">
        <v>958</v>
      </c>
      <c r="C1029" s="4">
        <v>1.2725884448969204E-3</v>
      </c>
      <c r="D1029" s="5">
        <v>1.2725884448969204E-3</v>
      </c>
      <c r="E1029" s="7">
        <f t="shared" si="16"/>
        <v>1</v>
      </c>
    </row>
    <row r="1030" spans="1:5" x14ac:dyDescent="0.35">
      <c r="A1030" t="s">
        <v>961</v>
      </c>
      <c r="B1030" t="s">
        <v>960</v>
      </c>
      <c r="C1030" s="4">
        <v>1.4452955629426219E-3</v>
      </c>
      <c r="D1030" s="5">
        <v>1.4452955629426219E-3</v>
      </c>
      <c r="E1030" s="7">
        <f t="shared" si="16"/>
        <v>1</v>
      </c>
    </row>
    <row r="1031" spans="1:5" x14ac:dyDescent="0.35">
      <c r="A1031" t="s">
        <v>1039</v>
      </c>
      <c r="B1031" t="s">
        <v>1038</v>
      </c>
      <c r="C1031" s="4">
        <v>1.9758940920766646E-3</v>
      </c>
      <c r="D1031" s="5">
        <v>1.9758940920766646E-3</v>
      </c>
      <c r="E1031" s="7">
        <f t="shared" si="16"/>
        <v>1</v>
      </c>
    </row>
    <row r="1032" spans="1:5" x14ac:dyDescent="0.35">
      <c r="A1032" t="s">
        <v>1045</v>
      </c>
      <c r="B1032" t="s">
        <v>1044</v>
      </c>
      <c r="C1032" s="4">
        <v>13878.473368342085</v>
      </c>
      <c r="D1032" s="5">
        <v>13878.473368342085</v>
      </c>
      <c r="E1032" s="7">
        <f t="shared" si="16"/>
        <v>1</v>
      </c>
    </row>
    <row r="1033" spans="1:5" x14ac:dyDescent="0.35">
      <c r="A1033" t="s">
        <v>1133</v>
      </c>
      <c r="B1033" t="s">
        <v>1132</v>
      </c>
      <c r="C1033" s="4">
        <v>1.7443483114708348E-4</v>
      </c>
      <c r="D1033" s="5">
        <v>1.7443483114708348E-4</v>
      </c>
      <c r="E1033" s="7">
        <f t="shared" si="16"/>
        <v>1</v>
      </c>
    </row>
    <row r="1034" spans="1:5" x14ac:dyDescent="0.35">
      <c r="A1034" t="s">
        <v>1287</v>
      </c>
      <c r="B1034" t="s">
        <v>1286</v>
      </c>
      <c r="C1034" s="4">
        <v>5.5279159756771697E-3</v>
      </c>
      <c r="D1034" s="5">
        <v>5.5279159756771697E-3</v>
      </c>
      <c r="E1034" s="7">
        <f t="shared" si="16"/>
        <v>1</v>
      </c>
    </row>
    <row r="1035" spans="1:5" x14ac:dyDescent="0.35">
      <c r="A1035" t="s">
        <v>1299</v>
      </c>
      <c r="B1035" t="s">
        <v>1298</v>
      </c>
      <c r="C1035" s="4">
        <v>2.7540622418066648E-3</v>
      </c>
      <c r="D1035" s="5">
        <v>2.7540622418066648E-3</v>
      </c>
      <c r="E1035" s="7">
        <f t="shared" si="16"/>
        <v>1</v>
      </c>
    </row>
    <row r="1036" spans="1:5" x14ac:dyDescent="0.35">
      <c r="A1036" t="s">
        <v>1307</v>
      </c>
      <c r="B1036" t="s">
        <v>1306</v>
      </c>
      <c r="C1036" s="4">
        <v>2.5913449080072555E-3</v>
      </c>
      <c r="D1036" s="5">
        <v>2.5913449080072555E-3</v>
      </c>
      <c r="E1036" s="7">
        <f t="shared" si="16"/>
        <v>1</v>
      </c>
    </row>
    <row r="1037" spans="1:5" x14ac:dyDescent="0.35">
      <c r="A1037" t="s">
        <v>1311</v>
      </c>
      <c r="B1037" t="s">
        <v>1310</v>
      </c>
      <c r="C1037" s="4">
        <v>2.6809651474530836E-3</v>
      </c>
      <c r="D1037" s="5">
        <v>2.6809651474530836E-3</v>
      </c>
      <c r="E1037" s="7">
        <f t="shared" si="16"/>
        <v>1</v>
      </c>
    </row>
    <row r="1038" spans="1:5" x14ac:dyDescent="0.35">
      <c r="A1038" t="s">
        <v>1329</v>
      </c>
      <c r="B1038" t="s">
        <v>1328</v>
      </c>
      <c r="C1038" s="4">
        <v>8.0064051240992789E-3</v>
      </c>
      <c r="D1038" s="5">
        <v>8.0064051240992789E-3</v>
      </c>
      <c r="E1038" s="7">
        <f t="shared" si="16"/>
        <v>1</v>
      </c>
    </row>
    <row r="1039" spans="1:5" x14ac:dyDescent="0.35">
      <c r="A1039" t="s">
        <v>1339</v>
      </c>
      <c r="B1039" t="s">
        <v>1338</v>
      </c>
      <c r="C1039" s="4">
        <v>5.2828992551112058E-4</v>
      </c>
      <c r="D1039" s="5">
        <v>5.2828992551112058E-4</v>
      </c>
      <c r="E1039" s="7">
        <f t="shared" si="16"/>
        <v>1</v>
      </c>
    </row>
    <row r="1040" spans="1:5" x14ac:dyDescent="0.35">
      <c r="A1040" t="s">
        <v>1361</v>
      </c>
      <c r="B1040" t="s">
        <v>1360</v>
      </c>
      <c r="C1040" s="4">
        <v>1.411631846414455E-3</v>
      </c>
      <c r="D1040" s="5">
        <v>1.411631846414455E-3</v>
      </c>
      <c r="E1040" s="7">
        <f t="shared" si="16"/>
        <v>1</v>
      </c>
    </row>
    <row r="1041" spans="1:5" x14ac:dyDescent="0.35">
      <c r="A1041" t="s">
        <v>1369</v>
      </c>
      <c r="B1041" t="s">
        <v>1368</v>
      </c>
      <c r="C1041" s="4">
        <v>5.2366987850858819E-4</v>
      </c>
      <c r="D1041" s="5">
        <v>5.2366987850858819E-4</v>
      </c>
      <c r="E1041" s="7">
        <f t="shared" si="16"/>
        <v>1</v>
      </c>
    </row>
    <row r="1042" spans="1:5" x14ac:dyDescent="0.35">
      <c r="A1042" t="s">
        <v>1508</v>
      </c>
      <c r="B1042" t="s">
        <v>1507</v>
      </c>
      <c r="C1042" s="4">
        <v>6.2920782734537223E-4</v>
      </c>
      <c r="D1042" s="5">
        <v>6.2920782734537223E-4</v>
      </c>
      <c r="E1042" s="7">
        <f t="shared" si="16"/>
        <v>1</v>
      </c>
    </row>
    <row r="1043" spans="1:5" x14ac:dyDescent="0.35">
      <c r="A1043" t="s">
        <v>1534</v>
      </c>
      <c r="B1043" t="s">
        <v>1533</v>
      </c>
      <c r="C1043" s="4">
        <v>9.4073377234242701E-3</v>
      </c>
      <c r="D1043" s="5">
        <v>9.4073377234242701E-3</v>
      </c>
      <c r="E1043" s="7">
        <f t="shared" si="16"/>
        <v>1</v>
      </c>
    </row>
    <row r="1044" spans="1:5" x14ac:dyDescent="0.35">
      <c r="A1044" t="s">
        <v>1552</v>
      </c>
      <c r="B1044" t="s">
        <v>1551</v>
      </c>
      <c r="C1044" s="4">
        <v>4.1254125412541259E-3</v>
      </c>
      <c r="D1044" s="5">
        <v>4.1254125412541259E-3</v>
      </c>
      <c r="E1044" s="7">
        <f t="shared" si="16"/>
        <v>1</v>
      </c>
    </row>
    <row r="1045" spans="1:5" x14ac:dyDescent="0.35">
      <c r="A1045" t="s">
        <v>1558</v>
      </c>
      <c r="B1045" t="s">
        <v>1557</v>
      </c>
      <c r="C1045" s="4">
        <v>9.7059108997379407E-4</v>
      </c>
      <c r="D1045" s="5">
        <v>9.7059108997379407E-4</v>
      </c>
      <c r="E1045" s="7">
        <f t="shared" si="16"/>
        <v>1</v>
      </c>
    </row>
    <row r="1046" spans="1:5" x14ac:dyDescent="0.35">
      <c r="A1046" t="s">
        <v>1566</v>
      </c>
      <c r="B1046" t="s">
        <v>1565</v>
      </c>
      <c r="C1046" s="4">
        <v>4.4822949350067243E-3</v>
      </c>
      <c r="D1046" s="5">
        <v>4.4822949350067243E-3</v>
      </c>
      <c r="E1046" s="7">
        <f t="shared" si="16"/>
        <v>1</v>
      </c>
    </row>
    <row r="1047" spans="1:5" x14ac:dyDescent="0.35">
      <c r="A1047" t="s">
        <v>1574</v>
      </c>
      <c r="B1047" t="s">
        <v>1573</v>
      </c>
      <c r="C1047" s="4">
        <v>3.3829499323410018E-3</v>
      </c>
      <c r="D1047" s="5">
        <v>3.3829499323410018E-3</v>
      </c>
      <c r="E1047" s="7">
        <f t="shared" si="16"/>
        <v>1</v>
      </c>
    </row>
    <row r="1048" spans="1:5" x14ac:dyDescent="0.35">
      <c r="A1048" t="s">
        <v>1576</v>
      </c>
      <c r="B1048" t="s">
        <v>1575</v>
      </c>
      <c r="C1048" s="4">
        <v>4.686035613870666E-3</v>
      </c>
      <c r="D1048" s="5">
        <v>4.686035613870666E-3</v>
      </c>
      <c r="E1048" s="7">
        <f t="shared" si="16"/>
        <v>1</v>
      </c>
    </row>
    <row r="1049" spans="1:5" x14ac:dyDescent="0.35">
      <c r="A1049" t="s">
        <v>1588</v>
      </c>
      <c r="B1049" t="s">
        <v>1587</v>
      </c>
      <c r="C1049" s="4">
        <v>2.0955574182732607E-3</v>
      </c>
      <c r="D1049" s="5">
        <v>2.0955574182732607E-3</v>
      </c>
      <c r="E1049" s="7">
        <f t="shared" si="16"/>
        <v>1</v>
      </c>
    </row>
    <row r="1050" spans="1:5" x14ac:dyDescent="0.35">
      <c r="A1050" t="s">
        <v>1592</v>
      </c>
      <c r="B1050" t="s">
        <v>1591</v>
      </c>
      <c r="C1050" s="4">
        <v>3.341129301703976E-3</v>
      </c>
      <c r="D1050" s="5">
        <v>3.341129301703976E-3</v>
      </c>
      <c r="E1050" s="7">
        <f t="shared" si="16"/>
        <v>1</v>
      </c>
    </row>
    <row r="1051" spans="1:5" x14ac:dyDescent="0.35">
      <c r="A1051" t="s">
        <v>1594</v>
      </c>
      <c r="B1051" t="s">
        <v>1593</v>
      </c>
      <c r="C1051" s="4">
        <v>3.3123550844650546E-3</v>
      </c>
      <c r="D1051" s="5">
        <v>3.3123550844650546E-3</v>
      </c>
      <c r="E1051" s="7">
        <f t="shared" si="16"/>
        <v>1</v>
      </c>
    </row>
    <row r="1052" spans="1:5" x14ac:dyDescent="0.35">
      <c r="A1052" t="s">
        <v>1604</v>
      </c>
      <c r="B1052" t="s">
        <v>1603</v>
      </c>
      <c r="C1052" s="4">
        <v>4.995004995004995E-3</v>
      </c>
      <c r="D1052" s="5">
        <v>4.995004995004995E-3</v>
      </c>
      <c r="E1052" s="7">
        <f t="shared" si="16"/>
        <v>1</v>
      </c>
    </row>
    <row r="1053" spans="1:5" x14ac:dyDescent="0.35">
      <c r="A1053" t="s">
        <v>1624</v>
      </c>
      <c r="B1053" t="s">
        <v>1623</v>
      </c>
      <c r="C1053" s="4">
        <v>2.7159152634437808E-3</v>
      </c>
      <c r="D1053" s="5">
        <v>2.7159152634437808E-3</v>
      </c>
      <c r="E1053" s="7">
        <f t="shared" si="16"/>
        <v>1</v>
      </c>
    </row>
    <row r="1054" spans="1:5" x14ac:dyDescent="0.35">
      <c r="A1054" t="s">
        <v>1634</v>
      </c>
      <c r="B1054" t="s">
        <v>1633</v>
      </c>
      <c r="C1054" s="4">
        <v>4.5002475136132487E-4</v>
      </c>
      <c r="D1054" s="5">
        <v>4.5002475136132487E-4</v>
      </c>
      <c r="E1054" s="7">
        <f t="shared" si="16"/>
        <v>1</v>
      </c>
    </row>
    <row r="1055" spans="1:5" x14ac:dyDescent="0.35">
      <c r="A1055" t="s">
        <v>1636</v>
      </c>
      <c r="B1055" t="s">
        <v>1635</v>
      </c>
      <c r="C1055" s="4">
        <v>2.6260504201680674E-3</v>
      </c>
      <c r="D1055" s="5">
        <v>2.6260504201680674E-3</v>
      </c>
      <c r="E1055" s="7">
        <f t="shared" si="16"/>
        <v>1</v>
      </c>
    </row>
    <row r="1056" spans="1:5" x14ac:dyDescent="0.35">
      <c r="A1056" t="s">
        <v>1638</v>
      </c>
      <c r="B1056" t="s">
        <v>1637</v>
      </c>
      <c r="C1056" s="4">
        <v>2.6219192448872575E-3</v>
      </c>
      <c r="D1056" s="5">
        <v>2.6219192448872575E-3</v>
      </c>
      <c r="E1056" s="7">
        <f t="shared" si="16"/>
        <v>1</v>
      </c>
    </row>
    <row r="1057" spans="1:5" x14ac:dyDescent="0.35">
      <c r="A1057" t="s">
        <v>1644</v>
      </c>
      <c r="B1057" t="s">
        <v>1643</v>
      </c>
      <c r="C1057" s="4">
        <v>5.2246603970741903E-3</v>
      </c>
      <c r="D1057" s="5">
        <v>5.2246603970741903E-3</v>
      </c>
      <c r="E1057" s="7">
        <f t="shared" si="16"/>
        <v>1</v>
      </c>
    </row>
    <row r="1058" spans="1:5" x14ac:dyDescent="0.35">
      <c r="A1058" t="s">
        <v>1654</v>
      </c>
      <c r="B1058" t="s">
        <v>1653</v>
      </c>
      <c r="C1058" s="4">
        <v>6.3686154629983443E-4</v>
      </c>
      <c r="D1058" s="5">
        <v>6.3686154629983443E-4</v>
      </c>
      <c r="E1058" s="7">
        <f t="shared" si="16"/>
        <v>1</v>
      </c>
    </row>
    <row r="1059" spans="1:5" x14ac:dyDescent="0.35">
      <c r="A1059" t="s">
        <v>1660</v>
      </c>
      <c r="B1059" t="s">
        <v>1659</v>
      </c>
      <c r="C1059" s="4">
        <v>3.155569580309246E-3</v>
      </c>
      <c r="D1059" s="5">
        <v>3.155569580309246E-3</v>
      </c>
      <c r="E1059" s="7">
        <f t="shared" si="16"/>
        <v>1</v>
      </c>
    </row>
    <row r="1060" spans="1:5" x14ac:dyDescent="0.35">
      <c r="A1060" t="s">
        <v>1672</v>
      </c>
      <c r="B1060" t="s">
        <v>1671</v>
      </c>
      <c r="C1060" s="4">
        <v>1.6556291390728479E-3</v>
      </c>
      <c r="D1060" s="5">
        <v>1.6556291390728479E-3</v>
      </c>
      <c r="E1060" s="7">
        <f t="shared" si="16"/>
        <v>1</v>
      </c>
    </row>
    <row r="1061" spans="1:5" x14ac:dyDescent="0.35">
      <c r="A1061" t="s">
        <v>1680</v>
      </c>
      <c r="B1061" t="s">
        <v>1679</v>
      </c>
      <c r="C1061" s="4">
        <v>1.4160294534126309E-3</v>
      </c>
      <c r="D1061" s="5">
        <v>1.4160294534126309E-3</v>
      </c>
      <c r="E1061" s="7">
        <f t="shared" si="16"/>
        <v>1</v>
      </c>
    </row>
    <row r="1062" spans="1:5" x14ac:dyDescent="0.35">
      <c r="A1062" t="s">
        <v>1682</v>
      </c>
      <c r="B1062" t="s">
        <v>1681</v>
      </c>
      <c r="C1062" s="4">
        <v>4.7664442326024788E-3</v>
      </c>
      <c r="D1062" s="5">
        <v>4.7664442326024788E-3</v>
      </c>
      <c r="E1062" s="7">
        <f t="shared" si="16"/>
        <v>1</v>
      </c>
    </row>
    <row r="1063" spans="1:5" x14ac:dyDescent="0.35">
      <c r="A1063" t="s">
        <v>1684</v>
      </c>
      <c r="B1063" t="s">
        <v>1683</v>
      </c>
      <c r="C1063" s="4">
        <v>1.1802195208308745E-3</v>
      </c>
      <c r="D1063" s="5">
        <v>1.1802195208308745E-3</v>
      </c>
      <c r="E1063" s="7">
        <f t="shared" si="16"/>
        <v>1</v>
      </c>
    </row>
    <row r="1064" spans="1:5" x14ac:dyDescent="0.35">
      <c r="A1064" t="s">
        <v>1686</v>
      </c>
      <c r="B1064" t="s">
        <v>1685</v>
      </c>
      <c r="C1064" s="4">
        <v>2.2060445621001545E-3</v>
      </c>
      <c r="D1064" s="5">
        <v>2.2060445621001545E-3</v>
      </c>
      <c r="E1064" s="7">
        <f t="shared" si="16"/>
        <v>1</v>
      </c>
    </row>
    <row r="1065" spans="1:5" x14ac:dyDescent="0.35">
      <c r="A1065" t="s">
        <v>1796</v>
      </c>
      <c r="B1065" t="s">
        <v>1795</v>
      </c>
      <c r="C1065" s="4">
        <v>4.3010752688172043E-3</v>
      </c>
      <c r="D1065" s="5">
        <v>4.3010752688172043E-3</v>
      </c>
      <c r="E1065" s="7">
        <f t="shared" si="16"/>
        <v>1</v>
      </c>
    </row>
    <row r="1066" spans="1:5" x14ac:dyDescent="0.35">
      <c r="A1066" t="s">
        <v>1827</v>
      </c>
      <c r="B1066" t="s">
        <v>1826</v>
      </c>
      <c r="C1066" s="4">
        <v>7.6692997929289066E-4</v>
      </c>
      <c r="D1066" s="5">
        <v>7.6692997929289066E-4</v>
      </c>
      <c r="E1066" s="7">
        <f t="shared" si="16"/>
        <v>1</v>
      </c>
    </row>
    <row r="1067" spans="1:5" x14ac:dyDescent="0.35">
      <c r="A1067" t="s">
        <v>1851</v>
      </c>
      <c r="B1067" t="s">
        <v>1850</v>
      </c>
      <c r="C1067" s="4">
        <v>1.8914318138831096E-3</v>
      </c>
      <c r="D1067" s="5">
        <v>1.8914318138831096E-3</v>
      </c>
      <c r="E1067" s="7">
        <f t="shared" si="16"/>
        <v>1</v>
      </c>
    </row>
    <row r="1068" spans="1:5" x14ac:dyDescent="0.35">
      <c r="A1068" t="s">
        <v>1853</v>
      </c>
      <c r="B1068" t="s">
        <v>1852</v>
      </c>
      <c r="C1068" s="4">
        <v>6.8563592732259174E-4</v>
      </c>
      <c r="D1068" s="5">
        <v>6.8563592732259174E-4</v>
      </c>
      <c r="E1068" s="7">
        <f t="shared" si="16"/>
        <v>1</v>
      </c>
    </row>
    <row r="1069" spans="1:5" x14ac:dyDescent="0.35">
      <c r="A1069" t="s">
        <v>1862</v>
      </c>
      <c r="B1069" t="s">
        <v>1861</v>
      </c>
      <c r="C1069" s="4">
        <v>5.681818181818182E-3</v>
      </c>
      <c r="D1069" s="5">
        <v>5.681818181818182E-3</v>
      </c>
      <c r="E1069" s="7">
        <f t="shared" si="16"/>
        <v>1</v>
      </c>
    </row>
    <row r="1070" spans="1:5" x14ac:dyDescent="0.35">
      <c r="A1070" t="s">
        <v>1868</v>
      </c>
      <c r="B1070" t="s">
        <v>1867</v>
      </c>
      <c r="C1070" s="4">
        <v>7.5740362038930549E-4</v>
      </c>
      <c r="D1070" s="5">
        <v>7.5740362038930549E-4</v>
      </c>
      <c r="E1070" s="7">
        <f t="shared" si="16"/>
        <v>1</v>
      </c>
    </row>
    <row r="1071" spans="1:5" x14ac:dyDescent="0.35">
      <c r="A1071" t="s">
        <v>1872</v>
      </c>
      <c r="B1071" t="s">
        <v>1871</v>
      </c>
      <c r="C1071" s="4">
        <v>8.7627059235892044E-4</v>
      </c>
      <c r="D1071" s="5">
        <v>8.7627059235892044E-4</v>
      </c>
      <c r="E1071" s="7">
        <f t="shared" si="16"/>
        <v>1</v>
      </c>
    </row>
    <row r="1072" spans="1:5" x14ac:dyDescent="0.35">
      <c r="A1072" t="s">
        <v>1874</v>
      </c>
      <c r="B1072" t="s">
        <v>1873</v>
      </c>
      <c r="C1072" s="4">
        <v>8.7950747581354446E-4</v>
      </c>
      <c r="D1072" s="5">
        <v>8.7950747581354446E-4</v>
      </c>
      <c r="E1072" s="7">
        <f t="shared" si="16"/>
        <v>1</v>
      </c>
    </row>
    <row r="1073" spans="1:5" x14ac:dyDescent="0.35">
      <c r="A1073" t="s">
        <v>1882</v>
      </c>
      <c r="B1073" t="s">
        <v>1881</v>
      </c>
      <c r="C1073" s="4">
        <v>2.4172105390379505E-3</v>
      </c>
      <c r="D1073" s="5">
        <v>2.4172105390379505E-3</v>
      </c>
      <c r="E1073" s="7">
        <f t="shared" si="16"/>
        <v>1</v>
      </c>
    </row>
    <row r="1074" spans="1:5" x14ac:dyDescent="0.35">
      <c r="A1074" t="s">
        <v>1900</v>
      </c>
      <c r="B1074" t="s">
        <v>1899</v>
      </c>
      <c r="C1074" s="4">
        <v>1.0628122010840685E-3</v>
      </c>
      <c r="D1074" s="5">
        <v>1.0628122010840685E-3</v>
      </c>
      <c r="E1074" s="7">
        <f t="shared" si="16"/>
        <v>1</v>
      </c>
    </row>
    <row r="1075" spans="1:5" x14ac:dyDescent="0.35">
      <c r="A1075" t="s">
        <v>1904</v>
      </c>
      <c r="B1075" t="s">
        <v>1903</v>
      </c>
      <c r="C1075" s="4">
        <v>4.5413260672116261E-3</v>
      </c>
      <c r="D1075" s="5">
        <v>4.5413260672116261E-3</v>
      </c>
      <c r="E1075" s="7">
        <f t="shared" si="16"/>
        <v>1</v>
      </c>
    </row>
    <row r="1076" spans="1:5" x14ac:dyDescent="0.35">
      <c r="A1076" t="s">
        <v>1906</v>
      </c>
      <c r="B1076" t="s">
        <v>1905</v>
      </c>
      <c r="C1076" s="4">
        <v>1.8375597206909224E-3</v>
      </c>
      <c r="D1076" s="5">
        <v>1.8375597206909224E-3</v>
      </c>
      <c r="E1076" s="7">
        <f t="shared" si="16"/>
        <v>1</v>
      </c>
    </row>
    <row r="1077" spans="1:5" x14ac:dyDescent="0.35">
      <c r="A1077" t="s">
        <v>1913</v>
      </c>
      <c r="B1077" t="s">
        <v>1912</v>
      </c>
      <c r="C1077" s="4">
        <v>2.0665426741062203E-3</v>
      </c>
      <c r="D1077" s="5">
        <v>2.0665426741062203E-3</v>
      </c>
      <c r="E1077" s="7">
        <f t="shared" si="16"/>
        <v>1</v>
      </c>
    </row>
    <row r="1078" spans="1:5" x14ac:dyDescent="0.35">
      <c r="A1078" t="s">
        <v>1915</v>
      </c>
      <c r="B1078" t="s">
        <v>1914</v>
      </c>
      <c r="C1078" s="4">
        <v>1.3783597518952449E-3</v>
      </c>
      <c r="D1078" s="5">
        <v>1.3783597518952449E-3</v>
      </c>
      <c r="E1078" s="7">
        <f t="shared" si="16"/>
        <v>1</v>
      </c>
    </row>
    <row r="1079" spans="1:5" x14ac:dyDescent="0.35">
      <c r="A1079" t="s">
        <v>1919</v>
      </c>
      <c r="B1079" t="s">
        <v>1918</v>
      </c>
      <c r="C1079" s="4">
        <v>2.4195499637067507E-3</v>
      </c>
      <c r="D1079" s="5">
        <v>2.4195499637067507E-3</v>
      </c>
      <c r="E1079" s="7">
        <f t="shared" si="16"/>
        <v>1</v>
      </c>
    </row>
    <row r="1080" spans="1:5" x14ac:dyDescent="0.35">
      <c r="A1080" t="s">
        <v>1921</v>
      </c>
      <c r="B1080" t="s">
        <v>1920</v>
      </c>
      <c r="C1080" s="4">
        <v>3.687315634218289E-3</v>
      </c>
      <c r="D1080" s="5">
        <v>3.687315634218289E-3</v>
      </c>
      <c r="E1080" s="7">
        <f t="shared" si="16"/>
        <v>1</v>
      </c>
    </row>
    <row r="1081" spans="1:5" x14ac:dyDescent="0.35">
      <c r="A1081" t="s">
        <v>1925</v>
      </c>
      <c r="B1081" t="s">
        <v>1924</v>
      </c>
      <c r="C1081" s="4">
        <v>4.0338846308995563E-3</v>
      </c>
      <c r="D1081" s="5">
        <v>4.0338846308995563E-3</v>
      </c>
      <c r="E1081" s="7">
        <f t="shared" si="16"/>
        <v>1</v>
      </c>
    </row>
    <row r="1082" spans="1:5" x14ac:dyDescent="0.35">
      <c r="A1082" t="s">
        <v>1941</v>
      </c>
      <c r="B1082" t="s">
        <v>1940</v>
      </c>
      <c r="C1082" s="4">
        <v>3.1397174254317113E-3</v>
      </c>
      <c r="D1082" s="5">
        <v>3.1397174254317113E-3</v>
      </c>
      <c r="E1082" s="7">
        <f t="shared" si="16"/>
        <v>1</v>
      </c>
    </row>
    <row r="1083" spans="1:5" x14ac:dyDescent="0.35">
      <c r="A1083" t="s">
        <v>1951</v>
      </c>
      <c r="B1083" t="s">
        <v>1950</v>
      </c>
      <c r="C1083" s="4">
        <v>4.8875855327468231E-3</v>
      </c>
      <c r="D1083" s="5">
        <v>4.8875855327468231E-3</v>
      </c>
      <c r="E1083" s="7">
        <f t="shared" si="16"/>
        <v>1</v>
      </c>
    </row>
    <row r="1084" spans="1:5" x14ac:dyDescent="0.35">
      <c r="A1084" t="s">
        <v>1955</v>
      </c>
      <c r="B1084" t="s">
        <v>1954</v>
      </c>
      <c r="C1084" s="4">
        <v>2.7027027027027029E-3</v>
      </c>
      <c r="D1084" s="5">
        <v>2.7027027027027029E-3</v>
      </c>
      <c r="E1084" s="7">
        <f t="shared" si="16"/>
        <v>1</v>
      </c>
    </row>
    <row r="1085" spans="1:5" x14ac:dyDescent="0.35">
      <c r="A1085" t="s">
        <v>1969</v>
      </c>
      <c r="B1085" t="s">
        <v>1968</v>
      </c>
      <c r="C1085" s="4">
        <v>3.7622272385252073E-3</v>
      </c>
      <c r="D1085" s="5">
        <v>3.7622272385252073E-3</v>
      </c>
      <c r="E1085" s="7">
        <f t="shared" si="16"/>
        <v>1</v>
      </c>
    </row>
    <row r="1086" spans="1:5" x14ac:dyDescent="0.35">
      <c r="A1086" t="s">
        <v>1971</v>
      </c>
      <c r="B1086" t="s">
        <v>1970</v>
      </c>
      <c r="C1086" s="4">
        <v>7.3099415204678367E-3</v>
      </c>
      <c r="D1086" s="5">
        <v>7.3099415204678367E-3</v>
      </c>
      <c r="E1086" s="7">
        <f t="shared" si="16"/>
        <v>1</v>
      </c>
    </row>
    <row r="1087" spans="1:5" x14ac:dyDescent="0.35">
      <c r="A1087" t="s">
        <v>1973</v>
      </c>
      <c r="B1087" t="s">
        <v>1972</v>
      </c>
      <c r="C1087" s="4">
        <v>4.2229729729729732E-3</v>
      </c>
      <c r="D1087" s="5">
        <v>4.2229729729729732E-3</v>
      </c>
      <c r="E1087" s="7">
        <f t="shared" si="16"/>
        <v>1</v>
      </c>
    </row>
    <row r="1088" spans="1:5" x14ac:dyDescent="0.35">
      <c r="A1088" t="s">
        <v>1975</v>
      </c>
      <c r="B1088" t="s">
        <v>1974</v>
      </c>
      <c r="C1088" s="4">
        <v>3.8372985418265544E-3</v>
      </c>
      <c r="D1088" s="5">
        <v>3.8372985418265544E-3</v>
      </c>
      <c r="E1088" s="7">
        <f t="shared" si="16"/>
        <v>1</v>
      </c>
    </row>
    <row r="1089" spans="1:5" x14ac:dyDescent="0.35">
      <c r="A1089" t="s">
        <v>1977</v>
      </c>
      <c r="B1089" t="s">
        <v>1976</v>
      </c>
      <c r="C1089" s="4">
        <v>8.2034454470877784E-3</v>
      </c>
      <c r="D1089" s="5">
        <v>8.2034454470877784E-3</v>
      </c>
      <c r="E1089" s="7">
        <f t="shared" si="16"/>
        <v>1</v>
      </c>
    </row>
    <row r="1090" spans="1:5" x14ac:dyDescent="0.35">
      <c r="A1090" t="s">
        <v>1981</v>
      </c>
      <c r="B1090" t="s">
        <v>1980</v>
      </c>
      <c r="C1090" s="4">
        <v>1.1913271384322137E-3</v>
      </c>
      <c r="D1090" s="5">
        <v>1.1913271384322137E-3</v>
      </c>
      <c r="E1090" s="7">
        <f t="shared" ref="E1090:E1153" si="17">D1090/C1090</f>
        <v>1</v>
      </c>
    </row>
    <row r="1091" spans="1:5" x14ac:dyDescent="0.35">
      <c r="A1091" t="s">
        <v>1983</v>
      </c>
      <c r="B1091" t="s">
        <v>1982</v>
      </c>
      <c r="C1091" s="4">
        <v>1.9201228878648236E-3</v>
      </c>
      <c r="D1091" s="5">
        <v>1.9201228878648236E-3</v>
      </c>
      <c r="E1091" s="7">
        <f t="shared" si="17"/>
        <v>1</v>
      </c>
    </row>
    <row r="1092" spans="1:5" x14ac:dyDescent="0.35">
      <c r="A1092" t="s">
        <v>1987</v>
      </c>
      <c r="B1092" t="s">
        <v>1986</v>
      </c>
      <c r="C1092" s="4">
        <v>1.7596339961288053E-3</v>
      </c>
      <c r="D1092" s="5">
        <v>1.7596339961288053E-3</v>
      </c>
      <c r="E1092" s="7">
        <f t="shared" si="17"/>
        <v>1</v>
      </c>
    </row>
    <row r="1093" spans="1:5" x14ac:dyDescent="0.35">
      <c r="A1093" t="s">
        <v>1997</v>
      </c>
      <c r="B1093" t="s">
        <v>1996</v>
      </c>
      <c r="C1093" s="4">
        <v>1.8758206715438004E-3</v>
      </c>
      <c r="D1093" s="5">
        <v>1.8758206715438004E-3</v>
      </c>
      <c r="E1093" s="7">
        <f t="shared" si="17"/>
        <v>1</v>
      </c>
    </row>
    <row r="1094" spans="1:5" x14ac:dyDescent="0.35">
      <c r="A1094" t="s">
        <v>1999</v>
      </c>
      <c r="B1094" t="s">
        <v>1998</v>
      </c>
      <c r="C1094" s="4">
        <v>2.8579594169762788E-3</v>
      </c>
      <c r="D1094" s="5">
        <v>2.8579594169762788E-3</v>
      </c>
      <c r="E1094" s="7">
        <f t="shared" si="17"/>
        <v>1</v>
      </c>
    </row>
    <row r="1095" spans="1:5" x14ac:dyDescent="0.35">
      <c r="A1095" t="s">
        <v>2001</v>
      </c>
      <c r="B1095" t="s">
        <v>2000</v>
      </c>
      <c r="C1095" s="4">
        <v>2.9027576197387518E-3</v>
      </c>
      <c r="D1095" s="5">
        <v>2.9027576197387518E-3</v>
      </c>
      <c r="E1095" s="7">
        <f t="shared" si="17"/>
        <v>1</v>
      </c>
    </row>
    <row r="1096" spans="1:5" x14ac:dyDescent="0.35">
      <c r="A1096" t="s">
        <v>2006</v>
      </c>
      <c r="B1096" t="s">
        <v>33</v>
      </c>
      <c r="C1096" s="4">
        <v>8.8066930867459277E-4</v>
      </c>
      <c r="D1096" s="5">
        <v>8.8066930867459277E-4</v>
      </c>
      <c r="E1096" s="7">
        <f t="shared" si="17"/>
        <v>1</v>
      </c>
    </row>
    <row r="1097" spans="1:5" x14ac:dyDescent="0.35">
      <c r="A1097" t="s">
        <v>2010</v>
      </c>
      <c r="B1097" t="s">
        <v>2009</v>
      </c>
      <c r="C1097" s="4">
        <v>1.9305019305019308E-3</v>
      </c>
      <c r="D1097" s="5">
        <v>1.9305019305019308E-3</v>
      </c>
      <c r="E1097" s="7">
        <f t="shared" si="17"/>
        <v>1</v>
      </c>
    </row>
    <row r="1098" spans="1:5" x14ac:dyDescent="0.35">
      <c r="A1098" t="s">
        <v>2012</v>
      </c>
      <c r="B1098" t="s">
        <v>2011</v>
      </c>
      <c r="C1098" s="4">
        <v>2.4009603841536617E-3</v>
      </c>
      <c r="D1098" s="5">
        <v>2.4009603841536617E-3</v>
      </c>
      <c r="E1098" s="7">
        <f t="shared" si="17"/>
        <v>1</v>
      </c>
    </row>
    <row r="1099" spans="1:5" x14ac:dyDescent="0.35">
      <c r="A1099" t="s">
        <v>2020</v>
      </c>
      <c r="B1099" t="s">
        <v>2019</v>
      </c>
      <c r="C1099" s="4">
        <v>3.9872408293460931E-3</v>
      </c>
      <c r="D1099" s="5">
        <v>3.9872408293460931E-3</v>
      </c>
      <c r="E1099" s="7">
        <f t="shared" si="17"/>
        <v>1</v>
      </c>
    </row>
    <row r="1100" spans="1:5" x14ac:dyDescent="0.35">
      <c r="A1100" t="s">
        <v>2030</v>
      </c>
      <c r="B1100" t="s">
        <v>2029</v>
      </c>
      <c r="C1100" s="4">
        <v>7.4183976261127599E-3</v>
      </c>
      <c r="D1100" s="5">
        <v>7.4183976261127599E-3</v>
      </c>
      <c r="E1100" s="7">
        <f t="shared" si="17"/>
        <v>1</v>
      </c>
    </row>
    <row r="1101" spans="1:5" x14ac:dyDescent="0.35">
      <c r="A1101" t="s">
        <v>2038</v>
      </c>
      <c r="B1101" t="s">
        <v>2037</v>
      </c>
      <c r="C1101" s="4">
        <v>8.7267649882188675E-4</v>
      </c>
      <c r="D1101" s="5">
        <v>8.7267649882188675E-4</v>
      </c>
      <c r="E1101" s="7">
        <f t="shared" si="17"/>
        <v>1</v>
      </c>
    </row>
    <row r="1102" spans="1:5" x14ac:dyDescent="0.35">
      <c r="A1102" t="s">
        <v>2044</v>
      </c>
      <c r="B1102" t="s">
        <v>2043</v>
      </c>
      <c r="C1102" s="4">
        <v>4.8543689320388345E-3</v>
      </c>
      <c r="D1102" s="5">
        <v>4.8543689320388345E-3</v>
      </c>
      <c r="E1102" s="7">
        <f t="shared" si="17"/>
        <v>1</v>
      </c>
    </row>
    <row r="1103" spans="1:5" x14ac:dyDescent="0.35">
      <c r="A1103" t="s">
        <v>2058</v>
      </c>
      <c r="B1103" t="s">
        <v>2057</v>
      </c>
      <c r="C1103" s="4">
        <v>1.0230179028132994E-3</v>
      </c>
      <c r="D1103" s="5">
        <v>1.0230179028132994E-3</v>
      </c>
      <c r="E1103" s="7">
        <f t="shared" si="17"/>
        <v>1</v>
      </c>
    </row>
    <row r="1104" spans="1:5" x14ac:dyDescent="0.35">
      <c r="A1104" t="s">
        <v>2060</v>
      </c>
      <c r="B1104" t="s">
        <v>2059</v>
      </c>
      <c r="C1104" s="4">
        <v>1.024275325207416E-3</v>
      </c>
      <c r="D1104" s="5">
        <v>1.024275325207416E-3</v>
      </c>
      <c r="E1104" s="7">
        <f t="shared" si="17"/>
        <v>1</v>
      </c>
    </row>
    <row r="1105" spans="1:5" x14ac:dyDescent="0.35">
      <c r="A1105" t="s">
        <v>2062</v>
      </c>
      <c r="B1105" t="s">
        <v>2061</v>
      </c>
      <c r="C1105" s="4">
        <v>5.1054270689743198E-4</v>
      </c>
      <c r="D1105" s="5">
        <v>5.1054270689743198E-4</v>
      </c>
      <c r="E1105" s="7">
        <f t="shared" si="17"/>
        <v>1</v>
      </c>
    </row>
    <row r="1106" spans="1:5" x14ac:dyDescent="0.35">
      <c r="A1106" t="s">
        <v>2064</v>
      </c>
      <c r="B1106" t="s">
        <v>2063</v>
      </c>
      <c r="C1106" s="4">
        <v>1.539171925504079E-3</v>
      </c>
      <c r="D1106" s="5">
        <v>1.539171925504079E-3</v>
      </c>
      <c r="E1106" s="7">
        <f t="shared" si="17"/>
        <v>1</v>
      </c>
    </row>
    <row r="1107" spans="1:5" x14ac:dyDescent="0.35">
      <c r="A1107" t="s">
        <v>2066</v>
      </c>
      <c r="B1107" t="s">
        <v>2065</v>
      </c>
      <c r="C1107" s="4">
        <v>7.8858134216544442E-4</v>
      </c>
      <c r="D1107" s="5">
        <v>7.8858134216544442E-4</v>
      </c>
      <c r="E1107" s="7">
        <f t="shared" si="17"/>
        <v>1</v>
      </c>
    </row>
    <row r="1108" spans="1:5" x14ac:dyDescent="0.35">
      <c r="A1108" t="s">
        <v>2070</v>
      </c>
      <c r="B1108" t="s">
        <v>2069</v>
      </c>
      <c r="C1108" s="4">
        <v>1.2056908608632747E-3</v>
      </c>
      <c r="D1108" s="5">
        <v>1.2056908608632747E-3</v>
      </c>
      <c r="E1108" s="7">
        <f t="shared" si="17"/>
        <v>1</v>
      </c>
    </row>
    <row r="1109" spans="1:5" x14ac:dyDescent="0.35">
      <c r="A1109" t="s">
        <v>2072</v>
      </c>
      <c r="B1109" t="s">
        <v>2071</v>
      </c>
      <c r="C1109" s="4">
        <v>1.8960940462646948E-3</v>
      </c>
      <c r="D1109" s="5">
        <v>1.8960940462646948E-3</v>
      </c>
      <c r="E1109" s="7">
        <f t="shared" si="17"/>
        <v>1</v>
      </c>
    </row>
    <row r="1110" spans="1:5" x14ac:dyDescent="0.35">
      <c r="A1110" t="s">
        <v>2074</v>
      </c>
      <c r="B1110" t="s">
        <v>2073</v>
      </c>
      <c r="C1110" s="4">
        <v>2.151462994836489E-3</v>
      </c>
      <c r="D1110" s="5">
        <v>2.151462994836489E-3</v>
      </c>
      <c r="E1110" s="7">
        <f t="shared" si="17"/>
        <v>1</v>
      </c>
    </row>
    <row r="1111" spans="1:5" x14ac:dyDescent="0.35">
      <c r="A1111" t="s">
        <v>2080</v>
      </c>
      <c r="B1111" t="s">
        <v>2079</v>
      </c>
      <c r="C1111" s="4">
        <v>2.136752136752137E-3</v>
      </c>
      <c r="D1111" s="5">
        <v>2.136752136752137E-3</v>
      </c>
      <c r="E1111" s="7">
        <f t="shared" si="17"/>
        <v>1</v>
      </c>
    </row>
    <row r="1112" spans="1:5" x14ac:dyDescent="0.35">
      <c r="A1112" t="s">
        <v>2082</v>
      </c>
      <c r="B1112" t="s">
        <v>2081</v>
      </c>
      <c r="C1112" s="4">
        <v>1.5441630636195182E-3</v>
      </c>
      <c r="D1112" s="5">
        <v>1.5441630636195182E-3</v>
      </c>
      <c r="E1112" s="7">
        <f t="shared" si="17"/>
        <v>1</v>
      </c>
    </row>
    <row r="1113" spans="1:5" x14ac:dyDescent="0.35">
      <c r="A1113" t="s">
        <v>2084</v>
      </c>
      <c r="B1113" t="s">
        <v>2083</v>
      </c>
      <c r="C1113" s="4">
        <v>4.8007681228996648E-3</v>
      </c>
      <c r="D1113" s="5">
        <v>4.8007681228996648E-3</v>
      </c>
      <c r="E1113" s="7">
        <f t="shared" si="17"/>
        <v>1</v>
      </c>
    </row>
    <row r="1114" spans="1:5" x14ac:dyDescent="0.35">
      <c r="A1114" t="s">
        <v>2094</v>
      </c>
      <c r="B1114" t="s">
        <v>2093</v>
      </c>
      <c r="C1114" s="4">
        <v>2.6780931976432779E-3</v>
      </c>
      <c r="D1114" s="5">
        <v>2.6780931976432779E-3</v>
      </c>
      <c r="E1114" s="7">
        <f t="shared" si="17"/>
        <v>1</v>
      </c>
    </row>
    <row r="1115" spans="1:5" x14ac:dyDescent="0.35">
      <c r="A1115" t="s">
        <v>2096</v>
      </c>
      <c r="B1115" t="s">
        <v>2095</v>
      </c>
      <c r="C1115" s="4">
        <v>2.0614306328592047E-3</v>
      </c>
      <c r="D1115" s="5">
        <v>2.0614306328592047E-3</v>
      </c>
      <c r="E1115" s="7">
        <f t="shared" si="17"/>
        <v>1</v>
      </c>
    </row>
    <row r="1116" spans="1:5" x14ac:dyDescent="0.35">
      <c r="A1116" t="s">
        <v>2098</v>
      </c>
      <c r="B1116" t="s">
        <v>2097</v>
      </c>
      <c r="C1116" s="4">
        <v>3.9246467817896395E-3</v>
      </c>
      <c r="D1116" s="5">
        <v>3.9246467817896395E-3</v>
      </c>
      <c r="E1116" s="7">
        <f t="shared" si="17"/>
        <v>1</v>
      </c>
    </row>
    <row r="1117" spans="1:5" x14ac:dyDescent="0.35">
      <c r="A1117" t="s">
        <v>2104</v>
      </c>
      <c r="B1117" t="s">
        <v>2103</v>
      </c>
      <c r="C1117" s="4">
        <v>2.1240441801189465E-3</v>
      </c>
      <c r="D1117" s="5">
        <v>2.1240441801189465E-3</v>
      </c>
      <c r="E1117" s="7">
        <f t="shared" si="17"/>
        <v>1</v>
      </c>
    </row>
    <row r="1118" spans="1:5" x14ac:dyDescent="0.35">
      <c r="A1118" t="s">
        <v>2106</v>
      </c>
      <c r="B1118" t="s">
        <v>2105</v>
      </c>
      <c r="C1118" s="4">
        <v>1.3546464372798702E-3</v>
      </c>
      <c r="D1118" s="5">
        <v>1.3546464372798702E-3</v>
      </c>
      <c r="E1118" s="7">
        <f t="shared" si="17"/>
        <v>1</v>
      </c>
    </row>
    <row r="1119" spans="1:5" x14ac:dyDescent="0.35">
      <c r="A1119" t="s">
        <v>2110</v>
      </c>
      <c r="B1119" t="s">
        <v>2109</v>
      </c>
      <c r="C1119" s="4">
        <v>3.5954409808362998E-4</v>
      </c>
      <c r="D1119" s="5">
        <v>3.5954409808362998E-4</v>
      </c>
      <c r="E1119" s="7">
        <f t="shared" si="17"/>
        <v>1</v>
      </c>
    </row>
    <row r="1120" spans="1:5" x14ac:dyDescent="0.35">
      <c r="A1120" t="s">
        <v>2112</v>
      </c>
      <c r="B1120" t="s">
        <v>2111</v>
      </c>
      <c r="C1120" s="4">
        <v>2.9655990510083041E-3</v>
      </c>
      <c r="D1120" s="5">
        <v>2.9655990510083041E-3</v>
      </c>
      <c r="E1120" s="7">
        <f t="shared" si="17"/>
        <v>1</v>
      </c>
    </row>
    <row r="1121" spans="1:5" x14ac:dyDescent="0.35">
      <c r="A1121" t="s">
        <v>2120</v>
      </c>
      <c r="B1121" t="s">
        <v>2119</v>
      </c>
      <c r="C1121" s="4">
        <v>1.3954786491766678E-3</v>
      </c>
      <c r="D1121" s="5">
        <v>1.3954786491766678E-3</v>
      </c>
      <c r="E1121" s="7">
        <f t="shared" si="17"/>
        <v>1</v>
      </c>
    </row>
    <row r="1122" spans="1:5" x14ac:dyDescent="0.35">
      <c r="A1122" t="s">
        <v>2124</v>
      </c>
      <c r="B1122" t="s">
        <v>2123</v>
      </c>
      <c r="C1122" s="4">
        <v>9.7125097125097136E-4</v>
      </c>
      <c r="D1122" s="5">
        <v>9.7125097125097136E-4</v>
      </c>
      <c r="E1122" s="7">
        <f t="shared" si="17"/>
        <v>1</v>
      </c>
    </row>
    <row r="1123" spans="1:5" x14ac:dyDescent="0.35">
      <c r="A1123" t="s">
        <v>2128</v>
      </c>
      <c r="B1123" t="s">
        <v>2127</v>
      </c>
      <c r="C1123" s="4">
        <v>1.1155734047300313E-3</v>
      </c>
      <c r="D1123" s="5">
        <v>1.1155734047300313E-3</v>
      </c>
      <c r="E1123" s="7">
        <f t="shared" si="17"/>
        <v>1</v>
      </c>
    </row>
    <row r="1124" spans="1:5" x14ac:dyDescent="0.35">
      <c r="A1124" t="s">
        <v>2130</v>
      </c>
      <c r="B1124" t="s">
        <v>2129</v>
      </c>
      <c r="C1124" s="4">
        <v>7.6446754835257245E-4</v>
      </c>
      <c r="D1124" s="5">
        <v>7.6446754835257245E-4</v>
      </c>
      <c r="E1124" s="7">
        <f t="shared" si="17"/>
        <v>1</v>
      </c>
    </row>
    <row r="1125" spans="1:5" x14ac:dyDescent="0.35">
      <c r="A1125" t="s">
        <v>2132</v>
      </c>
      <c r="B1125" t="s">
        <v>2131</v>
      </c>
      <c r="C1125" s="4">
        <v>2.6652452025586353E-3</v>
      </c>
      <c r="D1125" s="5">
        <v>2.6652452025586353E-3</v>
      </c>
      <c r="E1125" s="7">
        <f t="shared" si="17"/>
        <v>1</v>
      </c>
    </row>
    <row r="1126" spans="1:5" x14ac:dyDescent="0.35">
      <c r="A1126" t="s">
        <v>2134</v>
      </c>
      <c r="B1126" t="s">
        <v>2133</v>
      </c>
      <c r="C1126" s="4">
        <v>1.1075423634954037E-3</v>
      </c>
      <c r="D1126" s="5">
        <v>1.1075423634954037E-3</v>
      </c>
      <c r="E1126" s="7">
        <f t="shared" si="17"/>
        <v>1</v>
      </c>
    </row>
    <row r="1127" spans="1:5" x14ac:dyDescent="0.35">
      <c r="A1127" t="s">
        <v>2140</v>
      </c>
      <c r="B1127" t="s">
        <v>2139</v>
      </c>
      <c r="C1127" s="4">
        <v>3.4734282737061482E-3</v>
      </c>
      <c r="D1127" s="5">
        <v>3.4734282737061482E-3</v>
      </c>
      <c r="E1127" s="7">
        <f t="shared" si="17"/>
        <v>1</v>
      </c>
    </row>
    <row r="1128" spans="1:5" x14ac:dyDescent="0.35">
      <c r="A1128" t="s">
        <v>2142</v>
      </c>
      <c r="B1128" t="s">
        <v>2141</v>
      </c>
      <c r="C1128" s="4">
        <v>1.5976993129892955E-3</v>
      </c>
      <c r="D1128" s="5">
        <v>1.5976993129892955E-3</v>
      </c>
      <c r="E1128" s="7">
        <f t="shared" si="17"/>
        <v>1</v>
      </c>
    </row>
    <row r="1129" spans="1:5" x14ac:dyDescent="0.35">
      <c r="A1129" t="s">
        <v>2144</v>
      </c>
      <c r="B1129" t="s">
        <v>2143</v>
      </c>
      <c r="C1129" s="4">
        <v>6.222775357809583E-3</v>
      </c>
      <c r="D1129" s="5">
        <v>6.222775357809583E-3</v>
      </c>
      <c r="E1129" s="7">
        <f t="shared" si="17"/>
        <v>1</v>
      </c>
    </row>
    <row r="1130" spans="1:5" x14ac:dyDescent="0.35">
      <c r="A1130" t="s">
        <v>2146</v>
      </c>
      <c r="B1130" t="s">
        <v>2145</v>
      </c>
      <c r="C1130" s="4">
        <v>1.4645577035735209E-3</v>
      </c>
      <c r="D1130" s="5">
        <v>1.4645577035735209E-3</v>
      </c>
      <c r="E1130" s="7">
        <f t="shared" si="17"/>
        <v>1</v>
      </c>
    </row>
    <row r="1131" spans="1:5" x14ac:dyDescent="0.35">
      <c r="A1131" t="s">
        <v>2148</v>
      </c>
      <c r="B1131" t="s">
        <v>2147</v>
      </c>
      <c r="C1131" s="4">
        <v>1.7196904557179708E-3</v>
      </c>
      <c r="D1131" s="5">
        <v>1.7196904557179708E-3</v>
      </c>
      <c r="E1131" s="7">
        <f t="shared" si="17"/>
        <v>1</v>
      </c>
    </row>
    <row r="1132" spans="1:5" x14ac:dyDescent="0.35">
      <c r="A1132" t="s">
        <v>2150</v>
      </c>
      <c r="B1132" t="s">
        <v>2149</v>
      </c>
      <c r="C1132" s="4">
        <v>2.011263073209976E-3</v>
      </c>
      <c r="D1132" s="5">
        <v>2.011263073209976E-3</v>
      </c>
      <c r="E1132" s="7">
        <f t="shared" si="17"/>
        <v>1</v>
      </c>
    </row>
    <row r="1133" spans="1:5" x14ac:dyDescent="0.35">
      <c r="A1133" t="s">
        <v>2154</v>
      </c>
      <c r="B1133" t="s">
        <v>2153</v>
      </c>
      <c r="C1133" s="4">
        <v>1.5160703456640391E-3</v>
      </c>
      <c r="D1133" s="5">
        <v>1.5160703456640391E-3</v>
      </c>
      <c r="E1133" s="7">
        <f t="shared" si="17"/>
        <v>1</v>
      </c>
    </row>
    <row r="1134" spans="1:5" x14ac:dyDescent="0.35">
      <c r="A1134" t="s">
        <v>2158</v>
      </c>
      <c r="B1134" t="s">
        <v>2157</v>
      </c>
      <c r="C1134" s="4">
        <v>1.6694490818030051E-3</v>
      </c>
      <c r="D1134" s="5">
        <v>1.6694490818030051E-3</v>
      </c>
      <c r="E1134" s="7">
        <f t="shared" si="17"/>
        <v>1</v>
      </c>
    </row>
    <row r="1135" spans="1:5" x14ac:dyDescent="0.35">
      <c r="A1135" t="s">
        <v>2162</v>
      </c>
      <c r="B1135" t="s">
        <v>2161</v>
      </c>
      <c r="C1135" s="4">
        <v>4.5004500450045006E-3</v>
      </c>
      <c r="D1135" s="5">
        <v>4.5004500450045006E-3</v>
      </c>
      <c r="E1135" s="7">
        <f t="shared" si="17"/>
        <v>1</v>
      </c>
    </row>
    <row r="1136" spans="1:5" x14ac:dyDescent="0.35">
      <c r="A1136" t="s">
        <v>2164</v>
      </c>
      <c r="B1136" t="s">
        <v>2163</v>
      </c>
      <c r="C1136" s="4">
        <v>5.5555555555555558E-3</v>
      </c>
      <c r="D1136" s="5">
        <v>5.5555555555555558E-3</v>
      </c>
      <c r="E1136" s="7">
        <f t="shared" si="17"/>
        <v>1</v>
      </c>
    </row>
    <row r="1137" spans="1:5" x14ac:dyDescent="0.35">
      <c r="A1137" t="s">
        <v>2166</v>
      </c>
      <c r="B1137" t="s">
        <v>2165</v>
      </c>
      <c r="C1137" s="4">
        <v>4.3472590531669787E-4</v>
      </c>
      <c r="D1137" s="5">
        <v>4.3472590531669787E-4</v>
      </c>
      <c r="E1137" s="7">
        <f t="shared" si="17"/>
        <v>1</v>
      </c>
    </row>
    <row r="1138" spans="1:5" x14ac:dyDescent="0.35">
      <c r="A1138" t="s">
        <v>2168</v>
      </c>
      <c r="B1138" t="s">
        <v>2167</v>
      </c>
      <c r="C1138" s="4">
        <v>3.9785160135269546E-4</v>
      </c>
      <c r="D1138" s="5">
        <v>3.9785160135269546E-4</v>
      </c>
      <c r="E1138" s="7">
        <f t="shared" si="17"/>
        <v>1</v>
      </c>
    </row>
    <row r="1139" spans="1:5" x14ac:dyDescent="0.35">
      <c r="A1139" t="s">
        <v>2172</v>
      </c>
      <c r="B1139" t="s">
        <v>2171</v>
      </c>
      <c r="C1139" s="4">
        <v>1.439677512237259E-3</v>
      </c>
      <c r="D1139" s="5">
        <v>1.439677512237259E-3</v>
      </c>
      <c r="E1139" s="7">
        <f t="shared" si="17"/>
        <v>1</v>
      </c>
    </row>
    <row r="1140" spans="1:5" x14ac:dyDescent="0.35">
      <c r="A1140" t="s">
        <v>2174</v>
      </c>
      <c r="B1140" t="s">
        <v>2173</v>
      </c>
      <c r="C1140" s="4">
        <v>2.1430255234339843E-4</v>
      </c>
      <c r="D1140" s="5">
        <v>2.1430255234339843E-4</v>
      </c>
      <c r="E1140" s="7">
        <f t="shared" si="17"/>
        <v>1</v>
      </c>
    </row>
    <row r="1141" spans="1:5" x14ac:dyDescent="0.35">
      <c r="A1141" t="s">
        <v>2176</v>
      </c>
      <c r="B1141" t="s">
        <v>2175</v>
      </c>
      <c r="C1141" s="4">
        <v>5.1098620337250893E-3</v>
      </c>
      <c r="D1141" s="5">
        <v>5.1098620337250893E-3</v>
      </c>
      <c r="E1141" s="7">
        <f t="shared" si="17"/>
        <v>1</v>
      </c>
    </row>
    <row r="1142" spans="1:5" x14ac:dyDescent="0.35">
      <c r="A1142" t="s">
        <v>2178</v>
      </c>
      <c r="B1142" t="s">
        <v>2177</v>
      </c>
      <c r="C1142" s="4">
        <v>1.6260162601626016E-3</v>
      </c>
      <c r="D1142" s="5">
        <v>1.6260162601626016E-3</v>
      </c>
      <c r="E1142" s="7">
        <f t="shared" si="17"/>
        <v>1</v>
      </c>
    </row>
    <row r="1143" spans="1:5" x14ac:dyDescent="0.35">
      <c r="A1143" t="s">
        <v>2182</v>
      </c>
      <c r="B1143" t="s">
        <v>2181</v>
      </c>
      <c r="C1143" s="4">
        <v>1.1778563015312131E-3</v>
      </c>
      <c r="D1143" s="5">
        <v>1.1778563015312131E-3</v>
      </c>
      <c r="E1143" s="7">
        <f t="shared" si="17"/>
        <v>1</v>
      </c>
    </row>
    <row r="1144" spans="1:5" x14ac:dyDescent="0.35">
      <c r="A1144" t="s">
        <v>2188</v>
      </c>
      <c r="B1144" t="s">
        <v>2187</v>
      </c>
      <c r="C1144" s="4">
        <v>7.0921985815602844E-3</v>
      </c>
      <c r="D1144" s="5">
        <v>7.0921985815602844E-3</v>
      </c>
      <c r="E1144" s="7">
        <f t="shared" si="17"/>
        <v>1</v>
      </c>
    </row>
    <row r="1145" spans="1:5" x14ac:dyDescent="0.35">
      <c r="A1145" t="s">
        <v>2190</v>
      </c>
      <c r="B1145" t="s">
        <v>2189</v>
      </c>
      <c r="C1145" s="4">
        <v>5.4614964500273085E-3</v>
      </c>
      <c r="D1145" s="5">
        <v>5.4614964500273085E-3</v>
      </c>
      <c r="E1145" s="7">
        <f t="shared" si="17"/>
        <v>1</v>
      </c>
    </row>
    <row r="1146" spans="1:5" x14ac:dyDescent="0.35">
      <c r="A1146" t="s">
        <v>2214</v>
      </c>
      <c r="B1146" t="s">
        <v>2213</v>
      </c>
      <c r="C1146" s="4">
        <v>2.0145044319097504E-3</v>
      </c>
      <c r="D1146" s="5">
        <v>2.0145044319097504E-3</v>
      </c>
      <c r="E1146" s="7">
        <f t="shared" si="17"/>
        <v>1</v>
      </c>
    </row>
    <row r="1147" spans="1:5" x14ac:dyDescent="0.35">
      <c r="A1147" t="s">
        <v>2226</v>
      </c>
      <c r="B1147" t="s">
        <v>2225</v>
      </c>
      <c r="C1147" s="4">
        <v>5.9880239520958087E-3</v>
      </c>
      <c r="D1147" s="5">
        <v>5.9880239520958087E-3</v>
      </c>
      <c r="E1147" s="7">
        <f t="shared" si="17"/>
        <v>1</v>
      </c>
    </row>
    <row r="1148" spans="1:5" x14ac:dyDescent="0.35">
      <c r="A1148" t="s">
        <v>2234</v>
      </c>
      <c r="B1148" t="s">
        <v>2233</v>
      </c>
      <c r="C1148" s="4">
        <v>3.5423308537017358E-3</v>
      </c>
      <c r="D1148" s="5">
        <v>3.5423308537017358E-3</v>
      </c>
      <c r="E1148" s="7">
        <f t="shared" si="17"/>
        <v>1</v>
      </c>
    </row>
    <row r="1149" spans="1:5" x14ac:dyDescent="0.35">
      <c r="A1149" t="s">
        <v>2246</v>
      </c>
      <c r="B1149" t="s">
        <v>2245</v>
      </c>
      <c r="C1149" s="4">
        <v>1.2109469605231292E-3</v>
      </c>
      <c r="D1149" s="5">
        <v>1.2109469605231292E-3</v>
      </c>
      <c r="E1149" s="7">
        <f t="shared" si="17"/>
        <v>1</v>
      </c>
    </row>
    <row r="1150" spans="1:5" x14ac:dyDescent="0.35">
      <c r="A1150" t="s">
        <v>2261</v>
      </c>
      <c r="B1150" t="s">
        <v>2260</v>
      </c>
      <c r="C1150" s="4">
        <v>3.599712023038157E-3</v>
      </c>
      <c r="D1150" s="5">
        <v>3.599712023038157E-3</v>
      </c>
      <c r="E1150" s="7">
        <f t="shared" si="17"/>
        <v>1</v>
      </c>
    </row>
    <row r="1151" spans="1:5" x14ac:dyDescent="0.35">
      <c r="A1151" t="s">
        <v>2276</v>
      </c>
      <c r="B1151" t="s">
        <v>2275</v>
      </c>
      <c r="C1151" s="4">
        <v>1.0278548668927947E-3</v>
      </c>
      <c r="D1151" s="5">
        <v>1.0278548668927947E-3</v>
      </c>
      <c r="E1151" s="7">
        <f t="shared" si="17"/>
        <v>1</v>
      </c>
    </row>
    <row r="1152" spans="1:5" x14ac:dyDescent="0.35">
      <c r="A1152" t="s">
        <v>2312</v>
      </c>
      <c r="B1152" t="s">
        <v>2311</v>
      </c>
      <c r="C1152" s="4">
        <v>2.2951572182694515E-3</v>
      </c>
      <c r="D1152" s="5">
        <v>2.2951572182694515E-3</v>
      </c>
      <c r="E1152" s="7">
        <f t="shared" si="17"/>
        <v>1</v>
      </c>
    </row>
    <row r="1153" spans="1:5" x14ac:dyDescent="0.35">
      <c r="A1153" t="s">
        <v>2316</v>
      </c>
      <c r="B1153" t="s">
        <v>2315</v>
      </c>
      <c r="C1153" s="4">
        <v>2.5987525987525989E-3</v>
      </c>
      <c r="D1153" s="5">
        <v>2.5987525987525989E-3</v>
      </c>
      <c r="E1153" s="7">
        <f t="shared" si="17"/>
        <v>1</v>
      </c>
    </row>
    <row r="1154" spans="1:5" x14ac:dyDescent="0.35">
      <c r="A1154" t="s">
        <v>2318</v>
      </c>
      <c r="B1154" t="s">
        <v>2317</v>
      </c>
      <c r="C1154" s="4">
        <v>2.205071664829107E-3</v>
      </c>
      <c r="D1154" s="5">
        <v>2.205071664829107E-3</v>
      </c>
      <c r="E1154" s="7">
        <f t="shared" ref="E1154:E1217" si="18">D1154/C1154</f>
        <v>1</v>
      </c>
    </row>
    <row r="1155" spans="1:5" x14ac:dyDescent="0.35">
      <c r="A1155" t="s">
        <v>2322</v>
      </c>
      <c r="B1155" t="s">
        <v>2321</v>
      </c>
      <c r="C1155" s="4">
        <v>4.1084634346754316E-3</v>
      </c>
      <c r="D1155" s="5">
        <v>4.1084634346754316E-3</v>
      </c>
      <c r="E1155" s="7">
        <f t="shared" si="18"/>
        <v>1</v>
      </c>
    </row>
    <row r="1156" spans="1:5" x14ac:dyDescent="0.35">
      <c r="A1156" t="s">
        <v>2327</v>
      </c>
      <c r="B1156" t="s">
        <v>1715</v>
      </c>
      <c r="C1156" s="4">
        <v>1.8570102135561746E-3</v>
      </c>
      <c r="D1156" s="5">
        <v>1.8570102135561746E-3</v>
      </c>
      <c r="E1156" s="7">
        <f t="shared" si="18"/>
        <v>1</v>
      </c>
    </row>
    <row r="1157" spans="1:5" x14ac:dyDescent="0.35">
      <c r="A1157" t="s">
        <v>2331</v>
      </c>
      <c r="B1157" t="s">
        <v>2330</v>
      </c>
      <c r="C1157" s="4">
        <v>1.4727540500736378E-2</v>
      </c>
      <c r="D1157" s="5">
        <v>1.4727540500736378E-2</v>
      </c>
      <c r="E1157" s="7">
        <f t="shared" si="18"/>
        <v>1</v>
      </c>
    </row>
    <row r="1158" spans="1:5" x14ac:dyDescent="0.35">
      <c r="A1158" t="s">
        <v>2347</v>
      </c>
      <c r="B1158" t="s">
        <v>2346</v>
      </c>
      <c r="C1158" s="4">
        <v>4.2571306939123039E-3</v>
      </c>
      <c r="D1158" s="5">
        <v>4.2571306939123039E-3</v>
      </c>
      <c r="E1158" s="7">
        <f t="shared" si="18"/>
        <v>1</v>
      </c>
    </row>
    <row r="1159" spans="1:5" x14ac:dyDescent="0.35">
      <c r="A1159" t="s">
        <v>2349</v>
      </c>
      <c r="B1159" t="s">
        <v>2348</v>
      </c>
      <c r="C1159" s="4">
        <v>5.9488399762046406E-3</v>
      </c>
      <c r="D1159" s="5">
        <v>5.9488399762046406E-3</v>
      </c>
      <c r="E1159" s="7">
        <f t="shared" si="18"/>
        <v>1</v>
      </c>
    </row>
    <row r="1160" spans="1:5" x14ac:dyDescent="0.35">
      <c r="A1160" t="s">
        <v>2351</v>
      </c>
      <c r="B1160" t="s">
        <v>2350</v>
      </c>
      <c r="C1160" s="4">
        <v>3.7119524870081661E-3</v>
      </c>
      <c r="D1160" s="5">
        <v>3.7119524870081661E-3</v>
      </c>
      <c r="E1160" s="7">
        <f t="shared" si="18"/>
        <v>1</v>
      </c>
    </row>
    <row r="1161" spans="1:5" x14ac:dyDescent="0.35">
      <c r="A1161" t="s">
        <v>2353</v>
      </c>
      <c r="B1161" t="s">
        <v>2352</v>
      </c>
      <c r="C1161" s="4">
        <v>4.8169556840077067E-3</v>
      </c>
      <c r="D1161" s="5">
        <v>4.8169556840077067E-3</v>
      </c>
      <c r="E1161" s="7">
        <f t="shared" si="18"/>
        <v>1</v>
      </c>
    </row>
    <row r="1162" spans="1:5" x14ac:dyDescent="0.35">
      <c r="A1162" t="s">
        <v>2361</v>
      </c>
      <c r="B1162" t="s">
        <v>2360</v>
      </c>
      <c r="C1162" s="4">
        <v>4.3898156277436349E-3</v>
      </c>
      <c r="D1162" s="5">
        <v>4.3898156277436349E-3</v>
      </c>
      <c r="E1162" s="7">
        <f t="shared" si="18"/>
        <v>1</v>
      </c>
    </row>
    <row r="1163" spans="1:5" x14ac:dyDescent="0.35">
      <c r="A1163" t="s">
        <v>2377</v>
      </c>
      <c r="B1163" t="s">
        <v>2376</v>
      </c>
      <c r="C1163" s="4">
        <v>9.9960015993602559E-4</v>
      </c>
      <c r="D1163" s="5">
        <v>9.9960015993602559E-4</v>
      </c>
      <c r="E1163" s="7">
        <f t="shared" si="18"/>
        <v>1</v>
      </c>
    </row>
    <row r="1164" spans="1:5" x14ac:dyDescent="0.35">
      <c r="A1164" t="s">
        <v>2387</v>
      </c>
      <c r="B1164" t="s">
        <v>2386</v>
      </c>
      <c r="C1164" s="4">
        <v>2.0177562550443904E-3</v>
      </c>
      <c r="D1164" s="5">
        <v>2.0177562550443904E-3</v>
      </c>
      <c r="E1164" s="7">
        <f t="shared" si="18"/>
        <v>1</v>
      </c>
    </row>
    <row r="1165" spans="1:5" x14ac:dyDescent="0.35">
      <c r="A1165" t="s">
        <v>2393</v>
      </c>
      <c r="B1165" t="s">
        <v>2392</v>
      </c>
      <c r="C1165" s="4">
        <v>6.3011972274732205E-3</v>
      </c>
      <c r="D1165" s="5">
        <v>6.3011972274732205E-3</v>
      </c>
      <c r="E1165" s="7">
        <f t="shared" si="18"/>
        <v>1</v>
      </c>
    </row>
    <row r="1166" spans="1:5" x14ac:dyDescent="0.35">
      <c r="A1166" t="s">
        <v>2397</v>
      </c>
      <c r="B1166" t="s">
        <v>2396</v>
      </c>
      <c r="C1166" s="4">
        <v>6.3613231552162855E-3</v>
      </c>
      <c r="D1166" s="5">
        <v>6.3613231552162855E-3</v>
      </c>
      <c r="E1166" s="7">
        <f t="shared" si="18"/>
        <v>1</v>
      </c>
    </row>
    <row r="1167" spans="1:5" x14ac:dyDescent="0.35">
      <c r="A1167" t="s">
        <v>2409</v>
      </c>
      <c r="B1167" t="s">
        <v>2408</v>
      </c>
      <c r="C1167" s="4">
        <v>1.1190689346463744E-3</v>
      </c>
      <c r="D1167" s="5">
        <v>1.1190689346463744E-3</v>
      </c>
      <c r="E1167" s="7">
        <f t="shared" si="18"/>
        <v>1</v>
      </c>
    </row>
    <row r="1168" spans="1:5" x14ac:dyDescent="0.35">
      <c r="A1168" t="s">
        <v>2415</v>
      </c>
      <c r="B1168" t="s">
        <v>2414</v>
      </c>
      <c r="C1168" s="4">
        <v>1.8758206715438004E-3</v>
      </c>
      <c r="D1168" s="5">
        <v>1.8758206715438004E-3</v>
      </c>
      <c r="E1168" s="7">
        <f t="shared" si="18"/>
        <v>1</v>
      </c>
    </row>
    <row r="1169" spans="1:5" x14ac:dyDescent="0.35">
      <c r="A1169" t="s">
        <v>2429</v>
      </c>
      <c r="B1169" t="s">
        <v>2428</v>
      </c>
      <c r="C1169" s="4">
        <v>4.8437878420925168E-5</v>
      </c>
      <c r="D1169" s="5">
        <v>4.8437878420925168E-5</v>
      </c>
      <c r="E1169" s="7">
        <f t="shared" si="18"/>
        <v>1</v>
      </c>
    </row>
    <row r="1170" spans="1:5" x14ac:dyDescent="0.35">
      <c r="A1170" t="s">
        <v>2441</v>
      </c>
      <c r="B1170" t="s">
        <v>2440</v>
      </c>
      <c r="C1170" s="4">
        <v>2.5188916876574307E-3</v>
      </c>
      <c r="D1170" s="5">
        <v>2.5188916876574307E-3</v>
      </c>
      <c r="E1170" s="7">
        <f t="shared" si="18"/>
        <v>1</v>
      </c>
    </row>
    <row r="1171" spans="1:5" x14ac:dyDescent="0.35">
      <c r="A1171" t="s">
        <v>2445</v>
      </c>
      <c r="B1171" t="s">
        <v>2444</v>
      </c>
      <c r="C1171" s="4">
        <v>1.8168604651162793E-3</v>
      </c>
      <c r="D1171" s="5">
        <v>1.8168604651162793E-3</v>
      </c>
      <c r="E1171" s="7">
        <f t="shared" si="18"/>
        <v>1</v>
      </c>
    </row>
    <row r="1172" spans="1:5" x14ac:dyDescent="0.35">
      <c r="A1172" t="s">
        <v>2447</v>
      </c>
      <c r="B1172" t="s">
        <v>2446</v>
      </c>
      <c r="C1172" s="4">
        <v>2.9788501638367592E-3</v>
      </c>
      <c r="D1172" s="5">
        <v>2.9788501638367592E-3</v>
      </c>
      <c r="E1172" s="7">
        <f t="shared" si="18"/>
        <v>1</v>
      </c>
    </row>
    <row r="1173" spans="1:5" x14ac:dyDescent="0.35">
      <c r="A1173" t="s">
        <v>2453</v>
      </c>
      <c r="B1173" t="s">
        <v>2452</v>
      </c>
      <c r="C1173" s="4">
        <v>1.0003000900270082E-3</v>
      </c>
      <c r="D1173" s="5">
        <v>1.0003000900270082E-3</v>
      </c>
      <c r="E1173" s="7">
        <f t="shared" si="18"/>
        <v>1</v>
      </c>
    </row>
    <row r="1174" spans="1:5" x14ac:dyDescent="0.35">
      <c r="A1174" t="s">
        <v>2455</v>
      </c>
      <c r="B1174" t="s">
        <v>2454</v>
      </c>
      <c r="C1174" s="4">
        <v>7.2886297376093291E-3</v>
      </c>
      <c r="D1174" s="5">
        <v>7.2886297376093291E-3</v>
      </c>
      <c r="E1174" s="7">
        <f t="shared" si="18"/>
        <v>1</v>
      </c>
    </row>
    <row r="1175" spans="1:5" x14ac:dyDescent="0.35">
      <c r="A1175" t="s">
        <v>2459</v>
      </c>
      <c r="B1175" t="s">
        <v>2458</v>
      </c>
      <c r="C1175" s="4">
        <v>1.4182385477237271E-3</v>
      </c>
      <c r="D1175" s="5">
        <v>1.4182385477237271E-3</v>
      </c>
      <c r="E1175" s="7">
        <f t="shared" si="18"/>
        <v>1</v>
      </c>
    </row>
    <row r="1176" spans="1:5" x14ac:dyDescent="0.35">
      <c r="A1176" t="s">
        <v>2461</v>
      </c>
      <c r="B1176" t="s">
        <v>2460</v>
      </c>
      <c r="C1176" s="4">
        <v>5.0150451354062184E-3</v>
      </c>
      <c r="D1176" s="5">
        <v>5.0150451354062184E-3</v>
      </c>
      <c r="E1176" s="7">
        <f t="shared" si="18"/>
        <v>1</v>
      </c>
    </row>
    <row r="1177" spans="1:5" x14ac:dyDescent="0.35">
      <c r="A1177" t="s">
        <v>2465</v>
      </c>
      <c r="B1177" t="s">
        <v>2464</v>
      </c>
      <c r="C1177" s="4">
        <v>2.3934897079942556E-3</v>
      </c>
      <c r="D1177" s="5">
        <v>2.3934897079942556E-3</v>
      </c>
      <c r="E1177" s="7">
        <f t="shared" si="18"/>
        <v>1</v>
      </c>
    </row>
    <row r="1178" spans="1:5" x14ac:dyDescent="0.35">
      <c r="A1178" t="s">
        <v>2467</v>
      </c>
      <c r="B1178" t="s">
        <v>2466</v>
      </c>
      <c r="C1178" s="4">
        <v>2.3646252069047056E-3</v>
      </c>
      <c r="D1178" s="5">
        <v>2.3646252069047056E-3</v>
      </c>
      <c r="E1178" s="7">
        <f t="shared" si="18"/>
        <v>1</v>
      </c>
    </row>
    <row r="1179" spans="1:5" x14ac:dyDescent="0.35">
      <c r="A1179" t="s">
        <v>2477</v>
      </c>
      <c r="B1179" t="s">
        <v>2476</v>
      </c>
      <c r="C1179" s="4">
        <v>2.6455026455026458E-3</v>
      </c>
      <c r="D1179" s="5">
        <v>2.6455026455026458E-3</v>
      </c>
      <c r="E1179" s="7">
        <f t="shared" si="18"/>
        <v>1</v>
      </c>
    </row>
    <row r="1180" spans="1:5" x14ac:dyDescent="0.35">
      <c r="A1180" t="s">
        <v>2479</v>
      </c>
      <c r="B1180" t="s">
        <v>2478</v>
      </c>
      <c r="C1180" s="4">
        <v>1.9241870309794113E-3</v>
      </c>
      <c r="D1180" s="5">
        <v>1.9241870309794113E-3</v>
      </c>
      <c r="E1180" s="7">
        <f t="shared" si="18"/>
        <v>1</v>
      </c>
    </row>
    <row r="1181" spans="1:5" x14ac:dyDescent="0.35">
      <c r="A1181" t="s">
        <v>2481</v>
      </c>
      <c r="B1181" t="s">
        <v>2480</v>
      </c>
      <c r="C1181" s="4">
        <v>1.0307153164296023E-3</v>
      </c>
      <c r="D1181" s="5">
        <v>1.0307153164296023E-3</v>
      </c>
      <c r="E1181" s="7">
        <f t="shared" si="18"/>
        <v>1</v>
      </c>
    </row>
    <row r="1182" spans="1:5" x14ac:dyDescent="0.35">
      <c r="A1182" t="s">
        <v>2485</v>
      </c>
      <c r="B1182" t="s">
        <v>2484</v>
      </c>
      <c r="C1182" s="4">
        <v>2.735978112175103E-3</v>
      </c>
      <c r="D1182" s="5">
        <v>2.735978112175103E-3</v>
      </c>
      <c r="E1182" s="7">
        <f t="shared" si="18"/>
        <v>1</v>
      </c>
    </row>
    <row r="1183" spans="1:5" x14ac:dyDescent="0.35">
      <c r="A1183" t="s">
        <v>2487</v>
      </c>
      <c r="B1183" t="s">
        <v>2486</v>
      </c>
      <c r="C1183" s="4">
        <v>4.0239829383123418E-4</v>
      </c>
      <c r="D1183" s="5">
        <v>4.0239829383123418E-4</v>
      </c>
      <c r="E1183" s="7">
        <f t="shared" si="18"/>
        <v>1</v>
      </c>
    </row>
    <row r="1184" spans="1:5" x14ac:dyDescent="0.35">
      <c r="A1184" t="s">
        <v>2489</v>
      </c>
      <c r="B1184" t="s">
        <v>2488</v>
      </c>
      <c r="C1184" s="4">
        <v>5.1150895140664966E-3</v>
      </c>
      <c r="D1184" s="5">
        <v>5.1150895140664966E-3</v>
      </c>
      <c r="E1184" s="7">
        <f t="shared" si="18"/>
        <v>1</v>
      </c>
    </row>
    <row r="1185" spans="1:5" x14ac:dyDescent="0.35">
      <c r="A1185" t="s">
        <v>2493</v>
      </c>
      <c r="B1185" t="s">
        <v>2492</v>
      </c>
      <c r="C1185" s="4">
        <v>6.6216395179446432E-4</v>
      </c>
      <c r="D1185" s="5">
        <v>6.6216395179446432E-4</v>
      </c>
      <c r="E1185" s="7">
        <f t="shared" si="18"/>
        <v>1</v>
      </c>
    </row>
    <row r="1186" spans="1:5" x14ac:dyDescent="0.35">
      <c r="A1186" t="s">
        <v>2495</v>
      </c>
      <c r="B1186" t="s">
        <v>2494</v>
      </c>
      <c r="C1186" s="4">
        <v>2.5425883549453345E-3</v>
      </c>
      <c r="D1186" s="5">
        <v>2.5425883549453345E-3</v>
      </c>
      <c r="E1186" s="7">
        <f t="shared" si="18"/>
        <v>1</v>
      </c>
    </row>
    <row r="1187" spans="1:5" x14ac:dyDescent="0.35">
      <c r="A1187" t="s">
        <v>2497</v>
      </c>
      <c r="B1187" t="s">
        <v>2496</v>
      </c>
      <c r="C1187" s="4">
        <v>2.2148394241417501E-3</v>
      </c>
      <c r="D1187" s="5">
        <v>2.2148394241417501E-3</v>
      </c>
      <c r="E1187" s="7">
        <f t="shared" si="18"/>
        <v>1</v>
      </c>
    </row>
    <row r="1188" spans="1:5" x14ac:dyDescent="0.35">
      <c r="A1188" t="s">
        <v>2504</v>
      </c>
      <c r="B1188" t="s">
        <v>2503</v>
      </c>
      <c r="C1188" s="4">
        <v>1.1452130096197895E-3</v>
      </c>
      <c r="D1188" s="5">
        <v>1.1452130096197895E-3</v>
      </c>
      <c r="E1188" s="7">
        <f t="shared" si="18"/>
        <v>1</v>
      </c>
    </row>
    <row r="1189" spans="1:5" x14ac:dyDescent="0.35">
      <c r="A1189" t="s">
        <v>2514</v>
      </c>
      <c r="B1189" t="s">
        <v>2513</v>
      </c>
      <c r="C1189" s="4">
        <v>4.7180938900684129E-4</v>
      </c>
      <c r="D1189" s="5">
        <v>4.7180938900684129E-4</v>
      </c>
      <c r="E1189" s="7">
        <f t="shared" si="18"/>
        <v>1</v>
      </c>
    </row>
    <row r="1190" spans="1:5" x14ac:dyDescent="0.35">
      <c r="A1190" t="s">
        <v>2518</v>
      </c>
      <c r="B1190" t="s">
        <v>2517</v>
      </c>
      <c r="C1190" s="4">
        <v>3.8895371450797358E-3</v>
      </c>
      <c r="D1190" s="5">
        <v>3.8895371450797358E-3</v>
      </c>
      <c r="E1190" s="7">
        <f t="shared" si="18"/>
        <v>1</v>
      </c>
    </row>
    <row r="1191" spans="1:5" x14ac:dyDescent="0.35">
      <c r="A1191" t="s">
        <v>2520</v>
      </c>
      <c r="B1191" t="s">
        <v>2519</v>
      </c>
      <c r="C1191" s="4">
        <v>4.2881646655231562E-3</v>
      </c>
      <c r="D1191" s="5">
        <v>4.2881646655231562E-3</v>
      </c>
      <c r="E1191" s="7">
        <f t="shared" si="18"/>
        <v>1</v>
      </c>
    </row>
    <row r="1192" spans="1:5" x14ac:dyDescent="0.35">
      <c r="A1192" t="s">
        <v>2530</v>
      </c>
      <c r="B1192" t="s">
        <v>2529</v>
      </c>
      <c r="C1192" s="4">
        <v>2.221235006663705E-3</v>
      </c>
      <c r="D1192" s="5">
        <v>2.221235006663705E-3</v>
      </c>
      <c r="E1192" s="7">
        <f t="shared" si="18"/>
        <v>1</v>
      </c>
    </row>
    <row r="1193" spans="1:5" x14ac:dyDescent="0.35">
      <c r="A1193" t="s">
        <v>2534</v>
      </c>
      <c r="B1193" t="s">
        <v>2533</v>
      </c>
      <c r="C1193" s="4">
        <v>1.8632383081796163E-3</v>
      </c>
      <c r="D1193" s="5">
        <v>1.8632383081796163E-3</v>
      </c>
      <c r="E1193" s="7">
        <f t="shared" si="18"/>
        <v>1</v>
      </c>
    </row>
    <row r="1194" spans="1:5" x14ac:dyDescent="0.35">
      <c r="A1194" t="s">
        <v>2536</v>
      </c>
      <c r="B1194" t="s">
        <v>2535</v>
      </c>
      <c r="C1194" s="4">
        <v>5.8924046903541336E-4</v>
      </c>
      <c r="D1194" s="5">
        <v>5.8924046903541336E-4</v>
      </c>
      <c r="E1194" s="7">
        <f t="shared" si="18"/>
        <v>1</v>
      </c>
    </row>
    <row r="1195" spans="1:5" x14ac:dyDescent="0.35">
      <c r="A1195" t="s">
        <v>2538</v>
      </c>
      <c r="B1195" t="s">
        <v>2537</v>
      </c>
      <c r="C1195" s="4">
        <v>4.921259842519685E-3</v>
      </c>
      <c r="D1195" s="5">
        <v>4.921259842519685E-3</v>
      </c>
      <c r="E1195" s="7">
        <f t="shared" si="18"/>
        <v>1</v>
      </c>
    </row>
    <row r="1196" spans="1:5" x14ac:dyDescent="0.35">
      <c r="A1196" t="s">
        <v>2542</v>
      </c>
      <c r="B1196" t="s">
        <v>2541</v>
      </c>
      <c r="C1196" s="4">
        <v>5.3304904051172707E-3</v>
      </c>
      <c r="D1196" s="5">
        <v>5.3304904051172707E-3</v>
      </c>
      <c r="E1196" s="7">
        <f t="shared" si="18"/>
        <v>1</v>
      </c>
    </row>
    <row r="1197" spans="1:5" x14ac:dyDescent="0.35">
      <c r="A1197" t="s">
        <v>2544</v>
      </c>
      <c r="B1197" t="s">
        <v>2543</v>
      </c>
      <c r="C1197" s="4">
        <v>1.0477787091366304E-3</v>
      </c>
      <c r="D1197" s="5">
        <v>1.0477787091366304E-3</v>
      </c>
      <c r="E1197" s="7">
        <f t="shared" si="18"/>
        <v>1</v>
      </c>
    </row>
    <row r="1198" spans="1:5" x14ac:dyDescent="0.35">
      <c r="A1198" t="s">
        <v>2548</v>
      </c>
      <c r="B1198" t="s">
        <v>2547</v>
      </c>
      <c r="C1198" s="4">
        <v>8.4638171815488788E-4</v>
      </c>
      <c r="D1198" s="5">
        <v>8.4638171815488788E-4</v>
      </c>
      <c r="E1198" s="7">
        <f t="shared" si="18"/>
        <v>1</v>
      </c>
    </row>
    <row r="1199" spans="1:5" x14ac:dyDescent="0.35">
      <c r="A1199" t="s">
        <v>2550</v>
      </c>
      <c r="B1199" t="s">
        <v>2549</v>
      </c>
      <c r="C1199" s="4">
        <v>1.20598166907863E-3</v>
      </c>
      <c r="D1199" s="5">
        <v>1.20598166907863E-3</v>
      </c>
      <c r="E1199" s="7">
        <f t="shared" si="18"/>
        <v>1</v>
      </c>
    </row>
    <row r="1200" spans="1:5" x14ac:dyDescent="0.35">
      <c r="A1200" t="s">
        <v>2552</v>
      </c>
      <c r="B1200" t="s">
        <v>2551</v>
      </c>
      <c r="C1200" s="4">
        <v>9.1149393856530868E-4</v>
      </c>
      <c r="D1200" s="5">
        <v>9.1149393856530868E-4</v>
      </c>
      <c r="E1200" s="7">
        <f t="shared" si="18"/>
        <v>1</v>
      </c>
    </row>
    <row r="1201" spans="1:5" x14ac:dyDescent="0.35">
      <c r="A1201" t="s">
        <v>2556</v>
      </c>
      <c r="B1201" t="s">
        <v>2555</v>
      </c>
      <c r="C1201" s="4">
        <v>6.526989099928203E-4</v>
      </c>
      <c r="D1201" s="5">
        <v>6.526989099928203E-4</v>
      </c>
      <c r="E1201" s="7">
        <f t="shared" si="18"/>
        <v>1</v>
      </c>
    </row>
    <row r="1202" spans="1:5" x14ac:dyDescent="0.35">
      <c r="A1202" t="s">
        <v>2558</v>
      </c>
      <c r="B1202" t="s">
        <v>2557</v>
      </c>
      <c r="C1202" s="4">
        <v>1.6700066800267202E-3</v>
      </c>
      <c r="D1202" s="5">
        <v>1.6700066800267202E-3</v>
      </c>
      <c r="E1202" s="7">
        <f t="shared" si="18"/>
        <v>1</v>
      </c>
    </row>
    <row r="1203" spans="1:5" x14ac:dyDescent="0.35">
      <c r="A1203" t="s">
        <v>2560</v>
      </c>
      <c r="B1203" t="s">
        <v>2559</v>
      </c>
      <c r="C1203" s="4">
        <v>1.353912808015164E-3</v>
      </c>
      <c r="D1203" s="5">
        <v>1.353912808015164E-3</v>
      </c>
      <c r="E1203" s="7">
        <f t="shared" si="18"/>
        <v>1</v>
      </c>
    </row>
    <row r="1204" spans="1:5" x14ac:dyDescent="0.35">
      <c r="A1204" t="s">
        <v>2568</v>
      </c>
      <c r="B1204" t="s">
        <v>2567</v>
      </c>
      <c r="C1204" s="4">
        <v>4.7036688617121351E-3</v>
      </c>
      <c r="D1204" s="5">
        <v>4.7036688617121351E-3</v>
      </c>
      <c r="E1204" s="7">
        <f t="shared" si="18"/>
        <v>1</v>
      </c>
    </row>
    <row r="1205" spans="1:5" x14ac:dyDescent="0.35">
      <c r="A1205" t="s">
        <v>2570</v>
      </c>
      <c r="B1205" t="s">
        <v>2569</v>
      </c>
      <c r="C1205" s="4">
        <v>1.2510947078693856E-3</v>
      </c>
      <c r="D1205" s="5">
        <v>1.2510947078693856E-3</v>
      </c>
      <c r="E1205" s="7">
        <f t="shared" si="18"/>
        <v>1</v>
      </c>
    </row>
    <row r="1206" spans="1:5" x14ac:dyDescent="0.35">
      <c r="A1206" t="s">
        <v>2572</v>
      </c>
      <c r="B1206" t="s">
        <v>2571</v>
      </c>
      <c r="C1206" s="4">
        <v>3.5739814152966408E-3</v>
      </c>
      <c r="D1206" s="5">
        <v>3.5739814152966408E-3</v>
      </c>
      <c r="E1206" s="7">
        <f t="shared" si="18"/>
        <v>1</v>
      </c>
    </row>
    <row r="1207" spans="1:5" x14ac:dyDescent="0.35">
      <c r="A1207" t="s">
        <v>2582</v>
      </c>
      <c r="B1207" t="s">
        <v>2581</v>
      </c>
      <c r="C1207" s="4">
        <v>1.1745360582569885E-3</v>
      </c>
      <c r="D1207" s="5">
        <v>1.1745360582569885E-3</v>
      </c>
      <c r="E1207" s="7">
        <f t="shared" si="18"/>
        <v>1</v>
      </c>
    </row>
    <row r="1208" spans="1:5" x14ac:dyDescent="0.35">
      <c r="A1208" t="s">
        <v>2588</v>
      </c>
      <c r="B1208" t="s">
        <v>2587</v>
      </c>
      <c r="C1208" s="4">
        <v>4.3215211754537601E-3</v>
      </c>
      <c r="D1208" s="5">
        <v>4.3215211754537601E-3</v>
      </c>
      <c r="E1208" s="7">
        <f t="shared" si="18"/>
        <v>1</v>
      </c>
    </row>
    <row r="1209" spans="1:5" x14ac:dyDescent="0.35">
      <c r="A1209" t="s">
        <v>2594</v>
      </c>
      <c r="B1209" t="s">
        <v>2593</v>
      </c>
      <c r="C1209" s="4">
        <v>1.440922190201729E-3</v>
      </c>
      <c r="D1209" s="5">
        <v>1.440922190201729E-3</v>
      </c>
      <c r="E1209" s="7">
        <f t="shared" si="18"/>
        <v>1</v>
      </c>
    </row>
    <row r="1210" spans="1:5" x14ac:dyDescent="0.35">
      <c r="A1210" t="s">
        <v>2598</v>
      </c>
      <c r="B1210" t="s">
        <v>2597</v>
      </c>
      <c r="C1210" s="4">
        <v>6.7508269763045983E-4</v>
      </c>
      <c r="D1210" s="5">
        <v>6.7508269763045983E-4</v>
      </c>
      <c r="E1210" s="7">
        <f t="shared" si="18"/>
        <v>1</v>
      </c>
    </row>
    <row r="1211" spans="1:5" x14ac:dyDescent="0.35">
      <c r="A1211" t="s">
        <v>2600</v>
      </c>
      <c r="B1211" t="s">
        <v>2599</v>
      </c>
      <c r="C1211" s="4">
        <v>9.7437396472766261E-4</v>
      </c>
      <c r="D1211" s="5">
        <v>9.7437396472766261E-4</v>
      </c>
      <c r="E1211" s="7">
        <f t="shared" si="18"/>
        <v>1</v>
      </c>
    </row>
    <row r="1212" spans="1:5" x14ac:dyDescent="0.35">
      <c r="A1212" t="s">
        <v>2606</v>
      </c>
      <c r="B1212" t="s">
        <v>2605</v>
      </c>
      <c r="C1212" s="4">
        <v>7.9383980312772889E-4</v>
      </c>
      <c r="D1212" s="5">
        <v>7.9383980312772889E-4</v>
      </c>
      <c r="E1212" s="7">
        <f t="shared" si="18"/>
        <v>1</v>
      </c>
    </row>
    <row r="1213" spans="1:5" x14ac:dyDescent="0.35">
      <c r="A1213" t="s">
        <v>2608</v>
      </c>
      <c r="B1213" t="s">
        <v>2607</v>
      </c>
      <c r="C1213" s="4">
        <v>5.5208965936068017E-4</v>
      </c>
      <c r="D1213" s="5">
        <v>5.5208965936068017E-4</v>
      </c>
      <c r="E1213" s="7">
        <f t="shared" si="18"/>
        <v>1</v>
      </c>
    </row>
    <row r="1214" spans="1:5" x14ac:dyDescent="0.35">
      <c r="A1214" t="s">
        <v>2612</v>
      </c>
      <c r="B1214" t="s">
        <v>2611</v>
      </c>
      <c r="C1214" s="4">
        <v>2.4172105390379505E-3</v>
      </c>
      <c r="D1214" s="5">
        <v>2.4172105390379505E-3</v>
      </c>
      <c r="E1214" s="7">
        <f t="shared" si="18"/>
        <v>1</v>
      </c>
    </row>
    <row r="1215" spans="1:5" x14ac:dyDescent="0.35">
      <c r="A1215" t="s">
        <v>2614</v>
      </c>
      <c r="B1215" t="s">
        <v>2613</v>
      </c>
      <c r="C1215" s="4">
        <v>3.1250000000000002E-3</v>
      </c>
      <c r="D1215" s="5">
        <v>3.1250000000000002E-3</v>
      </c>
      <c r="E1215" s="7">
        <f t="shared" si="18"/>
        <v>1</v>
      </c>
    </row>
    <row r="1216" spans="1:5" x14ac:dyDescent="0.35">
      <c r="A1216" t="s">
        <v>2618</v>
      </c>
      <c r="B1216" t="s">
        <v>2617</v>
      </c>
      <c r="C1216" s="4">
        <v>1.4176353841791891E-3</v>
      </c>
      <c r="D1216" s="5">
        <v>1.4176353841791891E-3</v>
      </c>
      <c r="E1216" s="7">
        <f t="shared" si="18"/>
        <v>1</v>
      </c>
    </row>
    <row r="1217" spans="1:5" x14ac:dyDescent="0.35">
      <c r="A1217" t="s">
        <v>2624</v>
      </c>
      <c r="B1217" t="s">
        <v>2623</v>
      </c>
      <c r="C1217" s="4">
        <v>7.8665827564505981E-4</v>
      </c>
      <c r="D1217" s="5">
        <v>7.8665827564505981E-4</v>
      </c>
      <c r="E1217" s="7">
        <f t="shared" si="18"/>
        <v>1</v>
      </c>
    </row>
    <row r="1218" spans="1:5" x14ac:dyDescent="0.35">
      <c r="A1218" t="s">
        <v>2626</v>
      </c>
      <c r="B1218" t="s">
        <v>2625</v>
      </c>
      <c r="C1218" s="4">
        <v>1.2592872434202243E-3</v>
      </c>
      <c r="D1218" s="5">
        <v>1.2592872434202243E-3</v>
      </c>
      <c r="E1218" s="7">
        <f t="shared" ref="E1218:E1281" si="19">D1218/C1218</f>
        <v>1</v>
      </c>
    </row>
    <row r="1219" spans="1:5" x14ac:dyDescent="0.35">
      <c r="A1219" t="s">
        <v>2628</v>
      </c>
      <c r="B1219" t="s">
        <v>2627</v>
      </c>
      <c r="C1219" s="4">
        <v>7.0067264573991038E-4</v>
      </c>
      <c r="D1219" s="5">
        <v>7.0067264573991038E-4</v>
      </c>
      <c r="E1219" s="7">
        <f t="shared" si="19"/>
        <v>1</v>
      </c>
    </row>
    <row r="1220" spans="1:5" x14ac:dyDescent="0.35">
      <c r="A1220" t="s">
        <v>2630</v>
      </c>
      <c r="B1220" t="s">
        <v>2629</v>
      </c>
      <c r="C1220" s="4">
        <v>1.4400921658986176E-3</v>
      </c>
      <c r="D1220" s="5">
        <v>1.4400921658986176E-3</v>
      </c>
      <c r="E1220" s="7">
        <f t="shared" si="19"/>
        <v>1</v>
      </c>
    </row>
    <row r="1221" spans="1:5" x14ac:dyDescent="0.35">
      <c r="A1221" t="s">
        <v>2636</v>
      </c>
      <c r="B1221" t="s">
        <v>2635</v>
      </c>
      <c r="C1221" s="4">
        <v>5.635072692437732E-4</v>
      </c>
      <c r="D1221" s="5">
        <v>5.635072692437732E-4</v>
      </c>
      <c r="E1221" s="7">
        <f t="shared" si="19"/>
        <v>1</v>
      </c>
    </row>
    <row r="1222" spans="1:5" x14ac:dyDescent="0.35">
      <c r="A1222" t="s">
        <v>2640</v>
      </c>
      <c r="B1222" t="s">
        <v>2639</v>
      </c>
      <c r="C1222" s="4">
        <v>3.6363636363636364E-3</v>
      </c>
      <c r="D1222" s="5">
        <v>3.6363636363636364E-3</v>
      </c>
      <c r="E1222" s="7">
        <f t="shared" si="19"/>
        <v>1</v>
      </c>
    </row>
    <row r="1223" spans="1:5" x14ac:dyDescent="0.35">
      <c r="A1223" t="s">
        <v>2649</v>
      </c>
      <c r="B1223" t="s">
        <v>2648</v>
      </c>
      <c r="C1223" s="4">
        <v>1.4156285390713478E-3</v>
      </c>
      <c r="D1223" s="5">
        <v>1.4156285390713478E-3</v>
      </c>
      <c r="E1223" s="7">
        <f t="shared" si="19"/>
        <v>1</v>
      </c>
    </row>
    <row r="1224" spans="1:5" x14ac:dyDescent="0.35">
      <c r="A1224" t="s">
        <v>2657</v>
      </c>
      <c r="B1224" t="s">
        <v>2656</v>
      </c>
      <c r="C1224" s="4">
        <v>1.0961306587745259E-3</v>
      </c>
      <c r="D1224" s="5">
        <v>1.0961306587745259E-3</v>
      </c>
      <c r="E1224" s="7">
        <f t="shared" si="19"/>
        <v>1</v>
      </c>
    </row>
    <row r="1225" spans="1:5" x14ac:dyDescent="0.35">
      <c r="A1225" t="s">
        <v>2659</v>
      </c>
      <c r="B1225" t="s">
        <v>2658</v>
      </c>
      <c r="C1225" s="4">
        <v>1.5701051970482024E-3</v>
      </c>
      <c r="D1225" s="5">
        <v>1.5701051970482024E-3</v>
      </c>
      <c r="E1225" s="7">
        <f t="shared" si="19"/>
        <v>1</v>
      </c>
    </row>
    <row r="1226" spans="1:5" x14ac:dyDescent="0.35">
      <c r="A1226" t="s">
        <v>2661</v>
      </c>
      <c r="B1226" t="s">
        <v>2660</v>
      </c>
      <c r="C1226" s="4">
        <v>4.4822949350067243E-3</v>
      </c>
      <c r="D1226" s="5">
        <v>4.4822949350067243E-3</v>
      </c>
      <c r="E1226" s="7">
        <f t="shared" si="19"/>
        <v>1</v>
      </c>
    </row>
    <row r="1227" spans="1:5" x14ac:dyDescent="0.35">
      <c r="A1227" t="s">
        <v>2667</v>
      </c>
      <c r="B1227" t="s">
        <v>2666</v>
      </c>
      <c r="C1227" s="4">
        <v>2.0550760378133994E-3</v>
      </c>
      <c r="D1227" s="5">
        <v>2.0550760378133994E-3</v>
      </c>
      <c r="E1227" s="7">
        <f t="shared" si="19"/>
        <v>1</v>
      </c>
    </row>
    <row r="1228" spans="1:5" x14ac:dyDescent="0.35">
      <c r="A1228" t="s">
        <v>2669</v>
      </c>
      <c r="B1228" t="s">
        <v>2668</v>
      </c>
      <c r="C1228" s="4">
        <v>1.5622558975160131E-3</v>
      </c>
      <c r="D1228" s="5">
        <v>1.5622558975160131E-3</v>
      </c>
      <c r="E1228" s="7">
        <f t="shared" si="19"/>
        <v>1</v>
      </c>
    </row>
    <row r="1229" spans="1:5" x14ac:dyDescent="0.35">
      <c r="A1229" t="s">
        <v>2675</v>
      </c>
      <c r="B1229" t="s">
        <v>2674</v>
      </c>
      <c r="C1229" s="4">
        <v>1.6886187098953058E-3</v>
      </c>
      <c r="D1229" s="5">
        <v>1.6886187098953058E-3</v>
      </c>
      <c r="E1229" s="7">
        <f t="shared" si="19"/>
        <v>1</v>
      </c>
    </row>
    <row r="1230" spans="1:5" x14ac:dyDescent="0.35">
      <c r="A1230" t="s">
        <v>2679</v>
      </c>
      <c r="B1230" t="s">
        <v>2678</v>
      </c>
      <c r="C1230" s="4">
        <v>1.0979358805445762E-3</v>
      </c>
      <c r="D1230" s="5">
        <v>1.0979358805445762E-3</v>
      </c>
      <c r="E1230" s="7">
        <f t="shared" si="19"/>
        <v>1</v>
      </c>
    </row>
    <row r="1231" spans="1:5" x14ac:dyDescent="0.35">
      <c r="A1231" t="s">
        <v>2681</v>
      </c>
      <c r="B1231" t="s">
        <v>2680</v>
      </c>
      <c r="C1231" s="4">
        <v>1.2647021626406984E-3</v>
      </c>
      <c r="D1231" s="5">
        <v>1.2647021626406984E-3</v>
      </c>
      <c r="E1231" s="7">
        <f t="shared" si="19"/>
        <v>1</v>
      </c>
    </row>
    <row r="1232" spans="1:5" x14ac:dyDescent="0.35">
      <c r="A1232" t="s">
        <v>2685</v>
      </c>
      <c r="B1232" t="s">
        <v>2684</v>
      </c>
      <c r="C1232" s="4">
        <v>3.2102728731942219E-3</v>
      </c>
      <c r="D1232" s="5">
        <v>3.2102728731942219E-3</v>
      </c>
      <c r="E1232" s="7">
        <f t="shared" si="19"/>
        <v>1</v>
      </c>
    </row>
    <row r="1233" spans="1:5" x14ac:dyDescent="0.35">
      <c r="A1233" t="s">
        <v>2687</v>
      </c>
      <c r="B1233" t="s">
        <v>2686</v>
      </c>
      <c r="C1233" s="4">
        <v>1.7937219730941704E-3</v>
      </c>
      <c r="D1233" s="5">
        <v>1.7937219730941704E-3</v>
      </c>
      <c r="E1233" s="7">
        <f t="shared" si="19"/>
        <v>1</v>
      </c>
    </row>
    <row r="1234" spans="1:5" x14ac:dyDescent="0.35">
      <c r="A1234" t="s">
        <v>2689</v>
      </c>
      <c r="B1234" t="s">
        <v>2688</v>
      </c>
      <c r="C1234" s="4">
        <v>1.0368066355624676E-3</v>
      </c>
      <c r="D1234" s="5">
        <v>1.0368066355624676E-3</v>
      </c>
      <c r="E1234" s="7">
        <f t="shared" si="19"/>
        <v>1</v>
      </c>
    </row>
    <row r="1235" spans="1:5" x14ac:dyDescent="0.35">
      <c r="A1235" t="s">
        <v>2691</v>
      </c>
      <c r="B1235" t="s">
        <v>2690</v>
      </c>
      <c r="C1235" s="4">
        <v>6.6207627118644076E-4</v>
      </c>
      <c r="D1235" s="5">
        <v>6.6207627118644076E-4</v>
      </c>
      <c r="E1235" s="7">
        <f t="shared" si="19"/>
        <v>1</v>
      </c>
    </row>
    <row r="1236" spans="1:5" x14ac:dyDescent="0.35">
      <c r="A1236" t="s">
        <v>2697</v>
      </c>
      <c r="B1236" t="s">
        <v>2696</v>
      </c>
      <c r="C1236" s="4">
        <v>3.8431975403535744E-3</v>
      </c>
      <c r="D1236" s="5">
        <v>3.8431975403535744E-3</v>
      </c>
      <c r="E1236" s="7">
        <f t="shared" si="19"/>
        <v>1</v>
      </c>
    </row>
    <row r="1237" spans="1:5" x14ac:dyDescent="0.35">
      <c r="A1237" t="s">
        <v>2699</v>
      </c>
      <c r="B1237" t="s">
        <v>2698</v>
      </c>
      <c r="C1237" s="4">
        <v>1.1420740063956144E-3</v>
      </c>
      <c r="D1237" s="5">
        <v>1.1420740063956144E-3</v>
      </c>
      <c r="E1237" s="7">
        <f t="shared" si="19"/>
        <v>1</v>
      </c>
    </row>
    <row r="1238" spans="1:5" x14ac:dyDescent="0.35">
      <c r="A1238" t="s">
        <v>2701</v>
      </c>
      <c r="B1238" t="s">
        <v>2700</v>
      </c>
      <c r="C1238" s="4">
        <v>4.5351473922902496E-3</v>
      </c>
      <c r="D1238" s="5">
        <v>4.5351473922902496E-3</v>
      </c>
      <c r="E1238" s="7">
        <f t="shared" si="19"/>
        <v>1</v>
      </c>
    </row>
    <row r="1239" spans="1:5" x14ac:dyDescent="0.35">
      <c r="A1239" t="s">
        <v>2707</v>
      </c>
      <c r="B1239" t="s">
        <v>2706</v>
      </c>
      <c r="C1239" s="4">
        <v>1.1976047904191617E-3</v>
      </c>
      <c r="D1239" s="5">
        <v>1.1976047904191617E-3</v>
      </c>
      <c r="E1239" s="7">
        <f t="shared" si="19"/>
        <v>1</v>
      </c>
    </row>
    <row r="1240" spans="1:5" x14ac:dyDescent="0.35">
      <c r="A1240" t="s">
        <v>2709</v>
      </c>
      <c r="B1240" t="s">
        <v>2708</v>
      </c>
      <c r="C1240" s="4">
        <v>6.9851913942442024E-4</v>
      </c>
      <c r="D1240" s="5">
        <v>6.9851913942442024E-4</v>
      </c>
      <c r="E1240" s="7">
        <f t="shared" si="19"/>
        <v>1</v>
      </c>
    </row>
    <row r="1241" spans="1:5" x14ac:dyDescent="0.35">
      <c r="A1241" t="s">
        <v>2711</v>
      </c>
      <c r="B1241" t="s">
        <v>2710</v>
      </c>
      <c r="C1241" s="4">
        <v>5.4764512595837896E-3</v>
      </c>
      <c r="D1241" s="5">
        <v>5.4764512595837896E-3</v>
      </c>
      <c r="E1241" s="7">
        <f t="shared" si="19"/>
        <v>1</v>
      </c>
    </row>
    <row r="1242" spans="1:5" x14ac:dyDescent="0.35">
      <c r="A1242" t="s">
        <v>2713</v>
      </c>
      <c r="B1242" t="s">
        <v>2712</v>
      </c>
      <c r="C1242" s="4">
        <v>1.6655562958027982E-3</v>
      </c>
      <c r="D1242" s="5">
        <v>1.6655562958027982E-3</v>
      </c>
      <c r="E1242" s="7">
        <f t="shared" si="19"/>
        <v>1</v>
      </c>
    </row>
    <row r="1243" spans="1:5" x14ac:dyDescent="0.35">
      <c r="A1243" t="s">
        <v>2715</v>
      </c>
      <c r="B1243" t="s">
        <v>2714</v>
      </c>
      <c r="C1243" s="4">
        <v>2.0859407592824365E-3</v>
      </c>
      <c r="D1243" s="5">
        <v>2.0859407592824365E-3</v>
      </c>
      <c r="E1243" s="7">
        <f t="shared" si="19"/>
        <v>1</v>
      </c>
    </row>
    <row r="1244" spans="1:5" x14ac:dyDescent="0.35">
      <c r="A1244" t="s">
        <v>2717</v>
      </c>
      <c r="B1244" t="s">
        <v>2716</v>
      </c>
      <c r="C1244" s="4">
        <v>1.1510128913443832E-3</v>
      </c>
      <c r="D1244" s="5">
        <v>1.1510128913443832E-3</v>
      </c>
      <c r="E1244" s="7">
        <f t="shared" si="19"/>
        <v>1</v>
      </c>
    </row>
    <row r="1245" spans="1:5" x14ac:dyDescent="0.35">
      <c r="A1245" t="s">
        <v>2719</v>
      </c>
      <c r="B1245" t="s">
        <v>2718</v>
      </c>
      <c r="C1245" s="4">
        <v>4.5641259698767688E-3</v>
      </c>
      <c r="D1245" s="5">
        <v>4.5641259698767688E-3</v>
      </c>
      <c r="E1245" s="7">
        <f t="shared" si="19"/>
        <v>1</v>
      </c>
    </row>
    <row r="1246" spans="1:5" x14ac:dyDescent="0.35">
      <c r="A1246" t="s">
        <v>2721</v>
      </c>
      <c r="B1246" t="s">
        <v>2720</v>
      </c>
      <c r="C1246" s="4">
        <v>7.0516888794866376E-4</v>
      </c>
      <c r="D1246" s="5">
        <v>7.0516888794866376E-4</v>
      </c>
      <c r="E1246" s="7">
        <f t="shared" si="19"/>
        <v>1</v>
      </c>
    </row>
    <row r="1247" spans="1:5" x14ac:dyDescent="0.35">
      <c r="A1247" t="s">
        <v>2725</v>
      </c>
      <c r="B1247" t="s">
        <v>2724</v>
      </c>
      <c r="C1247" s="4">
        <v>4.7696270151674144E-4</v>
      </c>
      <c r="D1247" s="5">
        <v>4.7696270151674144E-4</v>
      </c>
      <c r="E1247" s="7">
        <f t="shared" si="19"/>
        <v>1</v>
      </c>
    </row>
    <row r="1248" spans="1:5" x14ac:dyDescent="0.35">
      <c r="A1248" t="s">
        <v>2729</v>
      </c>
      <c r="B1248" t="s">
        <v>2728</v>
      </c>
      <c r="C1248" s="4">
        <v>1.9301293186643506E-3</v>
      </c>
      <c r="D1248" s="5">
        <v>1.9301293186643506E-3</v>
      </c>
      <c r="E1248" s="7">
        <f t="shared" si="19"/>
        <v>1</v>
      </c>
    </row>
    <row r="1249" spans="1:5" x14ac:dyDescent="0.35">
      <c r="A1249" t="s">
        <v>2735</v>
      </c>
      <c r="B1249" t="s">
        <v>2734</v>
      </c>
      <c r="C1249" s="4">
        <v>1.6564518800728841E-3</v>
      </c>
      <c r="D1249" s="5">
        <v>1.6564518800728841E-3</v>
      </c>
      <c r="E1249" s="7">
        <f t="shared" si="19"/>
        <v>1</v>
      </c>
    </row>
    <row r="1250" spans="1:5" x14ac:dyDescent="0.35">
      <c r="A1250" t="s">
        <v>2737</v>
      </c>
      <c r="B1250" t="s">
        <v>2736</v>
      </c>
      <c r="C1250" s="4">
        <v>1.2201073694485117E-3</v>
      </c>
      <c r="D1250" s="5">
        <v>1.2201073694485117E-3</v>
      </c>
      <c r="E1250" s="7">
        <f t="shared" si="19"/>
        <v>1</v>
      </c>
    </row>
    <row r="1251" spans="1:5" x14ac:dyDescent="0.35">
      <c r="A1251" t="s">
        <v>2743</v>
      </c>
      <c r="B1251" t="s">
        <v>2742</v>
      </c>
      <c r="C1251" s="4">
        <v>4.8897364432057115E-4</v>
      </c>
      <c r="D1251" s="5">
        <v>4.8897364432057115E-4</v>
      </c>
      <c r="E1251" s="7">
        <f t="shared" si="19"/>
        <v>1</v>
      </c>
    </row>
    <row r="1252" spans="1:5" x14ac:dyDescent="0.35">
      <c r="A1252" t="s">
        <v>2745</v>
      </c>
      <c r="B1252" t="s">
        <v>2744</v>
      </c>
      <c r="C1252" s="4">
        <v>2.3557126030624262E-3</v>
      </c>
      <c r="D1252" s="5">
        <v>2.3557126030624262E-3</v>
      </c>
      <c r="E1252" s="7">
        <f t="shared" si="19"/>
        <v>1</v>
      </c>
    </row>
    <row r="1253" spans="1:5" x14ac:dyDescent="0.35">
      <c r="A1253" t="s">
        <v>2749</v>
      </c>
      <c r="B1253" t="s">
        <v>2748</v>
      </c>
      <c r="C1253" s="4">
        <v>1.8331805682859764E-3</v>
      </c>
      <c r="D1253" s="5">
        <v>1.8331805682859764E-3</v>
      </c>
      <c r="E1253" s="7">
        <f t="shared" si="19"/>
        <v>1</v>
      </c>
    </row>
    <row r="1254" spans="1:5" x14ac:dyDescent="0.35">
      <c r="A1254" t="s">
        <v>2751</v>
      </c>
      <c r="B1254" t="s">
        <v>2750</v>
      </c>
      <c r="C1254" s="4">
        <v>1.3881177123820098E-3</v>
      </c>
      <c r="D1254" s="5">
        <v>1.3881177123820098E-3</v>
      </c>
      <c r="E1254" s="7">
        <f t="shared" si="19"/>
        <v>1</v>
      </c>
    </row>
    <row r="1255" spans="1:5" x14ac:dyDescent="0.35">
      <c r="A1255" t="s">
        <v>2753</v>
      </c>
      <c r="B1255" t="s">
        <v>2752</v>
      </c>
      <c r="C1255" s="4">
        <v>1.5835312747426763E-3</v>
      </c>
      <c r="D1255" s="5">
        <v>1.5835312747426763E-3</v>
      </c>
      <c r="E1255" s="7">
        <f t="shared" si="19"/>
        <v>1</v>
      </c>
    </row>
    <row r="1256" spans="1:5" x14ac:dyDescent="0.35">
      <c r="A1256" t="s">
        <v>2757</v>
      </c>
      <c r="B1256" t="s">
        <v>2756</v>
      </c>
      <c r="C1256" s="4">
        <v>1.3575889220743961E-3</v>
      </c>
      <c r="D1256" s="5">
        <v>1.3575889220743961E-3</v>
      </c>
      <c r="E1256" s="7">
        <f t="shared" si="19"/>
        <v>1</v>
      </c>
    </row>
    <row r="1257" spans="1:5" x14ac:dyDescent="0.35">
      <c r="A1257" t="s">
        <v>2763</v>
      </c>
      <c r="B1257" t="s">
        <v>2762</v>
      </c>
      <c r="C1257" s="4">
        <v>3.7593984962406013E-3</v>
      </c>
      <c r="D1257" s="5">
        <v>3.7593984962406013E-3</v>
      </c>
      <c r="E1257" s="7">
        <f t="shared" si="19"/>
        <v>1</v>
      </c>
    </row>
    <row r="1258" spans="1:5" x14ac:dyDescent="0.35">
      <c r="A1258" t="s">
        <v>2765</v>
      </c>
      <c r="B1258" t="s">
        <v>2764</v>
      </c>
      <c r="C1258" s="4">
        <v>2.5510204081632651E-3</v>
      </c>
      <c r="D1258" s="5">
        <v>2.5510204081632651E-3</v>
      </c>
      <c r="E1258" s="7">
        <f t="shared" si="19"/>
        <v>1</v>
      </c>
    </row>
    <row r="1259" spans="1:5" x14ac:dyDescent="0.35">
      <c r="A1259" t="s">
        <v>2767</v>
      </c>
      <c r="B1259" t="s">
        <v>2766</v>
      </c>
      <c r="C1259" s="4">
        <v>9.2738569971251045E-4</v>
      </c>
      <c r="D1259" s="5">
        <v>9.2738569971251045E-4</v>
      </c>
      <c r="E1259" s="7">
        <f t="shared" si="19"/>
        <v>1</v>
      </c>
    </row>
    <row r="1260" spans="1:5" x14ac:dyDescent="0.35">
      <c r="A1260" t="s">
        <v>2769</v>
      </c>
      <c r="B1260" t="s">
        <v>2768</v>
      </c>
      <c r="C1260" s="4">
        <v>8.0965104040158691E-4</v>
      </c>
      <c r="D1260" s="5">
        <v>8.0965104040158691E-4</v>
      </c>
      <c r="E1260" s="7">
        <f t="shared" si="19"/>
        <v>1</v>
      </c>
    </row>
    <row r="1261" spans="1:5" x14ac:dyDescent="0.35">
      <c r="A1261" t="s">
        <v>2771</v>
      </c>
      <c r="B1261" t="s">
        <v>2770</v>
      </c>
      <c r="C1261" s="4">
        <v>7.7579519006982156E-4</v>
      </c>
      <c r="D1261" s="5">
        <v>7.7579519006982156E-4</v>
      </c>
      <c r="E1261" s="7">
        <f t="shared" si="19"/>
        <v>1</v>
      </c>
    </row>
    <row r="1262" spans="1:5" x14ac:dyDescent="0.35">
      <c r="A1262" t="s">
        <v>2775</v>
      </c>
      <c r="B1262" t="s">
        <v>2774</v>
      </c>
      <c r="C1262" s="4">
        <v>4.508566275924256E-3</v>
      </c>
      <c r="D1262" s="5">
        <v>4.508566275924256E-3</v>
      </c>
      <c r="E1262" s="7">
        <f t="shared" si="19"/>
        <v>1</v>
      </c>
    </row>
    <row r="1263" spans="1:5" x14ac:dyDescent="0.35">
      <c r="A1263" t="s">
        <v>2777</v>
      </c>
      <c r="B1263" t="s">
        <v>2776</v>
      </c>
      <c r="C1263" s="4">
        <v>1.4898688915375446E-3</v>
      </c>
      <c r="D1263" s="5">
        <v>1.4898688915375446E-3</v>
      </c>
      <c r="E1263" s="7">
        <f t="shared" si="19"/>
        <v>1</v>
      </c>
    </row>
    <row r="1264" spans="1:5" x14ac:dyDescent="0.35">
      <c r="A1264" t="s">
        <v>2779</v>
      </c>
      <c r="B1264" t="s">
        <v>2778</v>
      </c>
      <c r="C1264" s="4">
        <v>1.5825288811520811E-3</v>
      </c>
      <c r="D1264" s="5">
        <v>1.5825288811520811E-3</v>
      </c>
      <c r="E1264" s="7">
        <f t="shared" si="19"/>
        <v>1</v>
      </c>
    </row>
    <row r="1265" spans="1:5" x14ac:dyDescent="0.35">
      <c r="A1265" t="s">
        <v>2781</v>
      </c>
      <c r="B1265" t="s">
        <v>2780</v>
      </c>
      <c r="C1265" s="4">
        <v>1.1564704521799469E-3</v>
      </c>
      <c r="D1265" s="5">
        <v>1.1564704521799469E-3</v>
      </c>
      <c r="E1265" s="7">
        <f t="shared" si="19"/>
        <v>1</v>
      </c>
    </row>
    <row r="1266" spans="1:5" x14ac:dyDescent="0.35">
      <c r="A1266" t="s">
        <v>2791</v>
      </c>
      <c r="B1266" t="s">
        <v>2790</v>
      </c>
      <c r="C1266" s="4">
        <v>1.0453690152623877E-3</v>
      </c>
      <c r="D1266" s="5">
        <v>1.0453690152623877E-3</v>
      </c>
      <c r="E1266" s="7">
        <f t="shared" si="19"/>
        <v>1</v>
      </c>
    </row>
    <row r="1267" spans="1:5" x14ac:dyDescent="0.35">
      <c r="A1267" t="s">
        <v>2793</v>
      </c>
      <c r="B1267" t="s">
        <v>2792</v>
      </c>
      <c r="C1267" s="4">
        <v>3.2113037893384717E-3</v>
      </c>
      <c r="D1267" s="5">
        <v>3.2113037893384717E-3</v>
      </c>
      <c r="E1267" s="7">
        <f t="shared" si="19"/>
        <v>1</v>
      </c>
    </row>
    <row r="1268" spans="1:5" x14ac:dyDescent="0.35">
      <c r="A1268" t="s">
        <v>2795</v>
      </c>
      <c r="B1268" t="s">
        <v>2794</v>
      </c>
      <c r="C1268" s="4">
        <v>1.4261266400456361E-3</v>
      </c>
      <c r="D1268" s="5">
        <v>1.4261266400456361E-3</v>
      </c>
      <c r="E1268" s="7">
        <f t="shared" si="19"/>
        <v>1</v>
      </c>
    </row>
    <row r="1269" spans="1:5" x14ac:dyDescent="0.35">
      <c r="A1269" t="s">
        <v>2797</v>
      </c>
      <c r="B1269" t="s">
        <v>2796</v>
      </c>
      <c r="C1269" s="4">
        <v>2.3534949399858789E-3</v>
      </c>
      <c r="D1269" s="5">
        <v>2.3534949399858789E-3</v>
      </c>
      <c r="E1269" s="7">
        <f t="shared" si="19"/>
        <v>1</v>
      </c>
    </row>
    <row r="1270" spans="1:5" x14ac:dyDescent="0.35">
      <c r="A1270" t="s">
        <v>2799</v>
      </c>
      <c r="B1270" t="s">
        <v>2798</v>
      </c>
      <c r="C1270" s="4">
        <v>3.4855350296270479E-3</v>
      </c>
      <c r="D1270" s="5">
        <v>3.4855350296270479E-3</v>
      </c>
      <c r="E1270" s="7">
        <f t="shared" si="19"/>
        <v>1</v>
      </c>
    </row>
    <row r="1271" spans="1:5" x14ac:dyDescent="0.35">
      <c r="A1271" t="s">
        <v>2805</v>
      </c>
      <c r="B1271" t="s">
        <v>2804</v>
      </c>
      <c r="C1271" s="4">
        <v>4.570383912248629E-3</v>
      </c>
      <c r="D1271" s="5">
        <v>4.570383912248629E-3</v>
      </c>
      <c r="E1271" s="7">
        <f t="shared" si="19"/>
        <v>1</v>
      </c>
    </row>
    <row r="1272" spans="1:5" x14ac:dyDescent="0.35">
      <c r="A1272" t="s">
        <v>2807</v>
      </c>
      <c r="B1272" t="s">
        <v>2806</v>
      </c>
      <c r="C1272" s="4">
        <v>1.1200716845878136E-3</v>
      </c>
      <c r="D1272" s="5">
        <v>1.1200716845878136E-3</v>
      </c>
      <c r="E1272" s="7">
        <f t="shared" si="19"/>
        <v>1</v>
      </c>
    </row>
    <row r="1273" spans="1:5" x14ac:dyDescent="0.35">
      <c r="A1273" t="s">
        <v>2811</v>
      </c>
      <c r="B1273" t="s">
        <v>2810</v>
      </c>
      <c r="C1273" s="4">
        <v>2.9385836027034972E-3</v>
      </c>
      <c r="D1273" s="5">
        <v>2.9385836027034972E-3</v>
      </c>
      <c r="E1273" s="7">
        <f t="shared" si="19"/>
        <v>1</v>
      </c>
    </row>
    <row r="1274" spans="1:5" x14ac:dyDescent="0.35">
      <c r="A1274" t="s">
        <v>2817</v>
      </c>
      <c r="B1274" t="s">
        <v>2816</v>
      </c>
      <c r="C1274" s="4">
        <v>1.4710208884966167E-3</v>
      </c>
      <c r="D1274" s="5">
        <v>1.4710208884966167E-3</v>
      </c>
      <c r="E1274" s="7">
        <f t="shared" si="19"/>
        <v>1</v>
      </c>
    </row>
    <row r="1275" spans="1:5" x14ac:dyDescent="0.35">
      <c r="A1275" t="s">
        <v>2819</v>
      </c>
      <c r="B1275" t="s">
        <v>2818</v>
      </c>
      <c r="C1275" s="4">
        <v>2.3607176581680834E-3</v>
      </c>
      <c r="D1275" s="5">
        <v>2.3607176581680834E-3</v>
      </c>
      <c r="E1275" s="7">
        <f t="shared" si="19"/>
        <v>1</v>
      </c>
    </row>
    <row r="1276" spans="1:5" x14ac:dyDescent="0.35">
      <c r="A1276" t="s">
        <v>2825</v>
      </c>
      <c r="B1276" t="s">
        <v>2824</v>
      </c>
      <c r="C1276" s="4">
        <v>3.4734282737061482E-3</v>
      </c>
      <c r="D1276" s="5">
        <v>3.4734282737061482E-3</v>
      </c>
      <c r="E1276" s="7">
        <f t="shared" si="19"/>
        <v>1</v>
      </c>
    </row>
    <row r="1277" spans="1:5" x14ac:dyDescent="0.35">
      <c r="A1277" t="s">
        <v>2829</v>
      </c>
      <c r="B1277" t="s">
        <v>2828</v>
      </c>
      <c r="C1277" s="4">
        <v>2.229157378510923E-3</v>
      </c>
      <c r="D1277" s="5">
        <v>2.229157378510923E-3</v>
      </c>
      <c r="E1277" s="7">
        <f t="shared" si="19"/>
        <v>1</v>
      </c>
    </row>
    <row r="1278" spans="1:5" x14ac:dyDescent="0.35">
      <c r="A1278" t="s">
        <v>2833</v>
      </c>
      <c r="B1278" t="s">
        <v>2832</v>
      </c>
      <c r="C1278" s="4">
        <v>6.3767376610126267E-4</v>
      </c>
      <c r="D1278" s="5">
        <v>6.3767376610126267E-4</v>
      </c>
      <c r="E1278" s="7">
        <f t="shared" si="19"/>
        <v>1</v>
      </c>
    </row>
    <row r="1279" spans="1:5" x14ac:dyDescent="0.35">
      <c r="A1279" t="s">
        <v>2837</v>
      </c>
      <c r="B1279" t="s">
        <v>2836</v>
      </c>
      <c r="C1279" s="4">
        <v>1.3734377145996428E-3</v>
      </c>
      <c r="D1279" s="5">
        <v>1.3734377145996428E-3</v>
      </c>
      <c r="E1279" s="7">
        <f t="shared" si="19"/>
        <v>1</v>
      </c>
    </row>
    <row r="1280" spans="1:5" x14ac:dyDescent="0.35">
      <c r="A1280" t="s">
        <v>2841</v>
      </c>
      <c r="B1280" t="s">
        <v>2840</v>
      </c>
      <c r="C1280" s="4">
        <v>3.4234851078397809E-3</v>
      </c>
      <c r="D1280" s="5">
        <v>3.4234851078397809E-3</v>
      </c>
      <c r="E1280" s="7">
        <f t="shared" si="19"/>
        <v>1</v>
      </c>
    </row>
    <row r="1281" spans="1:5" x14ac:dyDescent="0.35">
      <c r="A1281" t="s">
        <v>2843</v>
      </c>
      <c r="B1281" t="s">
        <v>2842</v>
      </c>
      <c r="C1281" s="4">
        <v>8.0192461908580592E-3</v>
      </c>
      <c r="D1281" s="5">
        <v>8.0192461908580592E-3</v>
      </c>
      <c r="E1281" s="7">
        <f t="shared" si="19"/>
        <v>1</v>
      </c>
    </row>
    <row r="1282" spans="1:5" x14ac:dyDescent="0.35">
      <c r="A1282" t="s">
        <v>2844</v>
      </c>
      <c r="B1282" t="s">
        <v>2061</v>
      </c>
      <c r="C1282" s="4">
        <v>1.3437248051599033E-3</v>
      </c>
      <c r="D1282" s="5">
        <v>1.3437248051599033E-3</v>
      </c>
      <c r="E1282" s="7">
        <f t="shared" ref="E1282:E1345" si="20">D1282/C1282</f>
        <v>1</v>
      </c>
    </row>
    <row r="1283" spans="1:5" x14ac:dyDescent="0.35">
      <c r="A1283" t="s">
        <v>2846</v>
      </c>
      <c r="B1283" t="s">
        <v>2845</v>
      </c>
      <c r="C1283" s="4">
        <v>1.8115942028985507E-3</v>
      </c>
      <c r="D1283" s="5">
        <v>1.8115942028985507E-3</v>
      </c>
      <c r="E1283" s="7">
        <f t="shared" si="20"/>
        <v>1</v>
      </c>
    </row>
    <row r="1284" spans="1:5" x14ac:dyDescent="0.35">
      <c r="A1284" t="s">
        <v>2848</v>
      </c>
      <c r="B1284" t="s">
        <v>2847</v>
      </c>
      <c r="C1284" s="4">
        <v>4.5526974732529026E-4</v>
      </c>
      <c r="D1284" s="5">
        <v>4.5526974732529026E-4</v>
      </c>
      <c r="E1284" s="7">
        <f t="shared" si="20"/>
        <v>1</v>
      </c>
    </row>
    <row r="1285" spans="1:5" x14ac:dyDescent="0.35">
      <c r="A1285" t="s">
        <v>2858</v>
      </c>
      <c r="B1285" t="s">
        <v>2857</v>
      </c>
      <c r="C1285" s="4">
        <v>2.05761316872428E-3</v>
      </c>
      <c r="D1285" s="5">
        <v>2.05761316872428E-3</v>
      </c>
      <c r="E1285" s="7">
        <f t="shared" si="20"/>
        <v>1</v>
      </c>
    </row>
    <row r="1286" spans="1:5" x14ac:dyDescent="0.35">
      <c r="A1286" t="s">
        <v>2860</v>
      </c>
      <c r="B1286" t="s">
        <v>2859</v>
      </c>
      <c r="C1286" s="4">
        <v>2.2665457842248418E-3</v>
      </c>
      <c r="D1286" s="5">
        <v>2.2665457842248418E-3</v>
      </c>
      <c r="E1286" s="7">
        <f t="shared" si="20"/>
        <v>1</v>
      </c>
    </row>
    <row r="1287" spans="1:5" x14ac:dyDescent="0.35">
      <c r="A1287" t="s">
        <v>2862</v>
      </c>
      <c r="B1287" t="s">
        <v>2861</v>
      </c>
      <c r="C1287" s="4">
        <v>1.3211784912141632E-3</v>
      </c>
      <c r="D1287" s="5">
        <v>1.3211784912141632E-3</v>
      </c>
      <c r="E1287" s="7">
        <f t="shared" si="20"/>
        <v>1</v>
      </c>
    </row>
    <row r="1288" spans="1:5" x14ac:dyDescent="0.35">
      <c r="A1288" t="s">
        <v>2864</v>
      </c>
      <c r="B1288" t="s">
        <v>2863</v>
      </c>
      <c r="C1288" s="4">
        <v>6.3897763578274766E-3</v>
      </c>
      <c r="D1288" s="5">
        <v>6.3897763578274766E-3</v>
      </c>
      <c r="E1288" s="7">
        <f t="shared" si="20"/>
        <v>1</v>
      </c>
    </row>
    <row r="1289" spans="1:5" x14ac:dyDescent="0.35">
      <c r="A1289" t="s">
        <v>2868</v>
      </c>
      <c r="B1289" t="s">
        <v>2867</v>
      </c>
      <c r="C1289" s="4">
        <v>1.6170763260025874E-3</v>
      </c>
      <c r="D1289" s="5">
        <v>1.6170763260025874E-3</v>
      </c>
      <c r="E1289" s="7">
        <f t="shared" si="20"/>
        <v>1</v>
      </c>
    </row>
    <row r="1290" spans="1:5" x14ac:dyDescent="0.35">
      <c r="A1290" t="s">
        <v>2870</v>
      </c>
      <c r="B1290" t="s">
        <v>2869</v>
      </c>
      <c r="C1290" s="4">
        <v>2.0358306188925082E-3</v>
      </c>
      <c r="D1290" s="5">
        <v>2.0358306188925082E-3</v>
      </c>
      <c r="E1290" s="7">
        <f t="shared" si="20"/>
        <v>1</v>
      </c>
    </row>
    <row r="1291" spans="1:5" x14ac:dyDescent="0.35">
      <c r="A1291" t="s">
        <v>2872</v>
      </c>
      <c r="B1291" t="s">
        <v>2871</v>
      </c>
      <c r="C1291" s="4">
        <v>3.4482758620689659E-3</v>
      </c>
      <c r="D1291" s="5">
        <v>3.4482758620689659E-3</v>
      </c>
      <c r="E1291" s="7">
        <f t="shared" si="20"/>
        <v>1</v>
      </c>
    </row>
    <row r="1292" spans="1:5" x14ac:dyDescent="0.35">
      <c r="A1292" t="s">
        <v>2874</v>
      </c>
      <c r="B1292" t="s">
        <v>2873</v>
      </c>
      <c r="C1292" s="4">
        <v>3.0950170225936243E-3</v>
      </c>
      <c r="D1292" s="5">
        <v>3.0950170225936243E-3</v>
      </c>
      <c r="E1292" s="7">
        <f t="shared" si="20"/>
        <v>1</v>
      </c>
    </row>
    <row r="1293" spans="1:5" x14ac:dyDescent="0.35">
      <c r="A1293" t="s">
        <v>2876</v>
      </c>
      <c r="B1293" t="s">
        <v>2875</v>
      </c>
      <c r="C1293" s="4">
        <v>7.3152889539136803E-3</v>
      </c>
      <c r="D1293" s="5">
        <v>7.3152889539136803E-3</v>
      </c>
      <c r="E1293" s="7">
        <f t="shared" si="20"/>
        <v>1</v>
      </c>
    </row>
    <row r="1294" spans="1:5" x14ac:dyDescent="0.35">
      <c r="A1294" t="s">
        <v>2882</v>
      </c>
      <c r="B1294" t="s">
        <v>2881</v>
      </c>
      <c r="C1294" s="4">
        <v>8.8097964937009952E-4</v>
      </c>
      <c r="D1294" s="5">
        <v>8.8097964937009952E-4</v>
      </c>
      <c r="E1294" s="7">
        <f t="shared" si="20"/>
        <v>1</v>
      </c>
    </row>
    <row r="1295" spans="1:5" x14ac:dyDescent="0.35">
      <c r="A1295" t="s">
        <v>2886</v>
      </c>
      <c r="B1295" t="s">
        <v>2885</v>
      </c>
      <c r="C1295" s="4">
        <v>1.0176045588684238E-3</v>
      </c>
      <c r="D1295" s="5">
        <v>1.0176045588684238E-3</v>
      </c>
      <c r="E1295" s="7">
        <f t="shared" si="20"/>
        <v>1</v>
      </c>
    </row>
    <row r="1296" spans="1:5" x14ac:dyDescent="0.35">
      <c r="A1296" t="s">
        <v>2888</v>
      </c>
      <c r="B1296" t="s">
        <v>2887</v>
      </c>
      <c r="C1296" s="4">
        <v>1.7358097552508246E-3</v>
      </c>
      <c r="D1296" s="5">
        <v>1.7358097552508246E-3</v>
      </c>
      <c r="E1296" s="7">
        <f t="shared" si="20"/>
        <v>1</v>
      </c>
    </row>
    <row r="1297" spans="1:5" x14ac:dyDescent="0.35">
      <c r="A1297" t="s">
        <v>2890</v>
      </c>
      <c r="B1297" t="s">
        <v>2889</v>
      </c>
      <c r="C1297" s="4">
        <v>3.852080123266564E-3</v>
      </c>
      <c r="D1297" s="5">
        <v>3.852080123266564E-3</v>
      </c>
      <c r="E1297" s="7">
        <f t="shared" si="20"/>
        <v>1</v>
      </c>
    </row>
    <row r="1298" spans="1:5" x14ac:dyDescent="0.35">
      <c r="A1298" t="s">
        <v>2895</v>
      </c>
      <c r="B1298" t="s">
        <v>1179</v>
      </c>
      <c r="C1298" s="4">
        <v>2.7533039647577094E-3</v>
      </c>
      <c r="D1298" s="5">
        <v>2.7533039647577094E-3</v>
      </c>
      <c r="E1298" s="7">
        <f t="shared" si="20"/>
        <v>1</v>
      </c>
    </row>
    <row r="1299" spans="1:5" x14ac:dyDescent="0.35">
      <c r="A1299" t="s">
        <v>2897</v>
      </c>
      <c r="B1299" t="s">
        <v>2896</v>
      </c>
      <c r="C1299" s="4">
        <v>2.754820936639119E-3</v>
      </c>
      <c r="D1299" s="5">
        <v>2.754820936639119E-3</v>
      </c>
      <c r="E1299" s="7">
        <f t="shared" si="20"/>
        <v>1</v>
      </c>
    </row>
    <row r="1300" spans="1:5" x14ac:dyDescent="0.35">
      <c r="A1300" t="s">
        <v>2901</v>
      </c>
      <c r="B1300" t="s">
        <v>2900</v>
      </c>
      <c r="C1300" s="4">
        <v>1.3227513227513229E-2</v>
      </c>
      <c r="D1300" s="5">
        <v>1.3227513227513229E-2</v>
      </c>
      <c r="E1300" s="7">
        <f t="shared" si="20"/>
        <v>1</v>
      </c>
    </row>
    <row r="1301" spans="1:5" x14ac:dyDescent="0.35">
      <c r="A1301" t="s">
        <v>2903</v>
      </c>
      <c r="B1301" t="s">
        <v>2902</v>
      </c>
      <c r="C1301" s="4">
        <v>4.9783442027181762E-4</v>
      </c>
      <c r="D1301" s="5">
        <v>4.9783442027181762E-4</v>
      </c>
      <c r="E1301" s="7">
        <f t="shared" si="20"/>
        <v>1</v>
      </c>
    </row>
    <row r="1302" spans="1:5" x14ac:dyDescent="0.35">
      <c r="A1302" t="s">
        <v>2907</v>
      </c>
      <c r="B1302" t="s">
        <v>2906</v>
      </c>
      <c r="C1302" s="4">
        <v>5.8072009291521495E-3</v>
      </c>
      <c r="D1302" s="5">
        <v>5.8072009291521495E-3</v>
      </c>
      <c r="E1302" s="7">
        <f t="shared" si="20"/>
        <v>1</v>
      </c>
    </row>
    <row r="1303" spans="1:5" x14ac:dyDescent="0.35">
      <c r="A1303" t="s">
        <v>2909</v>
      </c>
      <c r="B1303" t="s">
        <v>2908</v>
      </c>
      <c r="C1303" s="4">
        <v>4.7680350927382833E-4</v>
      </c>
      <c r="D1303" s="5">
        <v>4.7680350927382833E-4</v>
      </c>
      <c r="E1303" s="7">
        <f t="shared" si="20"/>
        <v>1</v>
      </c>
    </row>
    <row r="1304" spans="1:5" x14ac:dyDescent="0.35">
      <c r="A1304" t="s">
        <v>2913</v>
      </c>
      <c r="B1304" t="s">
        <v>2912</v>
      </c>
      <c r="C1304" s="4">
        <v>7.316573502297404E-5</v>
      </c>
      <c r="D1304" s="5">
        <v>7.316573502297404E-5</v>
      </c>
      <c r="E1304" s="7">
        <f t="shared" si="20"/>
        <v>1</v>
      </c>
    </row>
    <row r="1305" spans="1:5" x14ac:dyDescent="0.35">
      <c r="A1305" t="s">
        <v>2919</v>
      </c>
      <c r="B1305" t="s">
        <v>2918</v>
      </c>
      <c r="C1305" s="4">
        <v>6.9783670621074668E-3</v>
      </c>
      <c r="D1305" s="5">
        <v>6.9783670621074668E-3</v>
      </c>
      <c r="E1305" s="7">
        <f t="shared" si="20"/>
        <v>1</v>
      </c>
    </row>
    <row r="1306" spans="1:5" x14ac:dyDescent="0.35">
      <c r="A1306" t="s">
        <v>2921</v>
      </c>
      <c r="B1306" t="s">
        <v>2920</v>
      </c>
      <c r="C1306" s="4">
        <v>7.0417576227026278E-4</v>
      </c>
      <c r="D1306" s="5">
        <v>7.0417576227026278E-4</v>
      </c>
      <c r="E1306" s="7">
        <f t="shared" si="20"/>
        <v>1</v>
      </c>
    </row>
    <row r="1307" spans="1:5" x14ac:dyDescent="0.35">
      <c r="A1307" t="s">
        <v>2923</v>
      </c>
      <c r="B1307" t="s">
        <v>2922</v>
      </c>
      <c r="C1307" s="4">
        <v>2.1867483052700636E-3</v>
      </c>
      <c r="D1307" s="5">
        <v>2.1867483052700636E-3</v>
      </c>
      <c r="E1307" s="7">
        <f t="shared" si="20"/>
        <v>1</v>
      </c>
    </row>
    <row r="1308" spans="1:5" x14ac:dyDescent="0.35">
      <c r="A1308" t="s">
        <v>2927</v>
      </c>
      <c r="B1308" t="s">
        <v>2926</v>
      </c>
      <c r="C1308" s="4">
        <v>1.8772292096865028E-3</v>
      </c>
      <c r="D1308" s="5">
        <v>1.8772292096865028E-3</v>
      </c>
      <c r="E1308" s="7">
        <f t="shared" si="20"/>
        <v>1</v>
      </c>
    </row>
    <row r="1309" spans="1:5" x14ac:dyDescent="0.35">
      <c r="A1309" t="s">
        <v>2929</v>
      </c>
      <c r="B1309" t="s">
        <v>2928</v>
      </c>
      <c r="C1309" s="4">
        <v>2.3741690408357078E-3</v>
      </c>
      <c r="D1309" s="5">
        <v>2.3741690408357078E-3</v>
      </c>
      <c r="E1309" s="7">
        <f t="shared" si="20"/>
        <v>1</v>
      </c>
    </row>
    <row r="1310" spans="1:5" x14ac:dyDescent="0.35">
      <c r="A1310" t="s">
        <v>2935</v>
      </c>
      <c r="B1310" t="s">
        <v>2934</v>
      </c>
      <c r="C1310" s="4">
        <v>1.0692899914456801E-3</v>
      </c>
      <c r="D1310" s="5">
        <v>1.0692899914456801E-3</v>
      </c>
      <c r="E1310" s="7">
        <f t="shared" si="20"/>
        <v>1</v>
      </c>
    </row>
    <row r="1311" spans="1:5" x14ac:dyDescent="0.35">
      <c r="A1311" t="s">
        <v>2939</v>
      </c>
      <c r="B1311" t="s">
        <v>2938</v>
      </c>
      <c r="C1311" s="4">
        <v>2.8264556246466932E-3</v>
      </c>
      <c r="D1311" s="5">
        <v>2.8264556246466932E-3</v>
      </c>
      <c r="E1311" s="7">
        <f t="shared" si="20"/>
        <v>1</v>
      </c>
    </row>
    <row r="1312" spans="1:5" x14ac:dyDescent="0.35">
      <c r="A1312" t="s">
        <v>2941</v>
      </c>
      <c r="B1312" t="s">
        <v>2940</v>
      </c>
      <c r="C1312" s="4">
        <v>9.6842920782490803E-4</v>
      </c>
      <c r="D1312" s="5">
        <v>9.6842920782490803E-4</v>
      </c>
      <c r="E1312" s="7">
        <f t="shared" si="20"/>
        <v>1</v>
      </c>
    </row>
    <row r="1313" spans="1:5" x14ac:dyDescent="0.35">
      <c r="A1313" t="s">
        <v>2943</v>
      </c>
      <c r="B1313" t="s">
        <v>2942</v>
      </c>
      <c r="C1313" s="4">
        <v>2.0665426741062203E-3</v>
      </c>
      <c r="D1313" s="5">
        <v>2.0665426741062203E-3</v>
      </c>
      <c r="E1313" s="7">
        <f t="shared" si="20"/>
        <v>1</v>
      </c>
    </row>
    <row r="1314" spans="1:5" x14ac:dyDescent="0.35">
      <c r="A1314" t="s">
        <v>2945</v>
      </c>
      <c r="B1314" t="s">
        <v>2944</v>
      </c>
      <c r="C1314" s="4">
        <v>9.6880449525285801E-4</v>
      </c>
      <c r="D1314" s="5">
        <v>9.6880449525285801E-4</v>
      </c>
      <c r="E1314" s="7">
        <f t="shared" si="20"/>
        <v>1</v>
      </c>
    </row>
    <row r="1315" spans="1:5" x14ac:dyDescent="0.35">
      <c r="A1315" t="s">
        <v>2947</v>
      </c>
      <c r="B1315" t="s">
        <v>2946</v>
      </c>
      <c r="C1315" s="4">
        <v>1.9798059790140567E-3</v>
      </c>
      <c r="D1315" s="5">
        <v>1.9798059790140567E-3</v>
      </c>
      <c r="E1315" s="7">
        <f t="shared" si="20"/>
        <v>1</v>
      </c>
    </row>
    <row r="1316" spans="1:5" x14ac:dyDescent="0.35">
      <c r="A1316" t="s">
        <v>2949</v>
      </c>
      <c r="B1316" t="s">
        <v>2948</v>
      </c>
      <c r="C1316" s="4">
        <v>1.1415525114155252E-2</v>
      </c>
      <c r="D1316" s="5">
        <v>1.1415525114155252E-2</v>
      </c>
      <c r="E1316" s="7">
        <f t="shared" si="20"/>
        <v>1</v>
      </c>
    </row>
    <row r="1317" spans="1:5" x14ac:dyDescent="0.35">
      <c r="A1317" t="s">
        <v>2951</v>
      </c>
      <c r="B1317" t="s">
        <v>2950</v>
      </c>
      <c r="C1317" s="4">
        <v>9.3023255813953494E-4</v>
      </c>
      <c r="D1317" s="5">
        <v>9.3023255813953494E-4</v>
      </c>
      <c r="E1317" s="7">
        <f t="shared" si="20"/>
        <v>1</v>
      </c>
    </row>
    <row r="1318" spans="1:5" x14ac:dyDescent="0.35">
      <c r="A1318" t="s">
        <v>2953</v>
      </c>
      <c r="B1318" t="s">
        <v>2952</v>
      </c>
      <c r="C1318" s="4">
        <v>2.5445292620865142E-3</v>
      </c>
      <c r="D1318" s="5">
        <v>2.5445292620865142E-3</v>
      </c>
      <c r="E1318" s="7">
        <f t="shared" si="20"/>
        <v>1</v>
      </c>
    </row>
    <row r="1319" spans="1:5" x14ac:dyDescent="0.35">
      <c r="A1319" t="s">
        <v>2955</v>
      </c>
      <c r="B1319" t="s">
        <v>2954</v>
      </c>
      <c r="C1319" s="4">
        <v>1.6025641025641027E-3</v>
      </c>
      <c r="D1319" s="5">
        <v>1.6025641025641027E-3</v>
      </c>
      <c r="E1319" s="7">
        <f t="shared" si="20"/>
        <v>1</v>
      </c>
    </row>
    <row r="1320" spans="1:5" x14ac:dyDescent="0.35">
      <c r="A1320" t="s">
        <v>2959</v>
      </c>
      <c r="B1320" t="s">
        <v>2958</v>
      </c>
      <c r="C1320" s="4">
        <v>7.9170295305201494E-4</v>
      </c>
      <c r="D1320" s="5">
        <v>7.9170295305201494E-4</v>
      </c>
      <c r="E1320" s="7">
        <f t="shared" si="20"/>
        <v>1</v>
      </c>
    </row>
    <row r="1321" spans="1:5" x14ac:dyDescent="0.35">
      <c r="A1321" t="s">
        <v>2961</v>
      </c>
      <c r="B1321" t="s">
        <v>2960</v>
      </c>
      <c r="C1321" s="4">
        <v>7.3746312684365781E-3</v>
      </c>
      <c r="D1321" s="5">
        <v>7.3746312684365781E-3</v>
      </c>
      <c r="E1321" s="7">
        <f t="shared" si="20"/>
        <v>1</v>
      </c>
    </row>
    <row r="1322" spans="1:5" x14ac:dyDescent="0.35">
      <c r="A1322" t="s">
        <v>2963</v>
      </c>
      <c r="B1322" t="s">
        <v>2962</v>
      </c>
      <c r="C1322" s="4">
        <v>2.7808676307007787E-3</v>
      </c>
      <c r="D1322" s="5">
        <v>2.7808676307007787E-3</v>
      </c>
      <c r="E1322" s="7">
        <f t="shared" si="20"/>
        <v>1</v>
      </c>
    </row>
    <row r="1323" spans="1:5" x14ac:dyDescent="0.35">
      <c r="A1323" t="s">
        <v>2966</v>
      </c>
      <c r="B1323" t="s">
        <v>1064</v>
      </c>
      <c r="C1323" s="4">
        <v>1.5351550506601168E-3</v>
      </c>
      <c r="D1323" s="5">
        <v>1.5351550506601168E-3</v>
      </c>
      <c r="E1323" s="7">
        <f t="shared" si="20"/>
        <v>1</v>
      </c>
    </row>
    <row r="1324" spans="1:5" x14ac:dyDescent="0.35">
      <c r="A1324" t="s">
        <v>2968</v>
      </c>
      <c r="B1324" t="s">
        <v>2967</v>
      </c>
      <c r="C1324" s="4">
        <v>1.4619883040935673E-2</v>
      </c>
      <c r="D1324" s="5">
        <v>1.4619883040935673E-2</v>
      </c>
      <c r="E1324" s="7">
        <f t="shared" si="20"/>
        <v>1</v>
      </c>
    </row>
    <row r="1325" spans="1:5" x14ac:dyDescent="0.35">
      <c r="A1325" t="s">
        <v>2970</v>
      </c>
      <c r="B1325" t="s">
        <v>2969</v>
      </c>
      <c r="C1325" s="4">
        <v>1.1668611435239206E-2</v>
      </c>
      <c r="D1325" s="5">
        <v>1.1668611435239206E-2</v>
      </c>
      <c r="E1325" s="7">
        <f t="shared" si="20"/>
        <v>1</v>
      </c>
    </row>
    <row r="1326" spans="1:5" x14ac:dyDescent="0.35">
      <c r="A1326" t="s">
        <v>2972</v>
      </c>
      <c r="B1326" t="s">
        <v>2971</v>
      </c>
      <c r="C1326" s="4">
        <v>2.6946914578280788E-3</v>
      </c>
      <c r="D1326" s="5">
        <v>2.6946914578280788E-3</v>
      </c>
      <c r="E1326" s="7">
        <f t="shared" si="20"/>
        <v>1</v>
      </c>
    </row>
    <row r="1327" spans="1:5" x14ac:dyDescent="0.35">
      <c r="A1327" t="s">
        <v>2974</v>
      </c>
      <c r="B1327" t="s">
        <v>2973</v>
      </c>
      <c r="C1327" s="4">
        <v>1.7286084701815039E-3</v>
      </c>
      <c r="D1327" s="5">
        <v>1.7286084701815039E-3</v>
      </c>
      <c r="E1327" s="7">
        <f t="shared" si="20"/>
        <v>1</v>
      </c>
    </row>
    <row r="1328" spans="1:5" x14ac:dyDescent="0.35">
      <c r="A1328" t="s">
        <v>2976</v>
      </c>
      <c r="B1328" t="s">
        <v>2975</v>
      </c>
      <c r="C1328" s="4">
        <v>8.771929824561403E-3</v>
      </c>
      <c r="D1328" s="5">
        <v>8.771929824561403E-3</v>
      </c>
      <c r="E1328" s="7">
        <f t="shared" si="20"/>
        <v>1</v>
      </c>
    </row>
    <row r="1329" spans="1:5" x14ac:dyDescent="0.35">
      <c r="A1329" t="s">
        <v>2980</v>
      </c>
      <c r="B1329" t="s">
        <v>2979</v>
      </c>
      <c r="C1329" s="4">
        <v>2.6490066225165563E-3</v>
      </c>
      <c r="D1329" s="5">
        <v>2.6490066225165563E-3</v>
      </c>
      <c r="E1329" s="7">
        <f t="shared" si="20"/>
        <v>1</v>
      </c>
    </row>
    <row r="1330" spans="1:5" x14ac:dyDescent="0.35">
      <c r="A1330" t="s">
        <v>2982</v>
      </c>
      <c r="B1330" t="s">
        <v>2981</v>
      </c>
      <c r="C1330" s="4">
        <v>4.5045045045045045E-3</v>
      </c>
      <c r="D1330" s="5">
        <v>4.5045045045045045E-3</v>
      </c>
      <c r="E1330" s="7">
        <f t="shared" si="20"/>
        <v>1</v>
      </c>
    </row>
    <row r="1331" spans="1:5" x14ac:dyDescent="0.35">
      <c r="A1331" t="s">
        <v>2986</v>
      </c>
      <c r="B1331" t="s">
        <v>2985</v>
      </c>
      <c r="C1331" s="4">
        <v>1.2640626975097965E-3</v>
      </c>
      <c r="D1331" s="5">
        <v>1.2640626975097965E-3</v>
      </c>
      <c r="E1331" s="7">
        <f t="shared" si="20"/>
        <v>1</v>
      </c>
    </row>
    <row r="1332" spans="1:5" x14ac:dyDescent="0.35">
      <c r="A1332" t="s">
        <v>2988</v>
      </c>
      <c r="B1332" t="s">
        <v>2987</v>
      </c>
      <c r="C1332" s="4">
        <v>2.9274004683840756E-3</v>
      </c>
      <c r="D1332" s="5">
        <v>2.9274004683840756E-3</v>
      </c>
      <c r="E1332" s="7">
        <f t="shared" si="20"/>
        <v>1</v>
      </c>
    </row>
    <row r="1333" spans="1:5" x14ac:dyDescent="0.35">
      <c r="A1333" t="s">
        <v>2990</v>
      </c>
      <c r="B1333" t="s">
        <v>2989</v>
      </c>
      <c r="C1333" s="4">
        <v>4.7755491881566383E-3</v>
      </c>
      <c r="D1333" s="5">
        <v>4.7755491881566383E-3</v>
      </c>
      <c r="E1333" s="7">
        <f t="shared" si="20"/>
        <v>1</v>
      </c>
    </row>
    <row r="1334" spans="1:5" x14ac:dyDescent="0.35">
      <c r="A1334" t="s">
        <v>2992</v>
      </c>
      <c r="B1334" t="s">
        <v>2991</v>
      </c>
      <c r="C1334" s="4">
        <v>1.1753643629525154E-3</v>
      </c>
      <c r="D1334" s="5">
        <v>1.1753643629525154E-3</v>
      </c>
      <c r="E1334" s="7">
        <f t="shared" si="20"/>
        <v>1</v>
      </c>
    </row>
    <row r="1335" spans="1:5" x14ac:dyDescent="0.35">
      <c r="A1335" t="s">
        <v>2994</v>
      </c>
      <c r="B1335" t="s">
        <v>2993</v>
      </c>
      <c r="C1335" s="4">
        <v>1.9805902158843334E-3</v>
      </c>
      <c r="D1335" s="5">
        <v>1.9805902158843334E-3</v>
      </c>
      <c r="E1335" s="7">
        <f t="shared" si="20"/>
        <v>1</v>
      </c>
    </row>
    <row r="1336" spans="1:5" x14ac:dyDescent="0.35">
      <c r="A1336" t="s">
        <v>2998</v>
      </c>
      <c r="B1336" t="s">
        <v>2997</v>
      </c>
      <c r="C1336" s="4">
        <v>1.7553098121818502E-3</v>
      </c>
      <c r="D1336" s="5">
        <v>1.7553098121818502E-3</v>
      </c>
      <c r="E1336" s="7">
        <f t="shared" si="20"/>
        <v>1</v>
      </c>
    </row>
    <row r="1337" spans="1:5" x14ac:dyDescent="0.35">
      <c r="A1337" t="s">
        <v>3002</v>
      </c>
      <c r="B1337" t="s">
        <v>3001</v>
      </c>
      <c r="C1337" s="4">
        <v>5.5803571428571436E-4</v>
      </c>
      <c r="D1337" s="5">
        <v>5.5803571428571436E-4</v>
      </c>
      <c r="E1337" s="7">
        <f t="shared" si="20"/>
        <v>1</v>
      </c>
    </row>
    <row r="1338" spans="1:5" x14ac:dyDescent="0.35">
      <c r="A1338" t="s">
        <v>3004</v>
      </c>
      <c r="B1338" t="s">
        <v>3003</v>
      </c>
      <c r="C1338" s="4">
        <v>9.512032721392563E-4</v>
      </c>
      <c r="D1338" s="5">
        <v>9.512032721392563E-4</v>
      </c>
      <c r="E1338" s="7">
        <f t="shared" si="20"/>
        <v>1</v>
      </c>
    </row>
    <row r="1339" spans="1:5" x14ac:dyDescent="0.35">
      <c r="A1339" t="s">
        <v>3006</v>
      </c>
      <c r="B1339" t="s">
        <v>3005</v>
      </c>
      <c r="C1339" s="4">
        <v>3.7369207772795215E-3</v>
      </c>
      <c r="D1339" s="5">
        <v>3.7369207772795215E-3</v>
      </c>
      <c r="E1339" s="7">
        <f t="shared" si="20"/>
        <v>1</v>
      </c>
    </row>
    <row r="1340" spans="1:5" x14ac:dyDescent="0.35">
      <c r="A1340" t="s">
        <v>3008</v>
      </c>
      <c r="B1340" t="s">
        <v>3007</v>
      </c>
      <c r="C1340" s="4">
        <v>3.5026269702276708E-3</v>
      </c>
      <c r="D1340" s="5">
        <v>3.5026269702276708E-3</v>
      </c>
      <c r="E1340" s="7">
        <f t="shared" si="20"/>
        <v>1</v>
      </c>
    </row>
    <row r="1341" spans="1:5" x14ac:dyDescent="0.35">
      <c r="A1341" t="s">
        <v>3010</v>
      </c>
      <c r="B1341" t="s">
        <v>3009</v>
      </c>
      <c r="C1341" s="4">
        <v>5.7560582513095041E-4</v>
      </c>
      <c r="D1341" s="5">
        <v>5.7560582513095041E-4</v>
      </c>
      <c r="E1341" s="7">
        <f t="shared" si="20"/>
        <v>1</v>
      </c>
    </row>
    <row r="1342" spans="1:5" x14ac:dyDescent="0.35">
      <c r="A1342" t="s">
        <v>3012</v>
      </c>
      <c r="B1342" t="s">
        <v>3011</v>
      </c>
      <c r="C1342" s="4">
        <v>5.556172908100901E-4</v>
      </c>
      <c r="D1342" s="5">
        <v>5.556172908100901E-4</v>
      </c>
      <c r="E1342" s="7">
        <f t="shared" si="20"/>
        <v>1</v>
      </c>
    </row>
    <row r="1343" spans="1:5" x14ac:dyDescent="0.35">
      <c r="A1343" t="s">
        <v>3014</v>
      </c>
      <c r="B1343" t="s">
        <v>3013</v>
      </c>
      <c r="C1343" s="4">
        <v>1.0249051962693452E-3</v>
      </c>
      <c r="D1343" s="5">
        <v>1.0249051962693452E-3</v>
      </c>
      <c r="E1343" s="7">
        <f t="shared" si="20"/>
        <v>1</v>
      </c>
    </row>
    <row r="1344" spans="1:5" x14ac:dyDescent="0.35">
      <c r="A1344" t="s">
        <v>3016</v>
      </c>
      <c r="B1344" t="s">
        <v>3015</v>
      </c>
      <c r="C1344" s="4">
        <v>2.0016012810248197E-3</v>
      </c>
      <c r="D1344" s="5">
        <v>2.0016012810248197E-3</v>
      </c>
      <c r="E1344" s="7">
        <f t="shared" si="20"/>
        <v>1</v>
      </c>
    </row>
    <row r="1345" spans="1:5" x14ac:dyDescent="0.35">
      <c r="A1345" t="s">
        <v>714</v>
      </c>
      <c r="B1345" t="s">
        <v>713</v>
      </c>
      <c r="C1345" s="4">
        <v>550122.25550122245</v>
      </c>
      <c r="D1345" s="5">
        <v>544009.78606356971</v>
      </c>
      <c r="E1345" s="7">
        <f t="shared" si="20"/>
        <v>0.98888888901234584</v>
      </c>
    </row>
    <row r="1346" spans="1:5" x14ac:dyDescent="0.35">
      <c r="A1346" t="s">
        <v>1706</v>
      </c>
      <c r="B1346" t="s">
        <v>1705</v>
      </c>
      <c r="C1346" s="4">
        <v>20502.311635058941</v>
      </c>
      <c r="D1346" s="5">
        <v>19989.753972321883</v>
      </c>
      <c r="E1346" s="7">
        <f t="shared" ref="E1346:E1409" si="21">D1346/C1346</f>
        <v>0.9750000062499985</v>
      </c>
    </row>
    <row r="1347" spans="1:5" x14ac:dyDescent="0.35">
      <c r="A1347" t="s">
        <v>1131</v>
      </c>
      <c r="B1347" t="s">
        <v>1130</v>
      </c>
      <c r="C1347" s="4">
        <v>1314.8838519817168</v>
      </c>
      <c r="D1347" s="5">
        <v>1252.2703650366288</v>
      </c>
      <c r="E1347" s="7">
        <f t="shared" si="21"/>
        <v>0.95238097505667851</v>
      </c>
    </row>
    <row r="1348" spans="1:5" x14ac:dyDescent="0.35">
      <c r="A1348" t="s">
        <v>606</v>
      </c>
      <c r="B1348" t="s">
        <v>605</v>
      </c>
      <c r="C1348" s="4">
        <v>29056.774698256595</v>
      </c>
      <c r="D1348" s="5">
        <v>26821.638354939652</v>
      </c>
      <c r="E1348" s="7">
        <f t="shared" si="21"/>
        <v>0.92307692899408234</v>
      </c>
    </row>
    <row r="1349" spans="1:5" x14ac:dyDescent="0.35">
      <c r="A1349" t="s">
        <v>608</v>
      </c>
      <c r="B1349" t="s">
        <v>607</v>
      </c>
      <c r="C1349" s="4">
        <v>153211.55568650563</v>
      </c>
      <c r="D1349" s="5">
        <v>141426.05185621686</v>
      </c>
      <c r="E1349" s="7">
        <f t="shared" si="21"/>
        <v>0.92307692603550273</v>
      </c>
    </row>
    <row r="1350" spans="1:5" x14ac:dyDescent="0.35">
      <c r="A1350" t="s">
        <v>406</v>
      </c>
      <c r="B1350" t="s">
        <v>405</v>
      </c>
      <c r="C1350" s="4">
        <v>550148.12103258574</v>
      </c>
      <c r="D1350" s="5">
        <v>507829.03512484132</v>
      </c>
      <c r="E1350" s="7">
        <f t="shared" si="21"/>
        <v>0.92307692366863903</v>
      </c>
    </row>
    <row r="1351" spans="1:5" x14ac:dyDescent="0.35">
      <c r="A1351" t="s">
        <v>294</v>
      </c>
      <c r="B1351" t="s">
        <v>293</v>
      </c>
      <c r="C1351" s="4">
        <v>188599.28162746344</v>
      </c>
      <c r="D1351" s="5">
        <v>173765.63043017589</v>
      </c>
      <c r="E1351" s="7">
        <f t="shared" si="21"/>
        <v>0.92134831549046847</v>
      </c>
    </row>
    <row r="1352" spans="1:5" x14ac:dyDescent="0.35">
      <c r="A1352" t="s">
        <v>1474</v>
      </c>
      <c r="B1352" t="s">
        <v>1473</v>
      </c>
      <c r="C1352" s="4">
        <v>11627.910036719706</v>
      </c>
      <c r="D1352" s="5">
        <v>10709.917380660954</v>
      </c>
      <c r="E1352" s="7">
        <f t="shared" si="21"/>
        <v>0.92105265235456513</v>
      </c>
    </row>
    <row r="1353" spans="1:5" x14ac:dyDescent="0.35">
      <c r="A1353" t="s">
        <v>30</v>
      </c>
      <c r="B1353" t="s">
        <v>29</v>
      </c>
      <c r="C1353" s="4">
        <v>120659.60718594985</v>
      </c>
      <c r="D1353" s="5">
        <v>109934.30888859095</v>
      </c>
      <c r="E1353" s="7">
        <f t="shared" si="21"/>
        <v>0.91111111209876539</v>
      </c>
    </row>
    <row r="1354" spans="1:5" x14ac:dyDescent="0.35">
      <c r="A1354" t="s">
        <v>372</v>
      </c>
      <c r="B1354" t="s">
        <v>371</v>
      </c>
      <c r="C1354" s="4">
        <v>8144.8944378951874</v>
      </c>
      <c r="D1354" s="5">
        <v>7394.7068910084663</v>
      </c>
      <c r="E1354" s="7">
        <f t="shared" si="21"/>
        <v>0.90789474896121736</v>
      </c>
    </row>
    <row r="1355" spans="1:5" x14ac:dyDescent="0.35">
      <c r="A1355" t="s">
        <v>851</v>
      </c>
      <c r="B1355" t="s">
        <v>850</v>
      </c>
      <c r="C1355" s="4">
        <v>84546.740253640208</v>
      </c>
      <c r="D1355" s="5">
        <v>75152.658525129169</v>
      </c>
      <c r="E1355" s="7">
        <f t="shared" si="21"/>
        <v>0.88888889506172808</v>
      </c>
    </row>
    <row r="1356" spans="1:5" x14ac:dyDescent="0.35">
      <c r="A1356" t="s">
        <v>971</v>
      </c>
      <c r="B1356" t="s">
        <v>970</v>
      </c>
      <c r="C1356" s="4">
        <v>162308.39495040578</v>
      </c>
      <c r="D1356" s="5">
        <v>144274.12984670876</v>
      </c>
      <c r="E1356" s="7">
        <f t="shared" si="21"/>
        <v>0.88888889506172808</v>
      </c>
    </row>
    <row r="1357" spans="1:5" x14ac:dyDescent="0.35">
      <c r="A1357" t="s">
        <v>975</v>
      </c>
      <c r="B1357" t="s">
        <v>974</v>
      </c>
      <c r="C1357" s="4">
        <v>180722.89620018538</v>
      </c>
      <c r="D1357" s="5">
        <v>157553.29471733089</v>
      </c>
      <c r="E1357" s="7">
        <f t="shared" si="21"/>
        <v>0.87179487508218279</v>
      </c>
    </row>
    <row r="1358" spans="1:5" x14ac:dyDescent="0.35">
      <c r="A1358" t="s">
        <v>454</v>
      </c>
      <c r="B1358" t="s">
        <v>453</v>
      </c>
      <c r="C1358" s="4">
        <v>566893.42970521539</v>
      </c>
      <c r="D1358" s="5">
        <v>493197.28458049882</v>
      </c>
      <c r="E1358" s="7">
        <f t="shared" si="21"/>
        <v>0.87000000129999999</v>
      </c>
    </row>
    <row r="1359" spans="1:5" x14ac:dyDescent="0.35">
      <c r="A1359" t="s">
        <v>220</v>
      </c>
      <c r="B1359" t="s">
        <v>219</v>
      </c>
      <c r="C1359" s="4">
        <v>126718.21520618556</v>
      </c>
      <c r="D1359" s="5">
        <v>109536.08462199311</v>
      </c>
      <c r="E1359" s="7">
        <f t="shared" si="21"/>
        <v>0.86440678195920706</v>
      </c>
    </row>
    <row r="1360" spans="1:5" x14ac:dyDescent="0.35">
      <c r="A1360" t="s">
        <v>394</v>
      </c>
      <c r="B1360" t="s">
        <v>393</v>
      </c>
      <c r="C1360" s="4">
        <v>226492.79684282772</v>
      </c>
      <c r="D1360" s="5">
        <v>195607.41592312971</v>
      </c>
      <c r="E1360" s="7">
        <f t="shared" si="21"/>
        <v>0.86363636570247926</v>
      </c>
    </row>
    <row r="1361" spans="1:5" x14ac:dyDescent="0.35">
      <c r="A1361" t="s">
        <v>52</v>
      </c>
      <c r="B1361" t="s">
        <v>51</v>
      </c>
      <c r="C1361" s="4">
        <v>199355.92853856771</v>
      </c>
      <c r="D1361" s="5">
        <v>168685.78592240455</v>
      </c>
      <c r="E1361" s="7">
        <f t="shared" si="21"/>
        <v>0.84615384733727816</v>
      </c>
    </row>
    <row r="1362" spans="1:5" x14ac:dyDescent="0.35">
      <c r="A1362" t="s">
        <v>456</v>
      </c>
      <c r="B1362" t="s">
        <v>455</v>
      </c>
      <c r="C1362" s="4">
        <v>103866.13098672823</v>
      </c>
      <c r="D1362" s="5">
        <v>86555.109636468565</v>
      </c>
      <c r="E1362" s="7">
        <f t="shared" si="21"/>
        <v>0.83333333796296294</v>
      </c>
    </row>
    <row r="1363" spans="1:5" x14ac:dyDescent="0.35">
      <c r="A1363" t="s">
        <v>344</v>
      </c>
      <c r="B1363" t="s">
        <v>343</v>
      </c>
      <c r="C1363" s="4">
        <v>209119.95410978797</v>
      </c>
      <c r="D1363" s="5">
        <v>174266.62852163811</v>
      </c>
      <c r="E1363" s="7">
        <f t="shared" si="21"/>
        <v>0.83333333379629637</v>
      </c>
    </row>
    <row r="1364" spans="1:5" x14ac:dyDescent="0.35">
      <c r="A1364" t="s">
        <v>1176</v>
      </c>
      <c r="B1364" t="s">
        <v>1175</v>
      </c>
      <c r="C1364" s="4">
        <v>6653.0657322806701</v>
      </c>
      <c r="D1364" s="5">
        <v>5499.8678257784086</v>
      </c>
      <c r="E1364" s="7">
        <f t="shared" si="21"/>
        <v>0.8266666897777748</v>
      </c>
    </row>
    <row r="1365" spans="1:5" x14ac:dyDescent="0.35">
      <c r="A1365" t="s">
        <v>590</v>
      </c>
      <c r="B1365" t="s">
        <v>589</v>
      </c>
      <c r="C1365" s="4">
        <v>1035.6166419019316</v>
      </c>
      <c r="D1365" s="5">
        <v>855.50947813949301</v>
      </c>
      <c r="E1365" s="7">
        <f t="shared" si="21"/>
        <v>0.82608703213607304</v>
      </c>
    </row>
    <row r="1366" spans="1:5" x14ac:dyDescent="0.35">
      <c r="A1366" t="s">
        <v>282</v>
      </c>
      <c r="B1366" t="s">
        <v>281</v>
      </c>
      <c r="C1366" s="4">
        <v>292184075.97516435</v>
      </c>
      <c r="D1366" s="5">
        <v>241051862.6807889</v>
      </c>
      <c r="E1366" s="7">
        <f t="shared" si="21"/>
        <v>0.82500000000437501</v>
      </c>
    </row>
    <row r="1367" spans="1:5" x14ac:dyDescent="0.35">
      <c r="A1367" t="s">
        <v>1732</v>
      </c>
      <c r="B1367" t="s">
        <v>1731</v>
      </c>
      <c r="C1367" s="4">
        <v>19993.553692357302</v>
      </c>
      <c r="D1367" s="5">
        <v>16446.310867462107</v>
      </c>
      <c r="E1367" s="7">
        <f t="shared" si="21"/>
        <v>0.8225806737773107</v>
      </c>
    </row>
    <row r="1368" spans="1:5" x14ac:dyDescent="0.35">
      <c r="A1368" t="s">
        <v>2184</v>
      </c>
      <c r="B1368" t="s">
        <v>2183</v>
      </c>
      <c r="C1368" s="4">
        <v>140909.09242424241</v>
      </c>
      <c r="D1368" s="5">
        <v>115151.51666666666</v>
      </c>
      <c r="E1368" s="7">
        <f t="shared" si="21"/>
        <v>0.81720430304081404</v>
      </c>
    </row>
    <row r="1369" spans="1:5" x14ac:dyDescent="0.35">
      <c r="A1369" t="s">
        <v>1461</v>
      </c>
      <c r="B1369" t="s">
        <v>1460</v>
      </c>
      <c r="C1369" s="4">
        <v>25383.400317292435</v>
      </c>
      <c r="D1369" s="5">
        <v>20624.013749338974</v>
      </c>
      <c r="E1369" s="7">
        <f t="shared" si="21"/>
        <v>0.81250003906249191</v>
      </c>
    </row>
    <row r="1370" spans="1:5" x14ac:dyDescent="0.35">
      <c r="A1370" t="s">
        <v>987</v>
      </c>
      <c r="B1370" t="s">
        <v>986</v>
      </c>
      <c r="C1370" s="4">
        <v>40475.590690614721</v>
      </c>
      <c r="D1370" s="5">
        <v>32886.417910447766</v>
      </c>
      <c r="E1370" s="7">
        <f t="shared" si="21"/>
        <v>0.81250001171874942</v>
      </c>
    </row>
    <row r="1371" spans="1:5" x14ac:dyDescent="0.35">
      <c r="A1371" t="s">
        <v>450</v>
      </c>
      <c r="B1371" t="s">
        <v>449</v>
      </c>
      <c r="C1371" s="4">
        <v>230710.0769033581</v>
      </c>
      <c r="D1371" s="5">
        <v>187131.50730581902</v>
      </c>
      <c r="E1371" s="7">
        <f t="shared" si="21"/>
        <v>0.8111111132098765</v>
      </c>
    </row>
    <row r="1372" spans="1:5" x14ac:dyDescent="0.35">
      <c r="A1372" t="s">
        <v>1226</v>
      </c>
      <c r="B1372" t="s">
        <v>1225</v>
      </c>
      <c r="C1372" s="4">
        <v>9865.4726457399101</v>
      </c>
      <c r="D1372" s="5">
        <v>7892.3784753363225</v>
      </c>
      <c r="E1372" s="7">
        <f t="shared" si="21"/>
        <v>0.80000003636362971</v>
      </c>
    </row>
    <row r="1373" spans="1:5" x14ac:dyDescent="0.35">
      <c r="A1373" t="s">
        <v>334</v>
      </c>
      <c r="B1373" t="s">
        <v>333</v>
      </c>
      <c r="C1373" s="4">
        <v>49390.849522555152</v>
      </c>
      <c r="D1373" s="5">
        <v>39512.680276588741</v>
      </c>
      <c r="E1373" s="7">
        <f t="shared" si="21"/>
        <v>0.80000001333333248</v>
      </c>
    </row>
    <row r="1374" spans="1:5" x14ac:dyDescent="0.35">
      <c r="A1374" t="s">
        <v>514</v>
      </c>
      <c r="B1374" t="s">
        <v>513</v>
      </c>
      <c r="C1374" s="4">
        <v>122599.10502656315</v>
      </c>
      <c r="D1374" s="5">
        <v>98079.284838577863</v>
      </c>
      <c r="E1374" s="7">
        <f t="shared" si="21"/>
        <v>0.80000000666666649</v>
      </c>
    </row>
    <row r="1375" spans="1:5" x14ac:dyDescent="0.35">
      <c r="A1375" t="s">
        <v>186</v>
      </c>
      <c r="B1375" t="s">
        <v>185</v>
      </c>
      <c r="C1375" s="4">
        <v>496647.63099081203</v>
      </c>
      <c r="D1375" s="5">
        <v>397318.10528929718</v>
      </c>
      <c r="E1375" s="7">
        <f t="shared" si="21"/>
        <v>0.80000000099999979</v>
      </c>
    </row>
    <row r="1376" spans="1:5" x14ac:dyDescent="0.35">
      <c r="A1376" t="s">
        <v>1825</v>
      </c>
      <c r="B1376" t="s">
        <v>1824</v>
      </c>
      <c r="C1376" s="4">
        <v>19877.68093781855</v>
      </c>
      <c r="D1376" s="5">
        <v>15290.524974515798</v>
      </c>
      <c r="E1376" s="7">
        <f t="shared" si="21"/>
        <v>0.76923082840235169</v>
      </c>
    </row>
    <row r="1377" spans="1:5" x14ac:dyDescent="0.35">
      <c r="A1377" t="s">
        <v>760</v>
      </c>
      <c r="B1377" t="s">
        <v>759</v>
      </c>
      <c r="C1377" s="4">
        <v>22248.846482971079</v>
      </c>
      <c r="D1377" s="5">
        <v>17114.497689543041</v>
      </c>
      <c r="E1377" s="7">
        <f t="shared" si="21"/>
        <v>0.76923078698224701</v>
      </c>
    </row>
    <row r="1378" spans="1:5" x14ac:dyDescent="0.35">
      <c r="A1378" t="s">
        <v>1849</v>
      </c>
      <c r="B1378" t="s">
        <v>1848</v>
      </c>
      <c r="C1378" s="4">
        <v>2490.4790506885438</v>
      </c>
      <c r="D1378" s="5">
        <v>1904.4843246410783</v>
      </c>
      <c r="E1378" s="7">
        <f t="shared" si="21"/>
        <v>0.76470602076116423</v>
      </c>
    </row>
    <row r="1379" spans="1:5" x14ac:dyDescent="0.35">
      <c r="A1379" t="s">
        <v>600</v>
      </c>
      <c r="B1379" t="s">
        <v>599</v>
      </c>
      <c r="C1379" s="4">
        <v>65599.582786670173</v>
      </c>
      <c r="D1379" s="5">
        <v>49855.683547625296</v>
      </c>
      <c r="E1379" s="7">
        <f t="shared" si="21"/>
        <v>0.76000000959999958</v>
      </c>
    </row>
    <row r="1380" spans="1:5" x14ac:dyDescent="0.35">
      <c r="A1380" t="s">
        <v>440</v>
      </c>
      <c r="B1380" t="s">
        <v>439</v>
      </c>
      <c r="C1380" s="4">
        <v>1573316.5575833858</v>
      </c>
      <c r="D1380" s="5">
        <v>1195720.5852737571</v>
      </c>
      <c r="E1380" s="7">
        <f t="shared" si="21"/>
        <v>0.76000000095999998</v>
      </c>
    </row>
    <row r="1381" spans="1:5" x14ac:dyDescent="0.35">
      <c r="A1381" t="s">
        <v>724</v>
      </c>
      <c r="B1381" t="s">
        <v>723</v>
      </c>
      <c r="C1381" s="4">
        <v>75026.797427652738</v>
      </c>
      <c r="D1381" s="5">
        <v>55734.19292604502</v>
      </c>
      <c r="E1381" s="7">
        <f t="shared" si="21"/>
        <v>0.74285715020408138</v>
      </c>
    </row>
    <row r="1382" spans="1:5" x14ac:dyDescent="0.35">
      <c r="A1382" t="s">
        <v>290</v>
      </c>
      <c r="B1382" t="s">
        <v>289</v>
      </c>
      <c r="C1382" s="4">
        <v>308998.30560271646</v>
      </c>
      <c r="D1382" s="5">
        <v>227504.2478777589</v>
      </c>
      <c r="E1382" s="7">
        <f t="shared" si="21"/>
        <v>0.73626373916193688</v>
      </c>
    </row>
    <row r="1383" spans="1:5" x14ac:dyDescent="0.35">
      <c r="A1383" t="s">
        <v>1007</v>
      </c>
      <c r="B1383" t="s">
        <v>1006</v>
      </c>
      <c r="C1383" s="4">
        <v>32894.740131578947</v>
      </c>
      <c r="D1383" s="5">
        <v>24013.161184210527</v>
      </c>
      <c r="E1383" s="7">
        <f t="shared" si="21"/>
        <v>0.73000002699999733</v>
      </c>
    </row>
    <row r="1384" spans="1:5" x14ac:dyDescent="0.35">
      <c r="A1384" t="s">
        <v>1011</v>
      </c>
      <c r="B1384" t="s">
        <v>1010</v>
      </c>
      <c r="C1384" s="4">
        <v>66666.674074074079</v>
      </c>
      <c r="D1384" s="5">
        <v>48148.155555555553</v>
      </c>
      <c r="E1384" s="7">
        <f t="shared" si="21"/>
        <v>0.72222225308641619</v>
      </c>
    </row>
    <row r="1385" spans="1:5" x14ac:dyDescent="0.35">
      <c r="A1385" t="s">
        <v>1141</v>
      </c>
      <c r="B1385" t="s">
        <v>1140</v>
      </c>
      <c r="C1385" s="4">
        <v>160565.19588953114</v>
      </c>
      <c r="D1385" s="5">
        <v>115606.94283879256</v>
      </c>
      <c r="E1385" s="7">
        <f t="shared" si="21"/>
        <v>0.72000001119999968</v>
      </c>
    </row>
    <row r="1386" spans="1:5" x14ac:dyDescent="0.35">
      <c r="A1386" t="s">
        <v>1005</v>
      </c>
      <c r="B1386" t="s">
        <v>1004</v>
      </c>
      <c r="C1386" s="4">
        <v>101596.52152878567</v>
      </c>
      <c r="D1386" s="5">
        <v>72568.945331398165</v>
      </c>
      <c r="E1386" s="7">
        <f t="shared" si="21"/>
        <v>0.71428572789115596</v>
      </c>
    </row>
    <row r="1387" spans="1:5" x14ac:dyDescent="0.35">
      <c r="A1387" t="s">
        <v>855</v>
      </c>
      <c r="B1387" t="s">
        <v>854</v>
      </c>
      <c r="C1387" s="4">
        <v>185430.46799116998</v>
      </c>
      <c r="D1387" s="5">
        <v>132450.33554083886</v>
      </c>
      <c r="E1387" s="7">
        <f t="shared" si="21"/>
        <v>0.71428572108843524</v>
      </c>
    </row>
    <row r="1388" spans="1:5" x14ac:dyDescent="0.35">
      <c r="A1388" t="s">
        <v>654</v>
      </c>
      <c r="B1388" t="s">
        <v>653</v>
      </c>
      <c r="C1388" s="4">
        <v>48488.308613804904</v>
      </c>
      <c r="D1388" s="5">
        <v>34227.042213348548</v>
      </c>
      <c r="E1388" s="7">
        <f t="shared" si="21"/>
        <v>0.70588237024221356</v>
      </c>
    </row>
    <row r="1389" spans="1:5" x14ac:dyDescent="0.35">
      <c r="A1389" t="s">
        <v>1770</v>
      </c>
      <c r="B1389" t="s">
        <v>1769</v>
      </c>
      <c r="C1389" s="4">
        <v>3202.3318777292575</v>
      </c>
      <c r="D1389" s="5">
        <v>2241.6331877729258</v>
      </c>
      <c r="E1389" s="7">
        <f t="shared" si="21"/>
        <v>0.70000027272702481</v>
      </c>
    </row>
    <row r="1390" spans="1:5" x14ac:dyDescent="0.35">
      <c r="A1390" t="s">
        <v>1033</v>
      </c>
      <c r="B1390" t="s">
        <v>1032</v>
      </c>
      <c r="C1390" s="4">
        <v>50314.469601677149</v>
      </c>
      <c r="D1390" s="5">
        <v>35220.129979035635</v>
      </c>
      <c r="E1390" s="7">
        <f t="shared" si="21"/>
        <v>0.70000002499999781</v>
      </c>
    </row>
    <row r="1391" spans="1:5" x14ac:dyDescent="0.35">
      <c r="A1391" t="s">
        <v>1542</v>
      </c>
      <c r="B1391" t="s">
        <v>1541</v>
      </c>
      <c r="C1391" s="4">
        <v>4568.6188719030051</v>
      </c>
      <c r="D1391" s="5">
        <v>3162.8905289052896</v>
      </c>
      <c r="E1391" s="7">
        <f t="shared" si="21"/>
        <v>0.69230781065084213</v>
      </c>
    </row>
    <row r="1392" spans="1:5" x14ac:dyDescent="0.35">
      <c r="A1392" t="s">
        <v>1025</v>
      </c>
      <c r="B1392" t="s">
        <v>1024</v>
      </c>
      <c r="C1392" s="4">
        <v>60380.868555503948</v>
      </c>
      <c r="D1392" s="5">
        <v>41802.14119832791</v>
      </c>
      <c r="E1392" s="7">
        <f t="shared" si="21"/>
        <v>0.69230771597632945</v>
      </c>
    </row>
    <row r="1393" spans="1:5" x14ac:dyDescent="0.35">
      <c r="A1393" t="s">
        <v>740</v>
      </c>
      <c r="B1393" t="s">
        <v>739</v>
      </c>
      <c r="C1393" s="4">
        <v>118559.0560875513</v>
      </c>
      <c r="D1393" s="5">
        <v>82079.3479252166</v>
      </c>
      <c r="E1393" s="7">
        <f t="shared" si="21"/>
        <v>0.69230770414201137</v>
      </c>
    </row>
    <row r="1394" spans="1:5" x14ac:dyDescent="0.35">
      <c r="A1394" t="s">
        <v>1244</v>
      </c>
      <c r="B1394" t="s">
        <v>1243</v>
      </c>
      <c r="C1394" s="4">
        <v>57621.796752226299</v>
      </c>
      <c r="D1394" s="5">
        <v>39287.590361445786</v>
      </c>
      <c r="E1394" s="7">
        <f t="shared" si="21"/>
        <v>0.681818210743799</v>
      </c>
    </row>
    <row r="1395" spans="1:5" x14ac:dyDescent="0.35">
      <c r="A1395" t="s">
        <v>1708</v>
      </c>
      <c r="B1395" t="s">
        <v>1707</v>
      </c>
      <c r="C1395" s="4">
        <v>6465.0219348880155</v>
      </c>
      <c r="D1395" s="5">
        <v>4386.9799122604481</v>
      </c>
      <c r="E1395" s="7">
        <f t="shared" si="21"/>
        <v>0.67857154336730607</v>
      </c>
    </row>
    <row r="1396" spans="1:5" x14ac:dyDescent="0.35">
      <c r="A1396" t="s">
        <v>182</v>
      </c>
      <c r="B1396" t="s">
        <v>181</v>
      </c>
      <c r="C1396" s="4">
        <v>156381.57223625647</v>
      </c>
      <c r="D1396" s="5">
        <v>105858.29544087574</v>
      </c>
      <c r="E1396" s="7">
        <f t="shared" si="21"/>
        <v>0.676923079408284</v>
      </c>
    </row>
    <row r="1397" spans="1:5" x14ac:dyDescent="0.35">
      <c r="A1397" t="s">
        <v>288</v>
      </c>
      <c r="B1397" t="s">
        <v>287</v>
      </c>
      <c r="C1397" s="4">
        <v>2400835.0782881002</v>
      </c>
      <c r="D1397" s="5">
        <v>1617954.0762004177</v>
      </c>
      <c r="E1397" s="7">
        <f t="shared" si="21"/>
        <v>0.67391304418714559</v>
      </c>
    </row>
    <row r="1398" spans="1:5" x14ac:dyDescent="0.35">
      <c r="A1398" t="s">
        <v>744</v>
      </c>
      <c r="B1398" t="s">
        <v>743</v>
      </c>
      <c r="C1398" s="4">
        <v>39155.973460952795</v>
      </c>
      <c r="D1398" s="5">
        <v>26103.983032412445</v>
      </c>
      <c r="E1398" s="7">
        <f t="shared" si="21"/>
        <v>0.66666668518518424</v>
      </c>
    </row>
    <row r="1399" spans="1:5" x14ac:dyDescent="0.35">
      <c r="A1399" t="s">
        <v>268</v>
      </c>
      <c r="B1399" t="s">
        <v>267</v>
      </c>
      <c r="C1399" s="4">
        <v>29055.691283292981</v>
      </c>
      <c r="D1399" s="5">
        <v>19370.461259079904</v>
      </c>
      <c r="E1399" s="7">
        <f t="shared" si="21"/>
        <v>0.666666680555555</v>
      </c>
    </row>
    <row r="1400" spans="1:5" x14ac:dyDescent="0.35">
      <c r="A1400" t="s">
        <v>985</v>
      </c>
      <c r="B1400" t="s">
        <v>984</v>
      </c>
      <c r="C1400" s="4">
        <v>64257.030789825971</v>
      </c>
      <c r="D1400" s="5">
        <v>42838.021419009368</v>
      </c>
      <c r="E1400" s="7">
        <f t="shared" si="21"/>
        <v>0.66666668055555489</v>
      </c>
    </row>
    <row r="1401" spans="1:5" x14ac:dyDescent="0.35">
      <c r="A1401" t="s">
        <v>438</v>
      </c>
      <c r="B1401" t="s">
        <v>437</v>
      </c>
      <c r="C1401" s="4">
        <v>66800267.20774883</v>
      </c>
      <c r="D1401" s="5">
        <v>44088176.359385438</v>
      </c>
      <c r="E1401" s="7">
        <f t="shared" si="21"/>
        <v>0.66000000003400006</v>
      </c>
    </row>
    <row r="1402" spans="1:5" x14ac:dyDescent="0.35">
      <c r="A1402" t="s">
        <v>1704</v>
      </c>
      <c r="B1402" t="s">
        <v>1703</v>
      </c>
      <c r="C1402" s="4">
        <v>12822.208856576337</v>
      </c>
      <c r="D1402" s="5">
        <v>8460.0145406477186</v>
      </c>
      <c r="E1402" s="7">
        <f t="shared" si="21"/>
        <v>0.65979384950578868</v>
      </c>
    </row>
    <row r="1403" spans="1:5" x14ac:dyDescent="0.35">
      <c r="A1403" t="s">
        <v>1441</v>
      </c>
      <c r="B1403" t="s">
        <v>1440</v>
      </c>
      <c r="C1403" s="4">
        <v>18039.690318701141</v>
      </c>
      <c r="D1403" s="5">
        <v>11725.799759470836</v>
      </c>
      <c r="E1403" s="7">
        <f t="shared" si="21"/>
        <v>0.65000005833332364</v>
      </c>
    </row>
    <row r="1404" spans="1:5" x14ac:dyDescent="0.35">
      <c r="A1404" t="s">
        <v>224</v>
      </c>
      <c r="B1404" t="s">
        <v>223</v>
      </c>
      <c r="C1404" s="4">
        <v>329037.56786399783</v>
      </c>
      <c r="D1404" s="5">
        <v>211132.44036194132</v>
      </c>
      <c r="E1404" s="7">
        <f t="shared" si="21"/>
        <v>0.64166666965277774</v>
      </c>
    </row>
    <row r="1405" spans="1:5" x14ac:dyDescent="0.35">
      <c r="A1405" t="s">
        <v>1700</v>
      </c>
      <c r="B1405" t="s">
        <v>1699</v>
      </c>
      <c r="C1405" s="4">
        <v>224184.78940217392</v>
      </c>
      <c r="D1405" s="5">
        <v>142663.05027173914</v>
      </c>
      <c r="E1405" s="7">
        <f t="shared" si="21"/>
        <v>0.63636364738291973</v>
      </c>
    </row>
    <row r="1406" spans="1:5" x14ac:dyDescent="0.35">
      <c r="A1406" t="s">
        <v>506</v>
      </c>
      <c r="B1406" t="s">
        <v>505</v>
      </c>
      <c r="C1406" s="4">
        <v>445952.50121182745</v>
      </c>
      <c r="D1406" s="5">
        <v>281143.9699466796</v>
      </c>
      <c r="E1406" s="7">
        <f t="shared" si="21"/>
        <v>0.63043478662570884</v>
      </c>
    </row>
    <row r="1407" spans="1:5" x14ac:dyDescent="0.35">
      <c r="A1407" t="s">
        <v>921</v>
      </c>
      <c r="B1407" t="s">
        <v>920</v>
      </c>
      <c r="C1407" s="4">
        <v>1571.5861228980039</v>
      </c>
      <c r="D1407" s="5">
        <v>982.24147414741469</v>
      </c>
      <c r="E1407" s="7">
        <f t="shared" si="21"/>
        <v>0.62500009374997667</v>
      </c>
    </row>
    <row r="1408" spans="1:5" x14ac:dyDescent="0.35">
      <c r="A1408" t="s">
        <v>1536</v>
      </c>
      <c r="B1408" t="s">
        <v>1535</v>
      </c>
      <c r="C1408" s="4">
        <v>378590.09138381202</v>
      </c>
      <c r="D1408" s="5">
        <v>234986.95822454308</v>
      </c>
      <c r="E1408" s="7">
        <f t="shared" si="21"/>
        <v>0.62068966825208038</v>
      </c>
    </row>
    <row r="1409" spans="1:5" x14ac:dyDescent="0.35">
      <c r="A1409" t="s">
        <v>478</v>
      </c>
      <c r="B1409" t="s">
        <v>477</v>
      </c>
      <c r="C1409" s="4">
        <v>17813.766801619433</v>
      </c>
      <c r="D1409" s="5">
        <v>10850.204048582995</v>
      </c>
      <c r="E1409" s="7">
        <f t="shared" si="21"/>
        <v>0.60909094462809588</v>
      </c>
    </row>
    <row r="1410" spans="1:5" x14ac:dyDescent="0.35">
      <c r="A1410" t="s">
        <v>2391</v>
      </c>
      <c r="B1410" t="s">
        <v>2390</v>
      </c>
      <c r="C1410" s="4">
        <v>15242.248230811103</v>
      </c>
      <c r="D1410" s="5">
        <v>9254.2242787152973</v>
      </c>
      <c r="E1410" s="7">
        <f t="shared" ref="E1410:E1473" si="22">D1410/C1410</f>
        <v>0.60714299744892963</v>
      </c>
    </row>
    <row r="1411" spans="1:5" x14ac:dyDescent="0.35">
      <c r="A1411" t="s">
        <v>977</v>
      </c>
      <c r="B1411" t="s">
        <v>976</v>
      </c>
      <c r="C1411" s="4">
        <v>656092.29271809664</v>
      </c>
      <c r="D1411" s="5">
        <v>396539.30064888246</v>
      </c>
      <c r="E1411" s="7">
        <f t="shared" si="22"/>
        <v>0.60439560874290532</v>
      </c>
    </row>
    <row r="1412" spans="1:5" x14ac:dyDescent="0.35">
      <c r="A1412" t="s">
        <v>106</v>
      </c>
      <c r="B1412" t="s">
        <v>105</v>
      </c>
      <c r="C1412" s="4">
        <v>269106.56754574814</v>
      </c>
      <c r="D1412" s="5">
        <v>161463.94106566202</v>
      </c>
      <c r="E1412" s="7">
        <f t="shared" si="22"/>
        <v>0.60000000200000003</v>
      </c>
    </row>
    <row r="1413" spans="1:5" x14ac:dyDescent="0.35">
      <c r="A1413" t="s">
        <v>688</v>
      </c>
      <c r="B1413" t="s">
        <v>687</v>
      </c>
      <c r="C1413" s="4">
        <v>9135.0299743077358</v>
      </c>
      <c r="D1413" s="5">
        <v>5423.9252069654585</v>
      </c>
      <c r="E1413" s="7">
        <f t="shared" si="22"/>
        <v>0.59375012695308538</v>
      </c>
    </row>
    <row r="1414" spans="1:5" x14ac:dyDescent="0.35">
      <c r="A1414" t="s">
        <v>158</v>
      </c>
      <c r="B1414" t="s">
        <v>157</v>
      </c>
      <c r="C1414" s="4">
        <v>2797558.4969481179</v>
      </c>
      <c r="D1414" s="5">
        <v>1653102.7492370296</v>
      </c>
      <c r="E1414" s="7">
        <f t="shared" si="22"/>
        <v>0.59090909128099178</v>
      </c>
    </row>
    <row r="1415" spans="1:5" x14ac:dyDescent="0.35">
      <c r="A1415" t="s">
        <v>656</v>
      </c>
      <c r="B1415" t="s">
        <v>655</v>
      </c>
      <c r="C1415" s="4">
        <v>33061.067677946325</v>
      </c>
      <c r="D1415" s="5">
        <v>19447.687670167248</v>
      </c>
      <c r="E1415" s="7">
        <f t="shared" si="22"/>
        <v>0.58823531833909881</v>
      </c>
    </row>
    <row r="1416" spans="1:5" x14ac:dyDescent="0.35">
      <c r="A1416" t="s">
        <v>446</v>
      </c>
      <c r="B1416" t="s">
        <v>445</v>
      </c>
      <c r="C1416" s="4">
        <v>1245937.1668472374</v>
      </c>
      <c r="D1416" s="5">
        <v>704225.3575297941</v>
      </c>
      <c r="E1416" s="7">
        <f t="shared" si="22"/>
        <v>0.56521739319470687</v>
      </c>
    </row>
    <row r="1417" spans="1:5" x14ac:dyDescent="0.35">
      <c r="A1417" t="s">
        <v>1015</v>
      </c>
      <c r="B1417" t="s">
        <v>1014</v>
      </c>
      <c r="C1417" s="4">
        <v>13482.721230535511</v>
      </c>
      <c r="D1417" s="5">
        <v>7595.9001139384736</v>
      </c>
      <c r="E1417" s="7">
        <f t="shared" si="22"/>
        <v>0.56338034318586716</v>
      </c>
    </row>
    <row r="1418" spans="1:5" x14ac:dyDescent="0.35">
      <c r="A1418" t="s">
        <v>318</v>
      </c>
      <c r="B1418" t="s">
        <v>317</v>
      </c>
      <c r="C1418" s="4">
        <v>12899.065892722778</v>
      </c>
      <c r="D1418" s="5">
        <v>7201.9789315274638</v>
      </c>
      <c r="E1418" s="7">
        <f t="shared" si="22"/>
        <v>0.55833337013888573</v>
      </c>
    </row>
    <row r="1419" spans="1:5" x14ac:dyDescent="0.35">
      <c r="A1419" t="s">
        <v>983</v>
      </c>
      <c r="B1419" t="s">
        <v>982</v>
      </c>
      <c r="C1419" s="4">
        <v>85673.493574488341</v>
      </c>
      <c r="D1419" s="5">
        <v>47596.38743455497</v>
      </c>
      <c r="E1419" s="7">
        <f t="shared" si="22"/>
        <v>0.55555558024691221</v>
      </c>
    </row>
    <row r="1420" spans="1:5" x14ac:dyDescent="0.35">
      <c r="A1420" t="s">
        <v>508</v>
      </c>
      <c r="B1420" t="s">
        <v>507</v>
      </c>
      <c r="C1420" s="4">
        <v>162454.87725631768</v>
      </c>
      <c r="D1420" s="5">
        <v>90252.711191335751</v>
      </c>
      <c r="E1420" s="7">
        <f t="shared" si="22"/>
        <v>0.55555556543209861</v>
      </c>
    </row>
    <row r="1421" spans="1:5" x14ac:dyDescent="0.35">
      <c r="A1421" t="s">
        <v>256</v>
      </c>
      <c r="B1421" t="s">
        <v>255</v>
      </c>
      <c r="C1421" s="4">
        <v>398550.72826086951</v>
      </c>
      <c r="D1421" s="5">
        <v>221014.49637681156</v>
      </c>
      <c r="E1421" s="7">
        <f t="shared" si="22"/>
        <v>0.55454545859504123</v>
      </c>
    </row>
    <row r="1422" spans="1:5" x14ac:dyDescent="0.35">
      <c r="A1422" t="s">
        <v>1347</v>
      </c>
      <c r="B1422" t="s">
        <v>1346</v>
      </c>
      <c r="C1422" s="4">
        <v>17534.543039319869</v>
      </c>
      <c r="D1422" s="5">
        <v>9564.2986184909678</v>
      </c>
      <c r="E1422" s="7">
        <f t="shared" si="22"/>
        <v>0.54545468319555068</v>
      </c>
    </row>
    <row r="1423" spans="1:5" x14ac:dyDescent="0.35">
      <c r="A1423" t="s">
        <v>1234</v>
      </c>
      <c r="B1423" t="s">
        <v>1233</v>
      </c>
      <c r="C1423" s="4">
        <v>16890.21609538003</v>
      </c>
      <c r="D1423" s="5">
        <v>8941.880278191753</v>
      </c>
      <c r="E1423" s="7">
        <f t="shared" si="22"/>
        <v>0.52941183391002433</v>
      </c>
    </row>
    <row r="1424" spans="1:5" x14ac:dyDescent="0.35">
      <c r="A1424" t="s">
        <v>634</v>
      </c>
      <c r="B1424" t="s">
        <v>633</v>
      </c>
      <c r="C1424" s="4">
        <v>157989.23159784559</v>
      </c>
      <c r="D1424" s="5">
        <v>82585.281867145415</v>
      </c>
      <c r="E1424" s="7">
        <f t="shared" si="22"/>
        <v>0.52272728357437992</v>
      </c>
    </row>
    <row r="1425" spans="1:5" x14ac:dyDescent="0.35">
      <c r="A1425" t="s">
        <v>2204</v>
      </c>
      <c r="B1425" t="s">
        <v>2203</v>
      </c>
      <c r="C1425" s="4">
        <v>13513.51833976834</v>
      </c>
      <c r="D1425" s="5">
        <v>6756.7615830115838</v>
      </c>
      <c r="E1425" s="7">
        <f t="shared" si="22"/>
        <v>0.50000017857136481</v>
      </c>
    </row>
    <row r="1426" spans="1:5" x14ac:dyDescent="0.35">
      <c r="A1426" t="s">
        <v>2405</v>
      </c>
      <c r="B1426" t="s">
        <v>2404</v>
      </c>
      <c r="C1426" s="4">
        <v>3414.1356549448042</v>
      </c>
      <c r="D1426" s="5">
        <v>1707.0683964948219</v>
      </c>
      <c r="E1426" s="7">
        <f t="shared" si="22"/>
        <v>0.50000016666661118</v>
      </c>
    </row>
    <row r="1427" spans="1:5" x14ac:dyDescent="0.35">
      <c r="A1427" t="s">
        <v>156</v>
      </c>
      <c r="B1427" t="s">
        <v>155</v>
      </c>
      <c r="C1427" s="4">
        <v>2612072.012001412</v>
      </c>
      <c r="D1427" s="5">
        <v>1306036.0077656195</v>
      </c>
      <c r="E1427" s="7">
        <f t="shared" si="22"/>
        <v>0.50000000067567574</v>
      </c>
    </row>
    <row r="1428" spans="1:5" x14ac:dyDescent="0.35">
      <c r="A1428" t="s">
        <v>742</v>
      </c>
      <c r="B1428" t="s">
        <v>741</v>
      </c>
      <c r="C1428" s="4">
        <v>1978239.3768545997</v>
      </c>
      <c r="D1428" s="5">
        <v>979228.49653808109</v>
      </c>
      <c r="E1428" s="7">
        <f t="shared" si="22"/>
        <v>0.49500000252499993</v>
      </c>
    </row>
    <row r="1429" spans="1:5" x14ac:dyDescent="0.35">
      <c r="A1429" t="s">
        <v>594</v>
      </c>
      <c r="B1429" t="s">
        <v>593</v>
      </c>
      <c r="C1429" s="4">
        <v>104438642.30417754</v>
      </c>
      <c r="D1429" s="5">
        <v>50913838.126631856</v>
      </c>
      <c r="E1429" s="7">
        <f t="shared" si="22"/>
        <v>0.48750000003203131</v>
      </c>
    </row>
    <row r="1430" spans="1:5" x14ac:dyDescent="0.35">
      <c r="A1430" t="s">
        <v>1180</v>
      </c>
      <c r="B1430" t="s">
        <v>1179</v>
      </c>
      <c r="C1430" s="4">
        <v>6175.0397814986345</v>
      </c>
      <c r="D1430" s="5">
        <v>2968.7697423108898</v>
      </c>
      <c r="E1430" s="7">
        <f t="shared" si="22"/>
        <v>0.48076933062128263</v>
      </c>
    </row>
    <row r="1431" spans="1:5" x14ac:dyDescent="0.35">
      <c r="A1431" t="s">
        <v>1720</v>
      </c>
      <c r="B1431" t="s">
        <v>1719</v>
      </c>
      <c r="C1431" s="4">
        <v>125418.0685618729</v>
      </c>
      <c r="D1431" s="5">
        <v>60200.67725752508</v>
      </c>
      <c r="E1431" s="7">
        <f t="shared" si="22"/>
        <v>0.48000003466666435</v>
      </c>
    </row>
    <row r="1432" spans="1:5" x14ac:dyDescent="0.35">
      <c r="A1432" t="s">
        <v>638</v>
      </c>
      <c r="B1432" t="s">
        <v>637</v>
      </c>
      <c r="C1432" s="4">
        <v>100166.94699499164</v>
      </c>
      <c r="D1432" s="5">
        <v>47996.663188647748</v>
      </c>
      <c r="E1432" s="7">
        <f t="shared" si="22"/>
        <v>0.47916667751736097</v>
      </c>
    </row>
    <row r="1433" spans="1:5" x14ac:dyDescent="0.35">
      <c r="A1433" t="s">
        <v>572</v>
      </c>
      <c r="B1433" t="s">
        <v>571</v>
      </c>
      <c r="C1433" s="4">
        <v>46498.112467306019</v>
      </c>
      <c r="D1433" s="5">
        <v>21795.990990990995</v>
      </c>
      <c r="E1433" s="7">
        <f t="shared" si="22"/>
        <v>0.46875001660156201</v>
      </c>
    </row>
    <row r="1434" spans="1:5" x14ac:dyDescent="0.35">
      <c r="A1434" t="s">
        <v>732</v>
      </c>
      <c r="B1434" t="s">
        <v>731</v>
      </c>
      <c r="C1434" s="4">
        <v>78401.621143146185</v>
      </c>
      <c r="D1434" s="5">
        <v>35407.185128983314</v>
      </c>
      <c r="E1434" s="7">
        <f t="shared" si="22"/>
        <v>0.45161292091571226</v>
      </c>
    </row>
    <row r="1435" spans="1:5" x14ac:dyDescent="0.35">
      <c r="A1435" t="s">
        <v>1152</v>
      </c>
      <c r="B1435" t="s">
        <v>1151</v>
      </c>
      <c r="C1435" s="4">
        <v>222743.27080890976</v>
      </c>
      <c r="D1435" s="5">
        <v>99648.311840562717</v>
      </c>
      <c r="E1435" s="7">
        <f t="shared" si="22"/>
        <v>0.44736845013850257</v>
      </c>
    </row>
    <row r="1436" spans="1:5" x14ac:dyDescent="0.35">
      <c r="A1436" t="s">
        <v>2212</v>
      </c>
      <c r="B1436" t="s">
        <v>2211</v>
      </c>
      <c r="C1436" s="4">
        <v>30226.706549118386</v>
      </c>
      <c r="D1436" s="5">
        <v>13224.18765743073</v>
      </c>
      <c r="E1436" s="7">
        <f t="shared" si="22"/>
        <v>0.43750011718747561</v>
      </c>
    </row>
    <row r="1437" spans="1:5" x14ac:dyDescent="0.35">
      <c r="A1437" t="s">
        <v>1125</v>
      </c>
      <c r="B1437" t="s">
        <v>1124</v>
      </c>
      <c r="C1437" s="4">
        <v>34103.830996589619</v>
      </c>
      <c r="D1437" s="5">
        <v>14778.328912466843</v>
      </c>
      <c r="E1437" s="7">
        <f t="shared" si="22"/>
        <v>0.43333339629628925</v>
      </c>
    </row>
    <row r="1438" spans="1:5" x14ac:dyDescent="0.35">
      <c r="A1438" t="s">
        <v>840</v>
      </c>
      <c r="B1438" t="s">
        <v>839</v>
      </c>
      <c r="C1438" s="4">
        <v>1630837.6649369905</v>
      </c>
      <c r="D1438" s="5">
        <v>696812.46108228317</v>
      </c>
      <c r="E1438" s="7">
        <f t="shared" si="22"/>
        <v>0.42727272987603304</v>
      </c>
    </row>
    <row r="1439" spans="1:5" x14ac:dyDescent="0.35">
      <c r="A1439" t="s">
        <v>1718</v>
      </c>
      <c r="B1439" t="s">
        <v>1717</v>
      </c>
      <c r="C1439" s="4">
        <v>5097.0417565183297</v>
      </c>
      <c r="D1439" s="5">
        <v>2156.4418741423251</v>
      </c>
      <c r="E1439" s="7">
        <f t="shared" si="22"/>
        <v>0.42307714497032889</v>
      </c>
    </row>
    <row r="1440" spans="1:5" x14ac:dyDescent="0.35">
      <c r="A1440" t="s">
        <v>1399</v>
      </c>
      <c r="B1440" t="s">
        <v>1398</v>
      </c>
      <c r="C1440" s="4">
        <v>121552.13183730716</v>
      </c>
      <c r="D1440" s="5">
        <v>51425.904628331002</v>
      </c>
      <c r="E1440" s="7">
        <f t="shared" si="22"/>
        <v>0.42307694526627138</v>
      </c>
    </row>
    <row r="1441" spans="1:5" x14ac:dyDescent="0.35">
      <c r="A1441" t="s">
        <v>680</v>
      </c>
      <c r="B1441" t="s">
        <v>679</v>
      </c>
      <c r="C1441" s="4">
        <v>45685.28172588833</v>
      </c>
      <c r="D1441" s="5">
        <v>19035.535532994923</v>
      </c>
      <c r="E1441" s="7">
        <f t="shared" si="22"/>
        <v>0.41666669907407222</v>
      </c>
    </row>
    <row r="1442" spans="1:5" x14ac:dyDescent="0.35">
      <c r="A1442" t="s">
        <v>368</v>
      </c>
      <c r="B1442" t="s">
        <v>367</v>
      </c>
      <c r="C1442" s="4">
        <v>42360.063540090778</v>
      </c>
      <c r="D1442" s="5">
        <v>17246.599092284418</v>
      </c>
      <c r="E1442" s="7">
        <f t="shared" si="22"/>
        <v>0.40714289948979282</v>
      </c>
    </row>
    <row r="1443" spans="1:5" x14ac:dyDescent="0.35">
      <c r="A1443" t="s">
        <v>1425</v>
      </c>
      <c r="B1443" t="s">
        <v>1424</v>
      </c>
      <c r="C1443" s="4">
        <v>28118.459467544122</v>
      </c>
      <c r="D1443" s="5">
        <v>11367.038588094525</v>
      </c>
      <c r="E1443" s="7">
        <f t="shared" si="22"/>
        <v>0.40425538252602311</v>
      </c>
    </row>
    <row r="1444" spans="1:5" x14ac:dyDescent="0.35">
      <c r="A1444" t="s">
        <v>736</v>
      </c>
      <c r="B1444" t="s">
        <v>735</v>
      </c>
      <c r="C1444" s="4">
        <v>750000.00624999998</v>
      </c>
      <c r="D1444" s="5">
        <v>300000.00624999998</v>
      </c>
      <c r="E1444" s="7">
        <f t="shared" si="22"/>
        <v>0.40000000499999994</v>
      </c>
    </row>
    <row r="1445" spans="1:5" x14ac:dyDescent="0.35">
      <c r="A1445" t="s">
        <v>526</v>
      </c>
      <c r="B1445" t="s">
        <v>525</v>
      </c>
      <c r="C1445" s="4">
        <v>210233.03191489363</v>
      </c>
      <c r="D1445" s="5">
        <v>81053.700607902749</v>
      </c>
      <c r="E1445" s="7">
        <f t="shared" si="22"/>
        <v>0.38554217607780517</v>
      </c>
    </row>
    <row r="1446" spans="1:5" x14ac:dyDescent="0.35">
      <c r="A1446" t="s">
        <v>562</v>
      </c>
      <c r="B1446" t="s">
        <v>561</v>
      </c>
      <c r="C1446" s="4">
        <v>14391.215678848703</v>
      </c>
      <c r="D1446" s="5">
        <v>5491.3861011172121</v>
      </c>
      <c r="E1446" s="7">
        <f t="shared" si="22"/>
        <v>0.38157902873960142</v>
      </c>
    </row>
    <row r="1447" spans="1:5" x14ac:dyDescent="0.35">
      <c r="A1447" t="s">
        <v>284</v>
      </c>
      <c r="B1447" t="s">
        <v>283</v>
      </c>
      <c r="C1447" s="4">
        <v>4176157.9384965831</v>
      </c>
      <c r="D1447" s="5">
        <v>1556567.9612756264</v>
      </c>
      <c r="E1447" s="7">
        <f t="shared" si="22"/>
        <v>0.37272727329752064</v>
      </c>
    </row>
    <row r="1448" spans="1:5" x14ac:dyDescent="0.35">
      <c r="A1448" t="s">
        <v>1742</v>
      </c>
      <c r="B1448" t="s">
        <v>1741</v>
      </c>
      <c r="C1448" s="4">
        <v>13506.496103896103</v>
      </c>
      <c r="D1448" s="5">
        <v>4935.0675324675331</v>
      </c>
      <c r="E1448" s="7">
        <f t="shared" si="22"/>
        <v>0.36538473742601213</v>
      </c>
    </row>
    <row r="1449" spans="1:5" x14ac:dyDescent="0.35">
      <c r="A1449" t="s">
        <v>468</v>
      </c>
      <c r="B1449" t="s">
        <v>467</v>
      </c>
      <c r="C1449" s="4">
        <v>208574.74507531864</v>
      </c>
      <c r="D1449" s="5">
        <v>75318.661645422937</v>
      </c>
      <c r="E1449" s="7">
        <f t="shared" si="22"/>
        <v>0.36111112885802421</v>
      </c>
    </row>
    <row r="1450" spans="1:5" x14ac:dyDescent="0.35">
      <c r="A1450" t="s">
        <v>1423</v>
      </c>
      <c r="B1450" t="s">
        <v>1422</v>
      </c>
      <c r="C1450" s="4">
        <v>78192.880104257172</v>
      </c>
      <c r="D1450" s="5">
        <v>27367.510860121634</v>
      </c>
      <c r="E1450" s="7">
        <f t="shared" si="22"/>
        <v>0.35000003611110908</v>
      </c>
    </row>
    <row r="1451" spans="1:5" x14ac:dyDescent="0.35">
      <c r="A1451" t="s">
        <v>2198</v>
      </c>
      <c r="B1451" t="s">
        <v>2197</v>
      </c>
      <c r="C1451" s="4">
        <v>10063.561970338982</v>
      </c>
      <c r="D1451" s="5">
        <v>3442.7992584745766</v>
      </c>
      <c r="E1451" s="7">
        <f t="shared" si="22"/>
        <v>0.34210543628804313</v>
      </c>
    </row>
    <row r="1452" spans="1:5" x14ac:dyDescent="0.35">
      <c r="A1452" t="s">
        <v>969</v>
      </c>
      <c r="B1452" t="s">
        <v>968</v>
      </c>
      <c r="C1452" s="4">
        <v>234138.97658610271</v>
      </c>
      <c r="D1452" s="5">
        <v>79305.139728096678</v>
      </c>
      <c r="E1452" s="7">
        <f t="shared" si="22"/>
        <v>0.33870968808532764</v>
      </c>
    </row>
    <row r="1453" spans="1:5" x14ac:dyDescent="0.35">
      <c r="A1453" t="s">
        <v>2196</v>
      </c>
      <c r="B1453" t="s">
        <v>2195</v>
      </c>
      <c r="C1453" s="4">
        <v>17647.064705882352</v>
      </c>
      <c r="D1453" s="5">
        <v>5882.3588235294119</v>
      </c>
      <c r="E1453" s="7">
        <f t="shared" si="22"/>
        <v>0.3333335555554815</v>
      </c>
    </row>
    <row r="1454" spans="1:5" x14ac:dyDescent="0.35">
      <c r="A1454" t="s">
        <v>120</v>
      </c>
      <c r="B1454" t="s">
        <v>119</v>
      </c>
      <c r="C1454" s="4">
        <v>104795.53593803394</v>
      </c>
      <c r="D1454" s="5">
        <v>34172.458138740178</v>
      </c>
      <c r="E1454" s="7">
        <f t="shared" si="22"/>
        <v>0.32608696384688085</v>
      </c>
    </row>
    <row r="1455" spans="1:5" x14ac:dyDescent="0.35">
      <c r="A1455" t="s">
        <v>849</v>
      </c>
      <c r="B1455" t="s">
        <v>848</v>
      </c>
      <c r="C1455" s="4">
        <v>72150.075036075039</v>
      </c>
      <c r="D1455" s="5">
        <v>23376.626262626261</v>
      </c>
      <c r="E1455" s="7">
        <f t="shared" si="22"/>
        <v>0.32400002703999892</v>
      </c>
    </row>
    <row r="1456" spans="1:5" x14ac:dyDescent="0.35">
      <c r="A1456" t="s">
        <v>236</v>
      </c>
      <c r="B1456" t="s">
        <v>235</v>
      </c>
      <c r="C1456" s="4">
        <v>718648.94358605833</v>
      </c>
      <c r="D1456" s="5">
        <v>222781.17499101689</v>
      </c>
      <c r="E1456" s="7">
        <f t="shared" si="22"/>
        <v>0.31000000344999995</v>
      </c>
    </row>
    <row r="1457" spans="1:5" x14ac:dyDescent="0.35">
      <c r="A1457" t="s">
        <v>1383</v>
      </c>
      <c r="B1457" t="s">
        <v>1382</v>
      </c>
      <c r="C1457" s="4">
        <v>46885.468854655061</v>
      </c>
      <c r="D1457" s="5">
        <v>14400.539182853316</v>
      </c>
      <c r="E1457" s="7">
        <f t="shared" si="22"/>
        <v>0.30714290663264948</v>
      </c>
    </row>
    <row r="1458" spans="1:5" x14ac:dyDescent="0.35">
      <c r="A1458" t="s">
        <v>846</v>
      </c>
      <c r="B1458" t="s">
        <v>845</v>
      </c>
      <c r="C1458" s="4">
        <v>160153.75080076873</v>
      </c>
      <c r="D1458" s="5">
        <v>48046.12748238309</v>
      </c>
      <c r="E1458" s="7">
        <f t="shared" si="22"/>
        <v>0.30000001399999976</v>
      </c>
    </row>
    <row r="1459" spans="1:5" x14ac:dyDescent="0.35">
      <c r="A1459" t="s">
        <v>448</v>
      </c>
      <c r="B1459" t="s">
        <v>447</v>
      </c>
      <c r="C1459" s="4">
        <v>154704.5422267309</v>
      </c>
      <c r="D1459" s="5">
        <v>45650.522444838956</v>
      </c>
      <c r="E1459" s="7">
        <f t="shared" si="22"/>
        <v>0.29508197876914793</v>
      </c>
    </row>
    <row r="1460" spans="1:5" x14ac:dyDescent="0.35">
      <c r="A1460" t="s">
        <v>1730</v>
      </c>
      <c r="B1460" t="s">
        <v>1729</v>
      </c>
      <c r="C1460" s="4">
        <v>1011.30918451779</v>
      </c>
      <c r="D1460" s="5">
        <v>294.19968741380893</v>
      </c>
      <c r="E1460" s="7">
        <f t="shared" si="22"/>
        <v>0.29090973553660399</v>
      </c>
    </row>
    <row r="1461" spans="1:5" x14ac:dyDescent="0.35">
      <c r="A1461" t="s">
        <v>618</v>
      </c>
      <c r="B1461" t="s">
        <v>617</v>
      </c>
      <c r="C1461" s="4">
        <v>218270.01212611157</v>
      </c>
      <c r="D1461" s="5">
        <v>60630.561843168965</v>
      </c>
      <c r="E1461" s="7">
        <f t="shared" si="22"/>
        <v>0.27777779115226314</v>
      </c>
    </row>
    <row r="1462" spans="1:5" x14ac:dyDescent="0.35">
      <c r="A1462" t="s">
        <v>1150</v>
      </c>
      <c r="B1462" t="s">
        <v>1149</v>
      </c>
      <c r="C1462" s="4">
        <v>1038901.0741082766</v>
      </c>
      <c r="D1462" s="5">
        <v>288583.63211358653</v>
      </c>
      <c r="E1462" s="7">
        <f t="shared" si="22"/>
        <v>0.27777777817901234</v>
      </c>
    </row>
    <row r="1463" spans="1:5" x14ac:dyDescent="0.35">
      <c r="A1463" t="s">
        <v>1395</v>
      </c>
      <c r="B1463" t="s">
        <v>1394</v>
      </c>
      <c r="C1463" s="4">
        <v>213592.24271844659</v>
      </c>
      <c r="D1463" s="5">
        <v>59223.310679611641</v>
      </c>
      <c r="E1463" s="7">
        <f t="shared" si="22"/>
        <v>0.2772727601239654</v>
      </c>
    </row>
    <row r="1464" spans="1:5" x14ac:dyDescent="0.35">
      <c r="A1464" t="s">
        <v>1415</v>
      </c>
      <c r="B1464" t="s">
        <v>1414</v>
      </c>
      <c r="C1464" s="4">
        <v>98894.712041884821</v>
      </c>
      <c r="D1464" s="5">
        <v>27341.483420593366</v>
      </c>
      <c r="E1464" s="7">
        <f t="shared" si="22"/>
        <v>0.27647063079584522</v>
      </c>
    </row>
    <row r="1465" spans="1:5" x14ac:dyDescent="0.35">
      <c r="A1465" t="s">
        <v>979</v>
      </c>
      <c r="B1465" t="s">
        <v>978</v>
      </c>
      <c r="C1465" s="4">
        <v>250361.10255175733</v>
      </c>
      <c r="D1465" s="5">
        <v>62590.279248916711</v>
      </c>
      <c r="E1465" s="7">
        <f t="shared" si="22"/>
        <v>0.25000001442307668</v>
      </c>
    </row>
    <row r="1466" spans="1:5" x14ac:dyDescent="0.35">
      <c r="A1466" t="s">
        <v>1013</v>
      </c>
      <c r="B1466" t="s">
        <v>1012</v>
      </c>
      <c r="C1466" s="4">
        <v>104166.67245370371</v>
      </c>
      <c r="D1466" s="5">
        <v>24305.561342592591</v>
      </c>
      <c r="E1466" s="7">
        <f t="shared" si="22"/>
        <v>0.23333337592592354</v>
      </c>
    </row>
    <row r="1467" spans="1:5" x14ac:dyDescent="0.35">
      <c r="A1467" t="s">
        <v>1001</v>
      </c>
      <c r="B1467" t="s">
        <v>1000</v>
      </c>
      <c r="C1467" s="4">
        <v>41214.752711496745</v>
      </c>
      <c r="D1467" s="5">
        <v>9544.4707158351393</v>
      </c>
      <c r="E1467" s="7">
        <f t="shared" si="22"/>
        <v>0.23157898781163219</v>
      </c>
    </row>
    <row r="1468" spans="1:5" x14ac:dyDescent="0.35">
      <c r="A1468" t="s">
        <v>2160</v>
      </c>
      <c r="B1468" t="s">
        <v>2159</v>
      </c>
      <c r="C1468" s="4">
        <v>2134.0585895819186</v>
      </c>
      <c r="D1468" s="5">
        <v>485.01406537976521</v>
      </c>
      <c r="E1468" s="7">
        <f t="shared" si="22"/>
        <v>0.22727307851223705</v>
      </c>
    </row>
    <row r="1469" spans="1:5" x14ac:dyDescent="0.35">
      <c r="A1469" t="s">
        <v>1242</v>
      </c>
      <c r="B1469" t="s">
        <v>1241</v>
      </c>
      <c r="C1469" s="4">
        <v>150289.02312138729</v>
      </c>
      <c r="D1469" s="5">
        <v>33526.01734104046</v>
      </c>
      <c r="E1469" s="7">
        <f t="shared" si="22"/>
        <v>0.22307695295857871</v>
      </c>
    </row>
    <row r="1470" spans="1:5" x14ac:dyDescent="0.35">
      <c r="A1470" t="s">
        <v>1135</v>
      </c>
      <c r="B1470" t="s">
        <v>1134</v>
      </c>
      <c r="C1470" s="4">
        <v>31460674.164794009</v>
      </c>
      <c r="D1470" s="5">
        <v>6666666.6741573028</v>
      </c>
      <c r="E1470" s="7">
        <f t="shared" si="22"/>
        <v>0.21190476209240361</v>
      </c>
    </row>
    <row r="1471" spans="1:5" x14ac:dyDescent="0.35">
      <c r="A1471" t="s">
        <v>1381</v>
      </c>
      <c r="B1471" t="s">
        <v>1380</v>
      </c>
      <c r="C1471" s="4">
        <v>711365.50286181516</v>
      </c>
      <c r="D1471" s="5">
        <v>147179.0760425184</v>
      </c>
      <c r="E1471" s="7">
        <f t="shared" si="22"/>
        <v>0.20689656084026944</v>
      </c>
    </row>
    <row r="1472" spans="1:5" x14ac:dyDescent="0.35">
      <c r="A1472" t="s">
        <v>1714</v>
      </c>
      <c r="B1472" t="s">
        <v>1713</v>
      </c>
      <c r="C1472" s="4">
        <v>72895.964214711741</v>
      </c>
      <c r="D1472" s="5">
        <v>12591.126573889995</v>
      </c>
      <c r="E1472" s="7">
        <f t="shared" si="22"/>
        <v>0.17272734793387745</v>
      </c>
    </row>
    <row r="1473" spans="1:5" x14ac:dyDescent="0.35">
      <c r="A1473" t="s">
        <v>1156</v>
      </c>
      <c r="B1473" t="s">
        <v>1155</v>
      </c>
      <c r="C1473" s="4">
        <v>1310616.0026212318</v>
      </c>
      <c r="D1473" s="5">
        <v>222804.73132372217</v>
      </c>
      <c r="E1473" s="7">
        <f t="shared" si="22"/>
        <v>0.17000000829999995</v>
      </c>
    </row>
    <row r="1474" spans="1:5" x14ac:dyDescent="0.35">
      <c r="A1474" t="s">
        <v>466</v>
      </c>
      <c r="B1474" t="s">
        <v>465</v>
      </c>
      <c r="C1474" s="4">
        <v>195567.14634941329</v>
      </c>
      <c r="D1474" s="5">
        <v>30964.799543676665</v>
      </c>
      <c r="E1474" s="7">
        <f t="shared" ref="E1474:E1516" si="23">D1474/C1474</f>
        <v>0.15833334034722218</v>
      </c>
    </row>
    <row r="1475" spans="1:5" x14ac:dyDescent="0.35">
      <c r="A1475" t="s">
        <v>1724</v>
      </c>
      <c r="B1475" t="s">
        <v>1723</v>
      </c>
      <c r="C1475" s="4">
        <v>89779.012430939227</v>
      </c>
      <c r="D1475" s="5">
        <v>13812.161602209944</v>
      </c>
      <c r="E1475" s="7">
        <f t="shared" si="23"/>
        <v>0.15384621893490624</v>
      </c>
    </row>
    <row r="1476" spans="1:5" x14ac:dyDescent="0.35">
      <c r="A1476" t="s">
        <v>14</v>
      </c>
      <c r="C1476" s="4">
        <v>18053375196.236263</v>
      </c>
      <c r="D1476" s="5">
        <v>1334379905.8124018</v>
      </c>
      <c r="E1476" s="7">
        <f t="shared" si="23"/>
        <v>7.3913043478462184E-2</v>
      </c>
    </row>
    <row r="1477" spans="1:5" x14ac:dyDescent="0.35">
      <c r="A1477" t="s">
        <v>1377</v>
      </c>
      <c r="B1477" t="s">
        <v>1376</v>
      </c>
      <c r="C1477" s="4">
        <v>450528.50632472709</v>
      </c>
      <c r="D1477" s="5">
        <v>9010.5718246404431</v>
      </c>
      <c r="E1477" s="7">
        <f t="shared" si="23"/>
        <v>2.0000003769230754E-2</v>
      </c>
    </row>
    <row r="1478" spans="1:5" x14ac:dyDescent="0.35">
      <c r="A1478" t="s">
        <v>754</v>
      </c>
      <c r="B1478" t="s">
        <v>753</v>
      </c>
      <c r="C1478" s="4">
        <v>570228.09223689476</v>
      </c>
      <c r="D1478" s="5">
        <v>3501.4015606242497</v>
      </c>
      <c r="E1478" s="7">
        <f t="shared" si="23"/>
        <v>6.1403526208063984E-3</v>
      </c>
    </row>
    <row r="1479" spans="1:5" x14ac:dyDescent="0.35">
      <c r="A1479" t="s">
        <v>1341</v>
      </c>
      <c r="B1479" t="s">
        <v>1340</v>
      </c>
      <c r="C1479" s="4">
        <v>711.8323514972999</v>
      </c>
      <c r="D1479" s="5">
        <v>1.2272950417280314E-3</v>
      </c>
      <c r="E1479" s="7">
        <f t="shared" si="23"/>
        <v>1.7241349583880028E-6</v>
      </c>
    </row>
    <row r="1480" spans="1:5" x14ac:dyDescent="0.35">
      <c r="A1480" t="s">
        <v>2813</v>
      </c>
      <c r="B1480" t="s">
        <v>2812</v>
      </c>
      <c r="C1480" s="4">
        <v>1768.0581360503447</v>
      </c>
      <c r="D1480" s="5">
        <v>2.996703626011388E-3</v>
      </c>
      <c r="E1480" s="7">
        <f t="shared" si="23"/>
        <v>1.6949123815044384E-6</v>
      </c>
    </row>
    <row r="1481" spans="1:5" x14ac:dyDescent="0.35">
      <c r="A1481" t="s">
        <v>2905</v>
      </c>
      <c r="B1481" t="s">
        <v>2904</v>
      </c>
      <c r="C1481" s="4">
        <v>3752.3514696685429</v>
      </c>
      <c r="D1481" s="5">
        <v>6.2539086929330832E-3</v>
      </c>
      <c r="E1481" s="7">
        <f t="shared" si="23"/>
        <v>1.6666638888935185E-6</v>
      </c>
    </row>
    <row r="1482" spans="1:5" x14ac:dyDescent="0.35">
      <c r="A1482" t="s">
        <v>1606</v>
      </c>
      <c r="B1482" t="s">
        <v>1605</v>
      </c>
      <c r="C1482" s="4">
        <v>661.82820950754342</v>
      </c>
      <c r="D1482" s="5">
        <v>7.1164247082265871E-4</v>
      </c>
      <c r="E1482" s="7">
        <f t="shared" si="23"/>
        <v>1.0752676610025151E-6</v>
      </c>
    </row>
    <row r="1483" spans="1:5" x14ac:dyDescent="0.35">
      <c r="A1483" t="s">
        <v>2831</v>
      </c>
      <c r="B1483" t="s">
        <v>2830</v>
      </c>
      <c r="C1483" s="4">
        <v>6981.9894894894896</v>
      </c>
      <c r="D1483" s="5">
        <v>7.5075075075075074E-3</v>
      </c>
      <c r="E1483" s="7">
        <f t="shared" si="23"/>
        <v>1.0752676610025151E-6</v>
      </c>
    </row>
    <row r="1484" spans="1:5" x14ac:dyDescent="0.35">
      <c r="A1484" t="s">
        <v>2421</v>
      </c>
      <c r="B1484" t="s">
        <v>2420</v>
      </c>
      <c r="C1484" s="4">
        <v>3369.6068796068798</v>
      </c>
      <c r="D1484" s="5">
        <v>3.5100035100035106E-3</v>
      </c>
      <c r="E1484" s="7">
        <f t="shared" si="23"/>
        <v>1.0416655815983526E-6</v>
      </c>
    </row>
    <row r="1485" spans="1:5" x14ac:dyDescent="0.35">
      <c r="A1485" t="s">
        <v>2126</v>
      </c>
      <c r="B1485" t="s">
        <v>2125</v>
      </c>
      <c r="C1485" s="4">
        <v>374.89487331687968</v>
      </c>
      <c r="D1485" s="5">
        <v>3.1241213408728802E-4</v>
      </c>
      <c r="E1485" s="7">
        <f t="shared" si="23"/>
        <v>8.3333263888946766E-7</v>
      </c>
    </row>
    <row r="1486" spans="1:5" x14ac:dyDescent="0.35">
      <c r="A1486" t="s">
        <v>2564</v>
      </c>
      <c r="B1486" t="s">
        <v>2563</v>
      </c>
      <c r="C1486" s="4">
        <v>3550.9450969680415</v>
      </c>
      <c r="D1486" s="5">
        <v>2.7314941272876267E-3</v>
      </c>
      <c r="E1486" s="7">
        <f t="shared" si="23"/>
        <v>7.692301775152482E-7</v>
      </c>
    </row>
    <row r="1487" spans="1:5" x14ac:dyDescent="0.35">
      <c r="A1487" t="s">
        <v>2401</v>
      </c>
      <c r="B1487" t="s">
        <v>2400</v>
      </c>
      <c r="C1487" s="4">
        <v>12845.859683794468</v>
      </c>
      <c r="D1487" s="5">
        <v>9.8814229249011877E-3</v>
      </c>
      <c r="E1487" s="7">
        <f t="shared" si="23"/>
        <v>7.692301775152481E-7</v>
      </c>
    </row>
    <row r="1488" spans="1:5" x14ac:dyDescent="0.35">
      <c r="A1488" t="s">
        <v>2403</v>
      </c>
      <c r="B1488" t="s">
        <v>2402</v>
      </c>
      <c r="C1488" s="4">
        <v>3871.9695405265875</v>
      </c>
      <c r="D1488" s="5">
        <v>2.5813113061435209E-3</v>
      </c>
      <c r="E1488" s="7">
        <f t="shared" si="23"/>
        <v>6.666662222225185E-7</v>
      </c>
    </row>
    <row r="1489" spans="1:5" x14ac:dyDescent="0.35">
      <c r="A1489" t="s">
        <v>1496</v>
      </c>
      <c r="B1489" t="s">
        <v>1495</v>
      </c>
      <c r="C1489" s="4">
        <v>6480.3604698258405</v>
      </c>
      <c r="D1489" s="5">
        <v>4.0502227622519239E-3</v>
      </c>
      <c r="E1489" s="7">
        <f t="shared" si="23"/>
        <v>6.2499960937524418E-7</v>
      </c>
    </row>
    <row r="1490" spans="1:5" x14ac:dyDescent="0.35">
      <c r="A1490" t="s">
        <v>1628</v>
      </c>
      <c r="B1490" t="s">
        <v>1627</v>
      </c>
      <c r="C1490" s="4">
        <v>1337.9053432561252</v>
      </c>
      <c r="D1490" s="5">
        <v>8.3619031691613017E-4</v>
      </c>
      <c r="E1490" s="7">
        <f t="shared" si="23"/>
        <v>6.2499960937524418E-7</v>
      </c>
    </row>
    <row r="1491" spans="1:5" x14ac:dyDescent="0.35">
      <c r="A1491" t="s">
        <v>2244</v>
      </c>
      <c r="B1491" t="s">
        <v>2243</v>
      </c>
      <c r="C1491" s="4">
        <v>4267.0707831325299</v>
      </c>
      <c r="D1491" s="5">
        <v>2.5100401606425703E-3</v>
      </c>
      <c r="E1491" s="7">
        <f t="shared" si="23"/>
        <v>5.8823494809708943E-7</v>
      </c>
    </row>
    <row r="1492" spans="1:5" x14ac:dyDescent="0.35">
      <c r="A1492" t="s">
        <v>2417</v>
      </c>
      <c r="B1492" t="s">
        <v>2416</v>
      </c>
      <c r="C1492" s="4">
        <v>3071.920852909288</v>
      </c>
      <c r="D1492" s="5">
        <v>1.8070112034694614E-3</v>
      </c>
      <c r="E1492" s="7">
        <f t="shared" si="23"/>
        <v>5.8823494809708932E-7</v>
      </c>
    </row>
    <row r="1493" spans="1:5" x14ac:dyDescent="0.35">
      <c r="A1493" t="s">
        <v>2801</v>
      </c>
      <c r="B1493" t="s">
        <v>2800</v>
      </c>
      <c r="C1493" s="4">
        <v>11627.913816689468</v>
      </c>
      <c r="D1493" s="5">
        <v>6.8399452804377573E-3</v>
      </c>
      <c r="E1493" s="7">
        <f t="shared" si="23"/>
        <v>5.8823494809708932E-7</v>
      </c>
    </row>
    <row r="1494" spans="1:5" x14ac:dyDescent="0.35">
      <c r="A1494" t="s">
        <v>2586</v>
      </c>
      <c r="B1494" t="s">
        <v>2585</v>
      </c>
      <c r="C1494" s="4">
        <v>7302.2352941176478</v>
      </c>
      <c r="D1494" s="5">
        <v>4.0567951318458426E-3</v>
      </c>
      <c r="E1494" s="7">
        <f t="shared" si="23"/>
        <v>5.5555524691375182E-7</v>
      </c>
    </row>
    <row r="1495" spans="1:5" x14ac:dyDescent="0.35">
      <c r="A1495" t="s">
        <v>1847</v>
      </c>
      <c r="B1495" t="s">
        <v>1846</v>
      </c>
      <c r="C1495" s="4">
        <v>14778.333333333334</v>
      </c>
      <c r="D1495" s="5">
        <v>8.2101806239737278E-3</v>
      </c>
      <c r="E1495" s="7">
        <f t="shared" si="23"/>
        <v>5.5555524691375171E-7</v>
      </c>
    </row>
    <row r="1496" spans="1:5" x14ac:dyDescent="0.35">
      <c r="A1496" t="s">
        <v>2651</v>
      </c>
      <c r="B1496" t="s">
        <v>2650</v>
      </c>
      <c r="C1496" s="4">
        <v>10214.012645914398</v>
      </c>
      <c r="D1496" s="5">
        <v>4.8638132295719854E-3</v>
      </c>
      <c r="E1496" s="7">
        <f t="shared" si="23"/>
        <v>4.7619024943321461E-7</v>
      </c>
    </row>
    <row r="1497" spans="1:5" x14ac:dyDescent="0.35">
      <c r="A1497" t="s">
        <v>2773</v>
      </c>
      <c r="B1497" t="s">
        <v>2772</v>
      </c>
      <c r="C1497" s="4">
        <v>8295.6297134238321</v>
      </c>
      <c r="D1497" s="5">
        <v>3.7707390648567124E-3</v>
      </c>
      <c r="E1497" s="7">
        <f t="shared" si="23"/>
        <v>4.545452479339782E-7</v>
      </c>
    </row>
    <row r="1498" spans="1:5" x14ac:dyDescent="0.35">
      <c r="A1498" t="s">
        <v>917</v>
      </c>
      <c r="B1498" t="s">
        <v>916</v>
      </c>
      <c r="C1498" s="4">
        <v>3237.1583391977483</v>
      </c>
      <c r="D1498" s="5">
        <v>1.4074595355383535E-3</v>
      </c>
      <c r="E1498" s="7">
        <f t="shared" si="23"/>
        <v>4.3478241965981756E-7</v>
      </c>
    </row>
    <row r="1499" spans="1:5" x14ac:dyDescent="0.35">
      <c r="A1499" t="s">
        <v>2433</v>
      </c>
      <c r="B1499" t="s">
        <v>2432</v>
      </c>
      <c r="C1499" s="4">
        <v>3057.6987503323585</v>
      </c>
      <c r="D1499" s="5">
        <v>1.3294336612603031E-3</v>
      </c>
      <c r="E1499" s="7">
        <f t="shared" si="23"/>
        <v>4.3478241965981751E-7</v>
      </c>
    </row>
    <row r="1500" spans="1:5" x14ac:dyDescent="0.35">
      <c r="A1500" t="s">
        <v>2937</v>
      </c>
      <c r="B1500" t="s">
        <v>2936</v>
      </c>
      <c r="C1500" s="4">
        <v>2810.6347347464575</v>
      </c>
      <c r="D1500" s="5">
        <v>1.1710973181871414E-3</v>
      </c>
      <c r="E1500" s="7">
        <f t="shared" si="23"/>
        <v>4.166664930556279E-7</v>
      </c>
    </row>
    <row r="1501" spans="1:5" x14ac:dyDescent="0.35">
      <c r="A1501" t="s">
        <v>2365</v>
      </c>
      <c r="B1501" t="s">
        <v>2364</v>
      </c>
      <c r="C1501" s="4">
        <v>2324.2850502045371</v>
      </c>
      <c r="D1501" s="5">
        <v>9.2971364819635551E-4</v>
      </c>
      <c r="E1501" s="7">
        <f t="shared" si="23"/>
        <v>3.9999984000006399E-7</v>
      </c>
    </row>
    <row r="1502" spans="1:5" x14ac:dyDescent="0.35">
      <c r="A1502" t="s">
        <v>1514</v>
      </c>
      <c r="B1502" t="s">
        <v>1513</v>
      </c>
      <c r="C1502" s="4">
        <v>5803.5736607142862</v>
      </c>
      <c r="D1502" s="5">
        <v>2.2321428571428575E-3</v>
      </c>
      <c r="E1502" s="7">
        <f t="shared" si="23"/>
        <v>3.8461523668644745E-7</v>
      </c>
    </row>
    <row r="1503" spans="1:5" x14ac:dyDescent="0.35">
      <c r="A1503" t="s">
        <v>2363</v>
      </c>
      <c r="B1503" t="s">
        <v>2362</v>
      </c>
      <c r="C1503" s="4">
        <v>6537.5936635655016</v>
      </c>
      <c r="D1503" s="5">
        <v>2.5144581342720642E-3</v>
      </c>
      <c r="E1503" s="7">
        <f t="shared" si="23"/>
        <v>3.846152366864474E-7</v>
      </c>
    </row>
    <row r="1504" spans="1:5" x14ac:dyDescent="0.35">
      <c r="A1504" t="s">
        <v>2118</v>
      </c>
      <c r="B1504" t="s">
        <v>2117</v>
      </c>
      <c r="C1504" s="4">
        <v>7132.6699952448871</v>
      </c>
      <c r="D1504" s="5">
        <v>2.3775558725630053E-3</v>
      </c>
      <c r="E1504" s="7">
        <f t="shared" si="23"/>
        <v>3.333332222222593E-7</v>
      </c>
    </row>
    <row r="1505" spans="1:5" x14ac:dyDescent="0.35">
      <c r="A1505" t="s">
        <v>1123</v>
      </c>
      <c r="B1505" t="s">
        <v>1122</v>
      </c>
      <c r="C1505" s="4">
        <v>10538.644613583139</v>
      </c>
      <c r="D1505" s="5">
        <v>2.9274004683840756E-3</v>
      </c>
      <c r="E1505" s="7">
        <f t="shared" si="23"/>
        <v>2.7777770061730539E-7</v>
      </c>
    </row>
    <row r="1506" spans="1:5" x14ac:dyDescent="0.35">
      <c r="A1506" t="s">
        <v>2210</v>
      </c>
      <c r="B1506" t="s">
        <v>2209</v>
      </c>
      <c r="C1506" s="4">
        <v>12824.626482847065</v>
      </c>
      <c r="D1506" s="5">
        <v>3.2061558191728116E-3</v>
      </c>
      <c r="E1506" s="7">
        <f t="shared" si="23"/>
        <v>2.4999993750001564E-7</v>
      </c>
    </row>
    <row r="1507" spans="1:5" x14ac:dyDescent="0.35">
      <c r="A1507" t="s">
        <v>1884</v>
      </c>
      <c r="B1507" t="s">
        <v>1883</v>
      </c>
      <c r="C1507" s="4">
        <v>31907.186366932561</v>
      </c>
      <c r="D1507" s="5">
        <v>7.251631617113851E-3</v>
      </c>
      <c r="E1507" s="7">
        <f t="shared" si="23"/>
        <v>2.2727267561984644E-7</v>
      </c>
    </row>
    <row r="1508" spans="1:5" x14ac:dyDescent="0.35">
      <c r="A1508" t="s">
        <v>1854</v>
      </c>
      <c r="B1508" t="s">
        <v>473</v>
      </c>
      <c r="C1508" s="4">
        <v>4857.5140328151983</v>
      </c>
      <c r="D1508" s="5">
        <v>1.079447322970639E-3</v>
      </c>
      <c r="E1508" s="7">
        <f t="shared" si="23"/>
        <v>2.2222217283951715E-7</v>
      </c>
    </row>
    <row r="1509" spans="1:5" x14ac:dyDescent="0.35">
      <c r="A1509" t="s">
        <v>1620</v>
      </c>
      <c r="B1509" t="s">
        <v>1619</v>
      </c>
      <c r="C1509" s="4">
        <v>10818.839626644038</v>
      </c>
      <c r="D1509" s="5">
        <v>2.1213406873143827E-3</v>
      </c>
      <c r="E1509" s="7">
        <f t="shared" si="23"/>
        <v>1.9607839292580533E-7</v>
      </c>
    </row>
    <row r="1510" spans="1:5" x14ac:dyDescent="0.35">
      <c r="A1510" t="s">
        <v>2170</v>
      </c>
      <c r="B1510" t="s">
        <v>2169</v>
      </c>
      <c r="C1510" s="4">
        <v>5028.5281887631754</v>
      </c>
      <c r="D1510" s="5">
        <v>9.6702446571898272E-4</v>
      </c>
      <c r="E1510" s="7">
        <f t="shared" si="23"/>
        <v>1.9230765532545091E-7</v>
      </c>
    </row>
    <row r="1511" spans="1:5" x14ac:dyDescent="0.35">
      <c r="A1511" t="s">
        <v>2884</v>
      </c>
      <c r="B1511" t="s">
        <v>2883</v>
      </c>
      <c r="C1511" s="4">
        <v>10051.783429789826</v>
      </c>
      <c r="D1511" s="5">
        <v>1.5229972586049347E-3</v>
      </c>
      <c r="E1511" s="7">
        <f t="shared" si="23"/>
        <v>1.5151512855831388E-7</v>
      </c>
    </row>
    <row r="1512" spans="1:5" x14ac:dyDescent="0.35">
      <c r="A1512" t="s">
        <v>1929</v>
      </c>
      <c r="B1512" t="s">
        <v>1928</v>
      </c>
      <c r="C1512" s="4">
        <v>7668.8857561745799</v>
      </c>
      <c r="D1512" s="5">
        <v>1.127777151234916E-3</v>
      </c>
      <c r="E1512" s="7">
        <f t="shared" si="23"/>
        <v>1.4705880190311737E-7</v>
      </c>
    </row>
    <row r="1513" spans="1:5" x14ac:dyDescent="0.35">
      <c r="A1513" t="s">
        <v>2300</v>
      </c>
      <c r="B1513" t="s">
        <v>2299</v>
      </c>
      <c r="C1513" s="4">
        <v>11592.371166613975</v>
      </c>
      <c r="D1513" s="5">
        <v>1.0538518284329225E-3</v>
      </c>
      <c r="E1513" s="7">
        <f t="shared" si="23"/>
        <v>9.0909082644628856E-8</v>
      </c>
    </row>
    <row r="1514" spans="1:5" x14ac:dyDescent="0.35">
      <c r="A1514" t="s">
        <v>2809</v>
      </c>
      <c r="B1514" t="s">
        <v>2808</v>
      </c>
      <c r="C1514" s="4">
        <v>10693.281946177152</v>
      </c>
      <c r="D1514" s="5">
        <v>8.9110675458919984E-4</v>
      </c>
      <c r="E1514" s="7">
        <f t="shared" si="23"/>
        <v>8.3333326388889476E-8</v>
      </c>
    </row>
    <row r="1515" spans="1:5" x14ac:dyDescent="0.35">
      <c r="A1515" t="s">
        <v>2202</v>
      </c>
      <c r="B1515" t="s">
        <v>2201</v>
      </c>
      <c r="C1515" s="4">
        <v>15575.221946902655</v>
      </c>
      <c r="D1515" s="5">
        <v>7.0796460176991152E-4</v>
      </c>
      <c r="E1515" s="7">
        <f t="shared" si="23"/>
        <v>4.5454543388429843E-8</v>
      </c>
    </row>
    <row r="1516" spans="1:5" x14ac:dyDescent="0.35">
      <c r="A1516" t="s">
        <v>2192</v>
      </c>
      <c r="B1516" t="s">
        <v>2191</v>
      </c>
      <c r="C1516" s="4">
        <v>297342.50325218361</v>
      </c>
      <c r="D1516" s="5">
        <v>1.858390633711206E-3</v>
      </c>
      <c r="E1516" s="7">
        <f t="shared" si="23"/>
        <v>6.2499999609375004E-9</v>
      </c>
    </row>
  </sheetData>
  <sortState ref="A2:F1516">
    <sortCondition descending="1" ref="E2:E1516"/>
  </sortState>
  <pageMargins left="0.7" right="0.7" top="0.75" bottom="0.75" header="0.3" footer="0.3"/>
  <pageSetup paperSize="9" scale="42" fitToHeight="0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verine Chambeyron</dc:creator>
  <cp:lastModifiedBy>Severine Chambeyron</cp:lastModifiedBy>
  <cp:lastPrinted>2020-04-30T10:26:10Z</cp:lastPrinted>
  <dcterms:created xsi:type="dcterms:W3CDTF">2018-01-15T14:50:50Z</dcterms:created>
  <dcterms:modified xsi:type="dcterms:W3CDTF">2020-04-30T10:26:20Z</dcterms:modified>
</cp:coreProperties>
</file>